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1290" yWindow="735" windowWidth="9720" windowHeight="5565" tabRatio="712" activeTab="7"/>
  </bookViews>
  <sheets>
    <sheet name="2007" sheetId="25" r:id="rId1"/>
    <sheet name="2008" sheetId="16" r:id="rId2"/>
    <sheet name="2009" sheetId="17" r:id="rId3"/>
    <sheet name="2010" sheetId="18" r:id="rId4"/>
    <sheet name="2011" sheetId="19" r:id="rId5"/>
    <sheet name="2012  " sheetId="26" r:id="rId6"/>
    <sheet name="2013" sheetId="22" r:id="rId7"/>
    <sheet name="2014" sheetId="30" r:id="rId8"/>
    <sheet name="2015" sheetId="31" r:id="rId9"/>
    <sheet name="2016" sheetId="33" r:id="rId10"/>
    <sheet name="ورقة1" sheetId="28" r:id="rId11"/>
    <sheet name="خلاصة (2)" sheetId="32" r:id="rId12"/>
    <sheet name="ورقة2" sheetId="29" r:id="rId13"/>
  </sheets>
  <definedNames>
    <definedName name="_xlnm.Print_Area" localSheetId="0">'2007'!$A$1:$BJ$62</definedName>
    <definedName name="_xlnm.Print_Area" localSheetId="1">'2008'!$A$1:$BC$60</definedName>
    <definedName name="_xlnm.Print_Area" localSheetId="2">'2009'!$A$1:$AY$57</definedName>
    <definedName name="_xlnm.Print_Area" localSheetId="5">'2012  '!$A$1:$BG$61</definedName>
  </definedNames>
  <calcPr calcId="124519" calcOnSave="0"/>
</workbook>
</file>

<file path=xl/calcChain.xml><?xml version="1.0" encoding="utf-8"?>
<calcChain xmlns="http://schemas.openxmlformats.org/spreadsheetml/2006/main">
  <c r="AU10" i="30"/>
  <c r="AU9"/>
  <c r="AU8"/>
  <c r="BB45" i="16" l="1"/>
  <c r="BB38"/>
  <c r="BB18"/>
  <c r="BB11"/>
  <c r="BB19" s="1"/>
  <c r="Q45"/>
  <c r="Q38"/>
  <c r="Q18"/>
  <c r="Q11"/>
  <c r="W46" i="25"/>
  <c r="W39"/>
  <c r="AG46"/>
  <c r="AG39"/>
  <c r="AG18"/>
  <c r="N44" i="30" l="1"/>
  <c r="N37"/>
  <c r="G37"/>
  <c r="AA11" i="31"/>
  <c r="AP18" i="30"/>
  <c r="AP11"/>
  <c r="T44"/>
  <c r="T37"/>
  <c r="M44"/>
  <c r="M37"/>
  <c r="F44"/>
  <c r="F37"/>
  <c r="AI11"/>
  <c r="AB11"/>
  <c r="AA37"/>
  <c r="AH37"/>
  <c r="AO44"/>
  <c r="AO37"/>
  <c r="AQ11" i="22"/>
  <c r="AJ11"/>
  <c r="AC18"/>
  <c r="AC11"/>
  <c r="V11"/>
  <c r="AO44" i="17"/>
  <c r="AO37"/>
  <c r="AO18"/>
  <c r="AO11"/>
  <c r="AF44"/>
  <c r="AF37"/>
  <c r="AF18"/>
  <c r="AF11"/>
  <c r="AF19" s="1"/>
  <c r="W44"/>
  <c r="W37"/>
  <c r="W45" s="1"/>
  <c r="W18"/>
  <c r="O18" i="22"/>
  <c r="O11"/>
  <c r="E11" i="33"/>
  <c r="F11"/>
  <c r="L11"/>
  <c r="M11"/>
  <c r="S11"/>
  <c r="T11"/>
  <c r="AS44"/>
  <c r="AR44"/>
  <c r="AQ44"/>
  <c r="AP44"/>
  <c r="AO44"/>
  <c r="AN44"/>
  <c r="AM44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AS37"/>
  <c r="AR37"/>
  <c r="AQ37"/>
  <c r="AP37"/>
  <c r="AO37"/>
  <c r="AN37"/>
  <c r="AM37"/>
  <c r="AL37"/>
  <c r="AK37"/>
  <c r="AJ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AS18"/>
  <c r="AR18"/>
  <c r="AQ18"/>
  <c r="AP18"/>
  <c r="AO18"/>
  <c r="AN18"/>
  <c r="AM18"/>
  <c r="AL18"/>
  <c r="AK18"/>
  <c r="AJ18"/>
  <c r="AI18"/>
  <c r="AH18"/>
  <c r="AG18"/>
  <c r="AE18"/>
  <c r="AD18"/>
  <c r="AC18"/>
  <c r="AB18"/>
  <c r="AA18"/>
  <c r="Z18"/>
  <c r="X18"/>
  <c r="W18"/>
  <c r="V18"/>
  <c r="U18"/>
  <c r="T18"/>
  <c r="S18"/>
  <c r="Q18"/>
  <c r="P18"/>
  <c r="O18"/>
  <c r="N18"/>
  <c r="M18"/>
  <c r="L18"/>
  <c r="K18"/>
  <c r="J18"/>
  <c r="I18"/>
  <c r="H18"/>
  <c r="G18"/>
  <c r="F18"/>
  <c r="E18"/>
  <c r="AS11"/>
  <c r="AR11"/>
  <c r="AQ11"/>
  <c r="AP11"/>
  <c r="AO11"/>
  <c r="AN11"/>
  <c r="AM11"/>
  <c r="AL11"/>
  <c r="AK11"/>
  <c r="AJ11"/>
  <c r="AI11"/>
  <c r="AH11"/>
  <c r="AG11"/>
  <c r="AF11"/>
  <c r="AF12" s="1"/>
  <c r="AF18" s="1"/>
  <c r="AE11"/>
  <c r="AD11"/>
  <c r="AC11"/>
  <c r="AB11"/>
  <c r="AA11"/>
  <c r="Z11"/>
  <c r="Y11"/>
  <c r="Y12" s="1"/>
  <c r="Y18" s="1"/>
  <c r="X11"/>
  <c r="W11"/>
  <c r="V11"/>
  <c r="U11"/>
  <c r="R11"/>
  <c r="R12" s="1"/>
  <c r="R18" s="1"/>
  <c r="Q11"/>
  <c r="P11"/>
  <c r="O11"/>
  <c r="N11"/>
  <c r="K11"/>
  <c r="J11"/>
  <c r="I11"/>
  <c r="H11"/>
  <c r="G11"/>
  <c r="D11"/>
  <c r="D12" s="1"/>
  <c r="D18" s="1"/>
  <c r="M48" i="32"/>
  <c r="F48"/>
  <c r="E48"/>
  <c r="D48"/>
  <c r="C48"/>
  <c r="M32"/>
  <c r="M16"/>
  <c r="AZ46" i="26"/>
  <c r="AJ46"/>
  <c r="AI46"/>
  <c r="AJ39"/>
  <c r="AA46"/>
  <c r="AA39"/>
  <c r="R46"/>
  <c r="Q46"/>
  <c r="R39"/>
  <c r="Q39"/>
  <c r="P39"/>
  <c r="AZ11"/>
  <c r="AR18"/>
  <c r="AR11"/>
  <c r="AJ18"/>
  <c r="AJ11"/>
  <c r="AA18"/>
  <c r="I18"/>
  <c r="R18"/>
  <c r="AJ45" i="16"/>
  <c r="R38"/>
  <c r="P38"/>
  <c r="O38"/>
  <c r="N38"/>
  <c r="M38"/>
  <c r="L38"/>
  <c r="R45"/>
  <c r="J38"/>
  <c r="R18"/>
  <c r="P18"/>
  <c r="O18"/>
  <c r="N18"/>
  <c r="J44" i="18"/>
  <c r="J37"/>
  <c r="Q44"/>
  <c r="X44"/>
  <c r="AE44"/>
  <c r="AL44"/>
  <c r="AL37"/>
  <c r="AS37"/>
  <c r="AL18"/>
  <c r="N18"/>
  <c r="M18" i="31"/>
  <c r="M11"/>
  <c r="T18"/>
  <c r="T11"/>
  <c r="U11" i="30"/>
  <c r="G18"/>
  <c r="G11"/>
  <c r="N18"/>
  <c r="N11"/>
  <c r="AU42" i="33" l="1"/>
  <c r="AU44"/>
  <c r="AU43"/>
  <c r="AU41"/>
  <c r="AU40"/>
  <c r="AU39"/>
  <c r="AU38"/>
  <c r="F18" i="31"/>
  <c r="F11"/>
  <c r="AS18" i="18" l="1"/>
  <c r="AS11"/>
  <c r="AY18" i="26"/>
  <c r="BA18"/>
  <c r="AZ18"/>
  <c r="AT18"/>
  <c r="AS18"/>
  <c r="AL11"/>
  <c r="AK11"/>
  <c r="AL18"/>
  <c r="AK18"/>
  <c r="AD11"/>
  <c r="AC11"/>
  <c r="AB11"/>
  <c r="U18"/>
  <c r="T18"/>
  <c r="S18"/>
  <c r="U11"/>
  <c r="T11"/>
  <c r="S11"/>
  <c r="P37" i="19"/>
  <c r="W37"/>
  <c r="N37" i="22"/>
  <c r="U37"/>
  <c r="AB44"/>
  <c r="AB37"/>
  <c r="AI37"/>
  <c r="AP37"/>
  <c r="I39" i="26"/>
  <c r="J39"/>
  <c r="K39"/>
  <c r="AI39"/>
  <c r="Z39"/>
  <c r="AY46"/>
  <c r="Y44" i="30"/>
  <c r="D44"/>
  <c r="K44"/>
  <c r="K44" i="31"/>
  <c r="AM18"/>
  <c r="AF37"/>
  <c r="AM37"/>
  <c r="Y44"/>
  <c r="K18"/>
  <c r="AC18"/>
  <c r="AB18"/>
  <c r="AB11"/>
  <c r="AF44"/>
  <c r="AM44"/>
  <c r="D44"/>
  <c r="R44"/>
  <c r="D37"/>
  <c r="AF11"/>
  <c r="AM11"/>
  <c r="Y11"/>
  <c r="R11"/>
  <c r="K11"/>
  <c r="AS11"/>
  <c r="AZ18" i="25"/>
  <c r="AY18"/>
  <c r="AY46"/>
  <c r="L18"/>
  <c r="L11"/>
  <c r="K11"/>
  <c r="M11"/>
  <c r="M46"/>
  <c r="M39"/>
  <c r="M47" s="1"/>
  <c r="L46"/>
  <c r="L39"/>
  <c r="L47" s="1"/>
  <c r="X46"/>
  <c r="X39"/>
  <c r="V46"/>
  <c r="V39"/>
  <c r="V47" s="1"/>
  <c r="AH18"/>
  <c r="V11" i="26"/>
  <c r="AX11"/>
  <c r="AI11"/>
  <c r="N18" i="22"/>
  <c r="N11"/>
  <c r="AO18" i="30"/>
  <c r="AH11" i="31"/>
  <c r="X11"/>
  <c r="Q11"/>
  <c r="P11"/>
  <c r="O11"/>
  <c r="N11"/>
  <c r="E44"/>
  <c r="S44"/>
  <c r="T44"/>
  <c r="AG44"/>
  <c r="AN44"/>
  <c r="AN37"/>
  <c r="AG37"/>
  <c r="L11"/>
  <c r="J11"/>
  <c r="Z44"/>
  <c r="Z37"/>
  <c r="S37"/>
  <c r="L37"/>
  <c r="E37"/>
  <c r="S11"/>
  <c r="AN11"/>
  <c r="AO11"/>
  <c r="AQ11"/>
  <c r="AG11"/>
  <c r="AI11"/>
  <c r="Z11"/>
  <c r="AO11" i="30"/>
  <c r="AH37" i="22"/>
  <c r="AP11"/>
  <c r="AO11"/>
  <c r="AN11"/>
  <c r="AI11"/>
  <c r="AH11"/>
  <c r="AG11"/>
  <c r="AF11"/>
  <c r="AB11"/>
  <c r="AA11"/>
  <c r="Z11"/>
  <c r="Y11"/>
  <c r="Y12" s="1"/>
  <c r="Y18" s="1"/>
  <c r="AB18"/>
  <c r="AI18"/>
  <c r="Z45" i="16"/>
  <c r="Z38"/>
  <c r="Z11"/>
  <c r="Z19" s="1"/>
  <c r="BA45"/>
  <c r="BA38"/>
  <c r="BA18"/>
  <c r="BA11"/>
  <c r="BA19" s="1"/>
  <c r="AS45"/>
  <c r="AS38"/>
  <c r="AS18"/>
  <c r="AS11"/>
  <c r="AJ38"/>
  <c r="AJ46" s="1"/>
  <c r="AI45"/>
  <c r="AI38"/>
  <c r="AI46" s="1"/>
  <c r="R11"/>
  <c r="AI18"/>
  <c r="X44" i="17"/>
  <c r="X37"/>
  <c r="X45" s="1"/>
  <c r="AU11"/>
  <c r="AV11"/>
  <c r="AU18"/>
  <c r="AV18"/>
  <c r="AU37"/>
  <c r="AV37"/>
  <c r="AU44"/>
  <c r="AV44"/>
  <c r="AG44"/>
  <c r="AG37"/>
  <c r="AG18"/>
  <c r="AG11"/>
  <c r="AG19" s="1"/>
  <c r="X18"/>
  <c r="AP44"/>
  <c r="AP37"/>
  <c r="AP18"/>
  <c r="AP11"/>
  <c r="X18" i="18"/>
  <c r="X11"/>
  <c r="N11" i="26"/>
  <c r="N18"/>
  <c r="L11"/>
  <c r="O18"/>
  <c r="P18"/>
  <c r="Z18"/>
  <c r="AH11"/>
  <c r="L44" i="31"/>
  <c r="AG18"/>
  <c r="AH18"/>
  <c r="AI18"/>
  <c r="T37"/>
  <c r="AS44"/>
  <c r="AR44"/>
  <c r="AQ44"/>
  <c r="AP44"/>
  <c r="AO44"/>
  <c r="AL44"/>
  <c r="AK44"/>
  <c r="AJ44"/>
  <c r="AI44"/>
  <c r="AH44"/>
  <c r="AE44"/>
  <c r="AD44"/>
  <c r="AC44"/>
  <c r="AB44"/>
  <c r="AA44"/>
  <c r="X44"/>
  <c r="W44"/>
  <c r="V44"/>
  <c r="U44"/>
  <c r="Q44"/>
  <c r="P44"/>
  <c r="O44"/>
  <c r="N44"/>
  <c r="M44"/>
  <c r="J44"/>
  <c r="I44"/>
  <c r="H44"/>
  <c r="G44"/>
  <c r="F44"/>
  <c r="AS37"/>
  <c r="AR37"/>
  <c r="AQ37"/>
  <c r="AP37"/>
  <c r="AO37"/>
  <c r="AL37"/>
  <c r="AK37"/>
  <c r="AJ37"/>
  <c r="AH37"/>
  <c r="AE37"/>
  <c r="AD37"/>
  <c r="AC37"/>
  <c r="AB37"/>
  <c r="AA37"/>
  <c r="Y37"/>
  <c r="X37"/>
  <c r="W37"/>
  <c r="V37"/>
  <c r="U37"/>
  <c r="R37"/>
  <c r="Q37"/>
  <c r="P37"/>
  <c r="O37"/>
  <c r="N37"/>
  <c r="M37"/>
  <c r="K37"/>
  <c r="J37"/>
  <c r="I37"/>
  <c r="H37"/>
  <c r="G37"/>
  <c r="F37"/>
  <c r="D20"/>
  <c r="AS18"/>
  <c r="AR18"/>
  <c r="AQ18"/>
  <c r="AP18"/>
  <c r="AO18"/>
  <c r="AN18"/>
  <c r="AL18"/>
  <c r="AK18"/>
  <c r="AJ18"/>
  <c r="AE18"/>
  <c r="AD18"/>
  <c r="AA18"/>
  <c r="Z18"/>
  <c r="X18"/>
  <c r="W18"/>
  <c r="V18"/>
  <c r="U18"/>
  <c r="S18"/>
  <c r="Q18"/>
  <c r="P18"/>
  <c r="O18"/>
  <c r="N18"/>
  <c r="L18"/>
  <c r="J18"/>
  <c r="I18"/>
  <c r="AU43" s="1"/>
  <c r="H18"/>
  <c r="G18"/>
  <c r="AU41" s="1"/>
  <c r="E18"/>
  <c r="AR11"/>
  <c r="AP11"/>
  <c r="AL11"/>
  <c r="AK11"/>
  <c r="AJ11"/>
  <c r="AF12"/>
  <c r="AF18" s="1"/>
  <c r="AE11"/>
  <c r="AD11"/>
  <c r="AC11"/>
  <c r="Y12"/>
  <c r="Y18" s="1"/>
  <c r="W11"/>
  <c r="V11"/>
  <c r="U11"/>
  <c r="R12"/>
  <c r="R18" s="1"/>
  <c r="I11"/>
  <c r="H11"/>
  <c r="G11"/>
  <c r="E11"/>
  <c r="D11"/>
  <c r="D12" s="1"/>
  <c r="D18" s="1"/>
  <c r="AH11" i="30"/>
  <c r="T18"/>
  <c r="P45" i="16"/>
  <c r="O45"/>
  <c r="J11" i="18"/>
  <c r="AR37" i="19"/>
  <c r="AQ37"/>
  <c r="AK11"/>
  <c r="W11"/>
  <c r="I11"/>
  <c r="AG11" i="30"/>
  <c r="S11"/>
  <c r="T11"/>
  <c r="Z11"/>
  <c r="S37"/>
  <c r="D37"/>
  <c r="K37"/>
  <c r="R37"/>
  <c r="Y37"/>
  <c r="AF37"/>
  <c r="AM37"/>
  <c r="AN11"/>
  <c r="AH39" i="26"/>
  <c r="Y39"/>
  <c r="O37" i="19"/>
  <c r="V37"/>
  <c r="U37"/>
  <c r="U11" i="22"/>
  <c r="M37"/>
  <c r="T37"/>
  <c r="AA37"/>
  <c r="M11"/>
  <c r="S11"/>
  <c r="T11"/>
  <c r="AM11"/>
  <c r="AM12" s="1"/>
  <c r="AM18" s="1"/>
  <c r="AO18"/>
  <c r="K46" i="30"/>
  <c r="AS44"/>
  <c r="AR44"/>
  <c r="AQ44"/>
  <c r="AP44"/>
  <c r="AN44"/>
  <c r="AM44"/>
  <c r="AL44"/>
  <c r="AK44"/>
  <c r="AJ44"/>
  <c r="AI44"/>
  <c r="AH44"/>
  <c r="AG44"/>
  <c r="AF44"/>
  <c r="AE44"/>
  <c r="AD44"/>
  <c r="AC44"/>
  <c r="AB44"/>
  <c r="AA44"/>
  <c r="Z44"/>
  <c r="X44"/>
  <c r="W44"/>
  <c r="V44"/>
  <c r="U44"/>
  <c r="S44"/>
  <c r="R44"/>
  <c r="Q44"/>
  <c r="P44"/>
  <c r="O44"/>
  <c r="L44"/>
  <c r="J44"/>
  <c r="I44"/>
  <c r="H44"/>
  <c r="G44"/>
  <c r="E44"/>
  <c r="AS37"/>
  <c r="AR37"/>
  <c r="AQ37"/>
  <c r="AP37"/>
  <c r="AN37"/>
  <c r="AL37"/>
  <c r="AK37"/>
  <c r="AJ37"/>
  <c r="AG37"/>
  <c r="AE37"/>
  <c r="AD37"/>
  <c r="AC37"/>
  <c r="AB37"/>
  <c r="Z37"/>
  <c r="X37"/>
  <c r="W37"/>
  <c r="V37"/>
  <c r="U37"/>
  <c r="Q37"/>
  <c r="P37"/>
  <c r="O37"/>
  <c r="L37"/>
  <c r="J37"/>
  <c r="I37"/>
  <c r="H37"/>
  <c r="E37"/>
  <c r="R20"/>
  <c r="D20"/>
  <c r="AS18"/>
  <c r="AR18"/>
  <c r="AQ18"/>
  <c r="AN18"/>
  <c r="AL18"/>
  <c r="AK18"/>
  <c r="AJ18"/>
  <c r="AI18"/>
  <c r="AE18"/>
  <c r="AD18"/>
  <c r="AC18"/>
  <c r="AB18"/>
  <c r="AA18"/>
  <c r="Z18"/>
  <c r="X18"/>
  <c r="W18"/>
  <c r="V18"/>
  <c r="U18"/>
  <c r="S18"/>
  <c r="Q18"/>
  <c r="P18"/>
  <c r="O18"/>
  <c r="M18"/>
  <c r="L18"/>
  <c r="J18"/>
  <c r="I18"/>
  <c r="H18"/>
  <c r="F18"/>
  <c r="E18"/>
  <c r="AS11"/>
  <c r="AR11"/>
  <c r="AQ11"/>
  <c r="AM11"/>
  <c r="AM18" s="1"/>
  <c r="AL11"/>
  <c r="AK11"/>
  <c r="AJ11"/>
  <c r="AF11"/>
  <c r="AF12" s="1"/>
  <c r="AF18" s="1"/>
  <c r="AE11"/>
  <c r="AD11"/>
  <c r="AC11"/>
  <c r="AA11"/>
  <c r="Y11"/>
  <c r="Y12" s="1"/>
  <c r="Y18" s="1"/>
  <c r="X11"/>
  <c r="W11"/>
  <c r="V11"/>
  <c r="R11"/>
  <c r="R12" s="1"/>
  <c r="R18" s="1"/>
  <c r="M11"/>
  <c r="L11"/>
  <c r="K11"/>
  <c r="K12" s="1"/>
  <c r="K18" s="1"/>
  <c r="J11"/>
  <c r="I11"/>
  <c r="H11"/>
  <c r="F11"/>
  <c r="E11"/>
  <c r="D11"/>
  <c r="D12" s="1"/>
  <c r="D18" s="1"/>
  <c r="AN37" i="17"/>
  <c r="AM37"/>
  <c r="AL37"/>
  <c r="AK37"/>
  <c r="AE37"/>
  <c r="O37"/>
  <c r="O45" s="1"/>
  <c r="N37"/>
  <c r="N45" s="1"/>
  <c r="V44"/>
  <c r="V37"/>
  <c r="V45" s="1"/>
  <c r="U37"/>
  <c r="U45" s="1"/>
  <c r="U44"/>
  <c r="T37"/>
  <c r="T45" s="1"/>
  <c r="AJ18" i="16"/>
  <c r="AR18"/>
  <c r="AR11"/>
  <c r="AQ11"/>
  <c r="BC11"/>
  <c r="BC19" s="1"/>
  <c r="AZ11"/>
  <c r="AY11"/>
  <c r="AY19" s="1"/>
  <c r="AX11"/>
  <c r="AW11"/>
  <c r="AW19" s="1"/>
  <c r="AV11"/>
  <c r="AU11"/>
  <c r="AT11"/>
  <c r="S11"/>
  <c r="AB11"/>
  <c r="BC18"/>
  <c r="AT18"/>
  <c r="BC38"/>
  <c r="AV38"/>
  <c r="AT45"/>
  <c r="O44" i="18"/>
  <c r="AR44"/>
  <c r="H19"/>
  <c r="G19"/>
  <c r="F19"/>
  <c r="AB45"/>
  <c r="Y18" i="26"/>
  <c r="X18"/>
  <c r="G18"/>
  <c r="AT40" i="19"/>
  <c r="S37"/>
  <c r="AR37" i="18"/>
  <c r="AR45" s="1"/>
  <c r="AK44"/>
  <c r="AK37"/>
  <c r="AD44"/>
  <c r="AR18"/>
  <c r="AR11"/>
  <c r="AR19" s="1"/>
  <c r="AK18"/>
  <c r="AD18"/>
  <c r="K18"/>
  <c r="D18"/>
  <c r="AU46" i="26"/>
  <c r="AT39"/>
  <c r="AN18" i="17"/>
  <c r="AI18"/>
  <c r="AD19"/>
  <c r="N44"/>
  <c r="AM44"/>
  <c r="P44" i="18"/>
  <c r="AQ37"/>
  <c r="AQ45" s="1"/>
  <c r="AP37"/>
  <c r="AP45" s="1"/>
  <c r="AO37"/>
  <c r="AO45" s="1"/>
  <c r="I44"/>
  <c r="I18"/>
  <c r="AJ18" i="19"/>
  <c r="AI18"/>
  <c r="AH18"/>
  <c r="T18"/>
  <c r="U18"/>
  <c r="V18"/>
  <c r="D18"/>
  <c r="G11"/>
  <c r="H11"/>
  <c r="F11"/>
  <c r="F19" s="1"/>
  <c r="E11"/>
  <c r="E19" s="1"/>
  <c r="D11"/>
  <c r="AC11" i="18"/>
  <c r="AF11"/>
  <c r="Y11"/>
  <c r="Y19" s="1"/>
  <c r="R11"/>
  <c r="K11"/>
  <c r="K19" s="1"/>
  <c r="D11"/>
  <c r="D37"/>
  <c r="D44"/>
  <c r="Y37"/>
  <c r="Y45" s="1"/>
  <c r="R37"/>
  <c r="R45" s="1"/>
  <c r="K37"/>
  <c r="I37"/>
  <c r="H37"/>
  <c r="G37"/>
  <c r="F37"/>
  <c r="E37"/>
  <c r="E44"/>
  <c r="H44"/>
  <c r="AM37"/>
  <c r="AM45" s="1"/>
  <c r="AF37"/>
  <c r="AF44"/>
  <c r="L11"/>
  <c r="AN37"/>
  <c r="AN45" s="1"/>
  <c r="AJ37"/>
  <c r="AI37"/>
  <c r="AH37"/>
  <c r="AG37"/>
  <c r="AJ44"/>
  <c r="AG44"/>
  <c r="AQ18"/>
  <c r="AQ11"/>
  <c r="AQ19" s="1"/>
  <c r="AP11"/>
  <c r="AP19" s="1"/>
  <c r="AG11"/>
  <c r="Z11"/>
  <c r="W18"/>
  <c r="AD18" i="17"/>
  <c r="AI37"/>
  <c r="AI45" s="1"/>
  <c r="J37"/>
  <c r="J45" s="1"/>
  <c r="K37"/>
  <c r="K45" s="1"/>
  <c r="L37"/>
  <c r="L45" s="1"/>
  <c r="M37"/>
  <c r="M45" s="1"/>
  <c r="Q37"/>
  <c r="Q45" s="1"/>
  <c r="AM18"/>
  <c r="AM11"/>
  <c r="AM19" s="1"/>
  <c r="AL18"/>
  <c r="AL11"/>
  <c r="AL19" s="1"/>
  <c r="AK18"/>
  <c r="AK11"/>
  <c r="AK19" s="1"/>
  <c r="AJ18"/>
  <c r="AJ11"/>
  <c r="AE44"/>
  <c r="E45" i="16"/>
  <c r="E38"/>
  <c r="H45"/>
  <c r="H38"/>
  <c r="G45"/>
  <c r="G38"/>
  <c r="F38"/>
  <c r="F45"/>
  <c r="E11"/>
  <c r="F11"/>
  <c r="G11"/>
  <c r="H11"/>
  <c r="E18"/>
  <c r="H18"/>
  <c r="G18"/>
  <c r="F18"/>
  <c r="J18"/>
  <c r="J11"/>
  <c r="K11"/>
  <c r="K19" s="1"/>
  <c r="AZ19"/>
  <c r="E11" i="25"/>
  <c r="F11"/>
  <c r="G11"/>
  <c r="H11"/>
  <c r="AF18"/>
  <c r="AX18"/>
  <c r="G47"/>
  <c r="H47"/>
  <c r="I47"/>
  <c r="F39"/>
  <c r="F47" s="1"/>
  <c r="K46"/>
  <c r="K39"/>
  <c r="K47" s="1"/>
  <c r="U39"/>
  <c r="U47" s="1"/>
  <c r="T39"/>
  <c r="T46"/>
  <c r="AZ45" i="16"/>
  <c r="AZ38"/>
  <c r="AY38"/>
  <c r="AX38"/>
  <c r="AW38"/>
  <c r="AU38"/>
  <c r="V18"/>
  <c r="U18"/>
  <c r="T11"/>
  <c r="U11"/>
  <c r="V11"/>
  <c r="W11"/>
  <c r="W19" s="1"/>
  <c r="AA11"/>
  <c r="Y11"/>
  <c r="Y19" s="1"/>
  <c r="X11"/>
  <c r="X19" s="1"/>
  <c r="P11"/>
  <c r="O11"/>
  <c r="N11"/>
  <c r="N19" s="1"/>
  <c r="O39" i="25"/>
  <c r="P39"/>
  <c r="Q39"/>
  <c r="Q47" s="1"/>
  <c r="R39"/>
  <c r="R47" s="1"/>
  <c r="S39"/>
  <c r="S47" s="1"/>
  <c r="AA39"/>
  <c r="AX46"/>
  <c r="BD18"/>
  <c r="BH18"/>
  <c r="BG18"/>
  <c r="BE11"/>
  <c r="BF11"/>
  <c r="H19" i="19"/>
  <c r="G19"/>
  <c r="AG18"/>
  <c r="AF18"/>
  <c r="AH11"/>
  <c r="AH19" s="1"/>
  <c r="AG11"/>
  <c r="AG19" s="1"/>
  <c r="AM37" i="22"/>
  <c r="AM44"/>
  <c r="AF12"/>
  <c r="AF18" s="1"/>
  <c r="R11"/>
  <c r="R12" s="1"/>
  <c r="R18" s="1"/>
  <c r="K11"/>
  <c r="K12" s="1"/>
  <c r="K18" s="1"/>
  <c r="D11"/>
  <c r="D12" s="1"/>
  <c r="D18" s="1"/>
  <c r="BC45" i="16"/>
  <c r="AI44" i="17"/>
  <c r="AA44" i="18"/>
  <c r="AZ46" i="25"/>
  <c r="F18" i="26"/>
  <c r="AG46"/>
  <c r="AG18"/>
  <c r="AF18"/>
  <c r="D18"/>
  <c r="V18"/>
  <c r="AX46"/>
  <c r="AW46"/>
  <c r="AV46"/>
  <c r="AQ46"/>
  <c r="AP46"/>
  <c r="AO46"/>
  <c r="AN46"/>
  <c r="AM46"/>
  <c r="AH46"/>
  <c r="AF46"/>
  <c r="AE46"/>
  <c r="Z46"/>
  <c r="Y46"/>
  <c r="X46"/>
  <c r="W46"/>
  <c r="V46"/>
  <c r="P46"/>
  <c r="O46"/>
  <c r="N46"/>
  <c r="M46"/>
  <c r="H46"/>
  <c r="G46"/>
  <c r="F46"/>
  <c r="E46"/>
  <c r="D46"/>
  <c r="AU39"/>
  <c r="AQ39"/>
  <c r="AP39"/>
  <c r="AO39"/>
  <c r="AN39"/>
  <c r="AM39"/>
  <c r="AG39"/>
  <c r="AF39"/>
  <c r="AE39"/>
  <c r="X39"/>
  <c r="W39"/>
  <c r="V39"/>
  <c r="O39"/>
  <c r="N39"/>
  <c r="L39"/>
  <c r="F39"/>
  <c r="E39"/>
  <c r="D39"/>
  <c r="BC18"/>
  <c r="BB18"/>
  <c r="AX18"/>
  <c r="AW18"/>
  <c r="AV18"/>
  <c r="AU18"/>
  <c r="AQ18"/>
  <c r="AP18"/>
  <c r="AO18"/>
  <c r="AN18"/>
  <c r="AM18"/>
  <c r="AI18"/>
  <c r="AH18"/>
  <c r="AE18"/>
  <c r="AD18"/>
  <c r="AC18"/>
  <c r="AB18"/>
  <c r="W18"/>
  <c r="Q18"/>
  <c r="M18"/>
  <c r="L18"/>
  <c r="K18"/>
  <c r="J18"/>
  <c r="H18"/>
  <c r="BE42"/>
  <c r="E18"/>
  <c r="BE40"/>
  <c r="AY11"/>
  <c r="AW11"/>
  <c r="AV11"/>
  <c r="AQ11"/>
  <c r="AN11"/>
  <c r="AG11"/>
  <c r="AF11"/>
  <c r="AE11"/>
  <c r="M11"/>
  <c r="K11"/>
  <c r="J11"/>
  <c r="D11"/>
  <c r="AH46" i="25"/>
  <c r="AH39"/>
  <c r="AF46"/>
  <c r="AF39"/>
  <c r="AF19"/>
  <c r="AE18"/>
  <c r="G46"/>
  <c r="O46"/>
  <c r="AO46"/>
  <c r="BH46"/>
  <c r="U46"/>
  <c r="J46"/>
  <c r="J39"/>
  <c r="J47" s="1"/>
  <c r="J18"/>
  <c r="J11"/>
  <c r="K18"/>
  <c r="AS18"/>
  <c r="S18"/>
  <c r="T47"/>
  <c r="BI46"/>
  <c r="BG46"/>
  <c r="BF46"/>
  <c r="BE46"/>
  <c r="BD46"/>
  <c r="BC46"/>
  <c r="BB46"/>
  <c r="BA46"/>
  <c r="AW46"/>
  <c r="AV46"/>
  <c r="AU46"/>
  <c r="AT46"/>
  <c r="AS46"/>
  <c r="AR46"/>
  <c r="AQ46"/>
  <c r="AN46"/>
  <c r="AM46"/>
  <c r="AL46"/>
  <c r="AK46"/>
  <c r="AJ46"/>
  <c r="AI46"/>
  <c r="AE46"/>
  <c r="AD46"/>
  <c r="AC46"/>
  <c r="AB46"/>
  <c r="AA46"/>
  <c r="Z46"/>
  <c r="Y46"/>
  <c r="S46"/>
  <c r="R46"/>
  <c r="Q46"/>
  <c r="P46"/>
  <c r="N46"/>
  <c r="I46"/>
  <c r="H46"/>
  <c r="F46"/>
  <c r="E46"/>
  <c r="D46"/>
  <c r="BI39"/>
  <c r="BB39"/>
  <c r="BA39"/>
  <c r="AW39"/>
  <c r="AV39"/>
  <c r="AU39"/>
  <c r="AT39"/>
  <c r="AS39"/>
  <c r="AR39"/>
  <c r="AQ39"/>
  <c r="AO39"/>
  <c r="AN39"/>
  <c r="AM39"/>
  <c r="AL39"/>
  <c r="AK39"/>
  <c r="AJ39"/>
  <c r="AI39"/>
  <c r="AE39"/>
  <c r="AD39"/>
  <c r="AC39"/>
  <c r="AB39"/>
  <c r="Z39"/>
  <c r="Y39"/>
  <c r="N39"/>
  <c r="E39"/>
  <c r="E47" s="1"/>
  <c r="D39"/>
  <c r="D47" s="1"/>
  <c r="AE19"/>
  <c r="BI18"/>
  <c r="BF18"/>
  <c r="BE18"/>
  <c r="BC18"/>
  <c r="BB18"/>
  <c r="BA18"/>
  <c r="AW18"/>
  <c r="AV18"/>
  <c r="AU18"/>
  <c r="AT18"/>
  <c r="AR18"/>
  <c r="AQ18"/>
  <c r="AP18"/>
  <c r="AO18"/>
  <c r="AN18"/>
  <c r="AM18"/>
  <c r="AL18"/>
  <c r="AK18"/>
  <c r="AJ18"/>
  <c r="AI18"/>
  <c r="AD18"/>
  <c r="AC18"/>
  <c r="AB18"/>
  <c r="AA18"/>
  <c r="Z18"/>
  <c r="Y18"/>
  <c r="R18"/>
  <c r="Q18"/>
  <c r="P18"/>
  <c r="O18"/>
  <c r="N18"/>
  <c r="M18"/>
  <c r="I18"/>
  <c r="H18"/>
  <c r="BK44" s="1"/>
  <c r="G18"/>
  <c r="F18"/>
  <c r="BK42" s="1"/>
  <c r="E18"/>
  <c r="D18"/>
  <c r="BK40" s="1"/>
  <c r="BD11"/>
  <c r="BC11"/>
  <c r="BB11"/>
  <c r="BA11"/>
  <c r="AW11"/>
  <c r="AV11"/>
  <c r="AU11"/>
  <c r="AT11"/>
  <c r="AR11"/>
  <c r="AQ11"/>
  <c r="AN11"/>
  <c r="AM11"/>
  <c r="AL11"/>
  <c r="AK11"/>
  <c r="AJ11"/>
  <c r="AI11"/>
  <c r="AD11"/>
  <c r="AD19" s="1"/>
  <c r="AC11"/>
  <c r="Y11"/>
  <c r="S11"/>
  <c r="N11"/>
  <c r="I11"/>
  <c r="D11"/>
  <c r="Y18" i="16"/>
  <c r="AA19"/>
  <c r="X18"/>
  <c r="AQ18"/>
  <c r="AA45"/>
  <c r="AZ18"/>
  <c r="AH45"/>
  <c r="AH38"/>
  <c r="AH46" s="1"/>
  <c r="AH18"/>
  <c r="AR45"/>
  <c r="AR38"/>
  <c r="AT38"/>
  <c r="Y45"/>
  <c r="Y38"/>
  <c r="M18"/>
  <c r="S18"/>
  <c r="AK18"/>
  <c r="AY45"/>
  <c r="Y18" i="19"/>
  <c r="E11" i="22"/>
  <c r="F11"/>
  <c r="G11"/>
  <c r="H11"/>
  <c r="I11"/>
  <c r="J11"/>
  <c r="L11"/>
  <c r="W11"/>
  <c r="X11"/>
  <c r="AD11"/>
  <c r="AE11"/>
  <c r="AK11"/>
  <c r="AL11"/>
  <c r="AR11"/>
  <c r="AS11"/>
  <c r="E18"/>
  <c r="F18"/>
  <c r="G18"/>
  <c r="H18"/>
  <c r="I18"/>
  <c r="J18"/>
  <c r="L18"/>
  <c r="M18"/>
  <c r="P18"/>
  <c r="Q18"/>
  <c r="S18"/>
  <c r="T18"/>
  <c r="U18"/>
  <c r="V18"/>
  <c r="W18"/>
  <c r="X18"/>
  <c r="Z18"/>
  <c r="AA18"/>
  <c r="AD18"/>
  <c r="AE18"/>
  <c r="AH18"/>
  <c r="AJ18"/>
  <c r="AK18"/>
  <c r="AL18"/>
  <c r="AN18"/>
  <c r="AP18"/>
  <c r="AQ18"/>
  <c r="AR18"/>
  <c r="AS18"/>
  <c r="D20"/>
  <c r="E37"/>
  <c r="F37"/>
  <c r="G37"/>
  <c r="H37"/>
  <c r="I37"/>
  <c r="J37"/>
  <c r="L37"/>
  <c r="O37"/>
  <c r="P37"/>
  <c r="Q37"/>
  <c r="S37"/>
  <c r="V37"/>
  <c r="W37"/>
  <c r="X37"/>
  <c r="Z37"/>
  <c r="AC37"/>
  <c r="AD37"/>
  <c r="AE37"/>
  <c r="AG37"/>
  <c r="AJ37"/>
  <c r="AK37"/>
  <c r="AL37"/>
  <c r="AN37"/>
  <c r="AO37"/>
  <c r="AQ37"/>
  <c r="AR37"/>
  <c r="AS37"/>
  <c r="K38"/>
  <c r="D44"/>
  <c r="E44"/>
  <c r="F44"/>
  <c r="G44"/>
  <c r="H44"/>
  <c r="I44"/>
  <c r="J44"/>
  <c r="K44"/>
  <c r="L44"/>
  <c r="M44"/>
  <c r="N44"/>
  <c r="O44"/>
  <c r="P44"/>
  <c r="Q44"/>
  <c r="R44"/>
  <c r="S44"/>
  <c r="T44"/>
  <c r="U44"/>
  <c r="V44"/>
  <c r="W44"/>
  <c r="X44"/>
  <c r="Y44"/>
  <c r="Z44"/>
  <c r="AA44"/>
  <c r="AC44"/>
  <c r="AD44"/>
  <c r="AE44"/>
  <c r="AF44"/>
  <c r="AG44"/>
  <c r="AH44"/>
  <c r="AI44"/>
  <c r="AJ44"/>
  <c r="AK44"/>
  <c r="AL44"/>
  <c r="AN44"/>
  <c r="AO44"/>
  <c r="AP44"/>
  <c r="AQ44"/>
  <c r="AR44"/>
  <c r="AS44"/>
  <c r="AU44"/>
  <c r="K46"/>
  <c r="J11" i="19"/>
  <c r="K11"/>
  <c r="L11"/>
  <c r="M11"/>
  <c r="R11"/>
  <c r="S11"/>
  <c r="S19" s="1"/>
  <c r="T11"/>
  <c r="T19" s="1"/>
  <c r="U11"/>
  <c r="U19" s="1"/>
  <c r="V11"/>
  <c r="V19" s="1"/>
  <c r="X11"/>
  <c r="Y11"/>
  <c r="Z11"/>
  <c r="AA11"/>
  <c r="AB11"/>
  <c r="AC11"/>
  <c r="AD11"/>
  <c r="AE11"/>
  <c r="AF11"/>
  <c r="AF19" s="1"/>
  <c r="AI11"/>
  <c r="AI19" s="1"/>
  <c r="AJ11"/>
  <c r="AJ19" s="1"/>
  <c r="AL11"/>
  <c r="AM11"/>
  <c r="AN11"/>
  <c r="AO11"/>
  <c r="AP11"/>
  <c r="AQ11"/>
  <c r="AR11"/>
  <c r="AS11"/>
  <c r="E18"/>
  <c r="F18"/>
  <c r="H18"/>
  <c r="I18"/>
  <c r="J18"/>
  <c r="K18"/>
  <c r="L18"/>
  <c r="M18"/>
  <c r="N18"/>
  <c r="O18"/>
  <c r="P18"/>
  <c r="Q18"/>
  <c r="R18"/>
  <c r="S18"/>
  <c r="W18"/>
  <c r="X18"/>
  <c r="Z18"/>
  <c r="AA18"/>
  <c r="AB18"/>
  <c r="AC18"/>
  <c r="AD18"/>
  <c r="AE18"/>
  <c r="AK18"/>
  <c r="AL18"/>
  <c r="AM18"/>
  <c r="AN18"/>
  <c r="AO18"/>
  <c r="AP18"/>
  <c r="AQ18"/>
  <c r="AR18"/>
  <c r="AS18"/>
  <c r="I37"/>
  <c r="J37"/>
  <c r="K37"/>
  <c r="L37"/>
  <c r="M37"/>
  <c r="N37"/>
  <c r="Q37"/>
  <c r="R37"/>
  <c r="T37"/>
  <c r="X37"/>
  <c r="Y37"/>
  <c r="Z37"/>
  <c r="AA37"/>
  <c r="AB37"/>
  <c r="AC37"/>
  <c r="AD37"/>
  <c r="AE37"/>
  <c r="AJ37"/>
  <c r="AK37"/>
  <c r="AL37"/>
  <c r="AP37"/>
  <c r="AS37"/>
  <c r="H44"/>
  <c r="I44"/>
  <c r="J44"/>
  <c r="K44"/>
  <c r="L44"/>
  <c r="M44"/>
  <c r="N44"/>
  <c r="O44"/>
  <c r="P44"/>
  <c r="Q44"/>
  <c r="R44"/>
  <c r="S44"/>
  <c r="T44"/>
  <c r="U44"/>
  <c r="V44"/>
  <c r="W44"/>
  <c r="X44"/>
  <c r="Z44"/>
  <c r="AA44"/>
  <c r="AB44"/>
  <c r="AC44"/>
  <c r="AD44"/>
  <c r="AE44"/>
  <c r="AI44"/>
  <c r="AJ44"/>
  <c r="AK44"/>
  <c r="AL44"/>
  <c r="AP44"/>
  <c r="AQ44"/>
  <c r="AR44"/>
  <c r="AS44"/>
  <c r="E11" i="18"/>
  <c r="E19" s="1"/>
  <c r="I11"/>
  <c r="I19" s="1"/>
  <c r="M11"/>
  <c r="M19" s="1"/>
  <c r="N11"/>
  <c r="S11"/>
  <c r="S19" s="1"/>
  <c r="T11"/>
  <c r="U11"/>
  <c r="U19" s="1"/>
  <c r="W11"/>
  <c r="AA11"/>
  <c r="AA19" s="1"/>
  <c r="AB11"/>
  <c r="AD11"/>
  <c r="AE11"/>
  <c r="AH11"/>
  <c r="AH19" s="1"/>
  <c r="AI11"/>
  <c r="AM11"/>
  <c r="AM19" s="1"/>
  <c r="AN11"/>
  <c r="AO11"/>
  <c r="AO19" s="1"/>
  <c r="E18"/>
  <c r="F18"/>
  <c r="G18"/>
  <c r="H18"/>
  <c r="J18"/>
  <c r="L18"/>
  <c r="M18"/>
  <c r="R18"/>
  <c r="S18"/>
  <c r="T18"/>
  <c r="U18"/>
  <c r="V18"/>
  <c r="Y18"/>
  <c r="Z18"/>
  <c r="AA18"/>
  <c r="AB18"/>
  <c r="AC18"/>
  <c r="AE18"/>
  <c r="AF18"/>
  <c r="AG18"/>
  <c r="AH18"/>
  <c r="AI18"/>
  <c r="AJ18"/>
  <c r="AM18"/>
  <c r="AN18"/>
  <c r="AO18"/>
  <c r="AP18"/>
  <c r="D19"/>
  <c r="L19"/>
  <c r="N19"/>
  <c r="R19"/>
  <c r="T19"/>
  <c r="Z19"/>
  <c r="AB19"/>
  <c r="AF19"/>
  <c r="AG19"/>
  <c r="AI19"/>
  <c r="AN19"/>
  <c r="Y20"/>
  <c r="Z37"/>
  <c r="F44"/>
  <c r="AU40" s="1"/>
  <c r="G44"/>
  <c r="K44"/>
  <c r="AU38" s="1"/>
  <c r="M44"/>
  <c r="N44"/>
  <c r="R44"/>
  <c r="S44"/>
  <c r="T44"/>
  <c r="U44"/>
  <c r="V44"/>
  <c r="W44"/>
  <c r="Y44"/>
  <c r="Z44"/>
  <c r="AB44"/>
  <c r="AC44"/>
  <c r="AH44"/>
  <c r="AI44"/>
  <c r="AQ44"/>
  <c r="AS44"/>
  <c r="D45"/>
  <c r="E45"/>
  <c r="F45"/>
  <c r="G45"/>
  <c r="Z45"/>
  <c r="AF45"/>
  <c r="AG45"/>
  <c r="D46"/>
  <c r="D11" i="17"/>
  <c r="I11"/>
  <c r="P11"/>
  <c r="Q11"/>
  <c r="Q19" s="1"/>
  <c r="R11"/>
  <c r="R19" s="1"/>
  <c r="S11"/>
  <c r="T11"/>
  <c r="Y11"/>
  <c r="Z11"/>
  <c r="Z19" s="1"/>
  <c r="AA11"/>
  <c r="AB11"/>
  <c r="AB19" s="1"/>
  <c r="AC11"/>
  <c r="AC19" s="1"/>
  <c r="AE11"/>
  <c r="AE19" s="1"/>
  <c r="AH11"/>
  <c r="AH19" s="1"/>
  <c r="AI11"/>
  <c r="AI19" s="1"/>
  <c r="AN11"/>
  <c r="AQ11"/>
  <c r="AR11"/>
  <c r="AS11"/>
  <c r="AT11"/>
  <c r="AW11"/>
  <c r="D18"/>
  <c r="E18"/>
  <c r="F18"/>
  <c r="G18"/>
  <c r="H18"/>
  <c r="I18"/>
  <c r="J18"/>
  <c r="K18"/>
  <c r="L18"/>
  <c r="M18"/>
  <c r="N18"/>
  <c r="O18"/>
  <c r="P18"/>
  <c r="Q18"/>
  <c r="R18"/>
  <c r="S18"/>
  <c r="T18"/>
  <c r="U18"/>
  <c r="V18"/>
  <c r="Y18"/>
  <c r="Z18"/>
  <c r="AA18"/>
  <c r="AB18"/>
  <c r="AC18"/>
  <c r="AE18"/>
  <c r="AH18"/>
  <c r="AQ18"/>
  <c r="AR18"/>
  <c r="AS18"/>
  <c r="AT18"/>
  <c r="AW18"/>
  <c r="P19"/>
  <c r="S19"/>
  <c r="T19"/>
  <c r="AA19"/>
  <c r="AJ19"/>
  <c r="D37"/>
  <c r="E37"/>
  <c r="F37"/>
  <c r="G37"/>
  <c r="H37"/>
  <c r="I37"/>
  <c r="I45" s="1"/>
  <c r="P37"/>
  <c r="R37"/>
  <c r="R45" s="1"/>
  <c r="S37"/>
  <c r="Z37"/>
  <c r="AA37"/>
  <c r="AB37"/>
  <c r="AC37"/>
  <c r="AD37"/>
  <c r="AH37"/>
  <c r="AJ37"/>
  <c r="AJ45" s="1"/>
  <c r="AQ37"/>
  <c r="AR37"/>
  <c r="AS37"/>
  <c r="AT37"/>
  <c r="AW37"/>
  <c r="D44"/>
  <c r="E44"/>
  <c r="F44"/>
  <c r="G44"/>
  <c r="H44"/>
  <c r="I44"/>
  <c r="J44"/>
  <c r="K44"/>
  <c r="L44"/>
  <c r="M44"/>
  <c r="O44"/>
  <c r="P44"/>
  <c r="Q44"/>
  <c r="R44"/>
  <c r="S44"/>
  <c r="T44"/>
  <c r="Y44"/>
  <c r="Z44"/>
  <c r="AA44"/>
  <c r="AB44"/>
  <c r="AC44"/>
  <c r="AD44"/>
  <c r="AH44"/>
  <c r="AJ44"/>
  <c r="AK44"/>
  <c r="AL44"/>
  <c r="AN44"/>
  <c r="AQ44"/>
  <c r="AR44"/>
  <c r="AS44"/>
  <c r="AT44"/>
  <c r="AW44"/>
  <c r="P45"/>
  <c r="S45"/>
  <c r="AK45"/>
  <c r="AI46"/>
  <c r="D11" i="16"/>
  <c r="I11"/>
  <c r="L11"/>
  <c r="L19" s="1"/>
  <c r="AC11"/>
  <c r="AD11"/>
  <c r="AE11"/>
  <c r="AE19" s="1"/>
  <c r="AF11"/>
  <c r="AG11"/>
  <c r="AG19" s="1"/>
  <c r="AK11"/>
  <c r="AL11"/>
  <c r="AM11"/>
  <c r="AM19" s="1"/>
  <c r="AN11"/>
  <c r="AN19" s="1"/>
  <c r="AO11"/>
  <c r="AP11"/>
  <c r="AP19" s="1"/>
  <c r="D18"/>
  <c r="I18"/>
  <c r="K18"/>
  <c r="L18"/>
  <c r="T18"/>
  <c r="W18"/>
  <c r="AB18"/>
  <c r="AC18"/>
  <c r="AD18"/>
  <c r="AE18"/>
  <c r="AF18"/>
  <c r="AG18"/>
  <c r="AL18"/>
  <c r="AM18"/>
  <c r="AN18"/>
  <c r="AO18"/>
  <c r="AP18"/>
  <c r="AU18"/>
  <c r="AV18"/>
  <c r="AW18"/>
  <c r="AX18"/>
  <c r="AY18"/>
  <c r="M19"/>
  <c r="AD19"/>
  <c r="AF19"/>
  <c r="AO19"/>
  <c r="AV19"/>
  <c r="AX19"/>
  <c r="D38"/>
  <c r="I38"/>
  <c r="S38"/>
  <c r="T38"/>
  <c r="U38"/>
  <c r="V38"/>
  <c r="W38"/>
  <c r="X38"/>
  <c r="AA38"/>
  <c r="AB38"/>
  <c r="AC38"/>
  <c r="AD38"/>
  <c r="AE38"/>
  <c r="AF38"/>
  <c r="AF46" s="1"/>
  <c r="AG38"/>
  <c r="AK38"/>
  <c r="AL38"/>
  <c r="AM38"/>
  <c r="AN38"/>
  <c r="AO38"/>
  <c r="AP38"/>
  <c r="AQ38"/>
  <c r="D45"/>
  <c r="I45"/>
  <c r="J45"/>
  <c r="K45"/>
  <c r="L45"/>
  <c r="M45"/>
  <c r="N45"/>
  <c r="S45"/>
  <c r="T45"/>
  <c r="U45"/>
  <c r="V45"/>
  <c r="W45"/>
  <c r="X45"/>
  <c r="AB45"/>
  <c r="AC45"/>
  <c r="AD45"/>
  <c r="AE45"/>
  <c r="AF45"/>
  <c r="AG45"/>
  <c r="AK45"/>
  <c r="AL45"/>
  <c r="AM45"/>
  <c r="AN45"/>
  <c r="AO45"/>
  <c r="AP45"/>
  <c r="AQ45"/>
  <c r="AU45"/>
  <c r="AV45"/>
  <c r="AW45"/>
  <c r="AX45"/>
  <c r="K46"/>
  <c r="L46"/>
  <c r="M46"/>
  <c r="N46"/>
  <c r="AE46"/>
  <c r="AV46"/>
  <c r="BF42" l="1"/>
  <c r="AU42" i="22"/>
  <c r="BE43" i="26"/>
  <c r="AU42" i="18"/>
  <c r="BF39" i="16"/>
  <c r="AT44" i="19"/>
  <c r="AU43" i="22"/>
  <c r="AU43" i="18"/>
  <c r="AU38" i="30"/>
  <c r="AU42"/>
  <c r="AU39"/>
  <c r="AU40"/>
  <c r="AY44" i="17"/>
  <c r="AY43"/>
  <c r="AU39" i="31"/>
  <c r="BE44" i="26"/>
  <c r="AU41" i="22"/>
  <c r="AU38" i="31"/>
  <c r="AU39" i="18"/>
  <c r="BF43" i="16"/>
  <c r="AU44" i="18"/>
  <c r="AT43" i="19"/>
  <c r="AT38"/>
  <c r="BK41" i="25"/>
  <c r="BK43"/>
  <c r="BK45"/>
  <c r="BE41" i="26"/>
  <c r="BE45"/>
  <c r="AU41" i="30"/>
  <c r="AU43"/>
  <c r="AU40" i="31"/>
  <c r="AU42"/>
  <c r="AU44"/>
  <c r="AY41" i="17"/>
  <c r="AY40"/>
  <c r="AY38"/>
  <c r="AT42" i="19"/>
  <c r="AU44" i="30"/>
  <c r="AU40" i="22"/>
  <c r="AU39"/>
  <c r="AU38"/>
  <c r="AY39" i="17"/>
  <c r="AU41" i="18"/>
  <c r="AY42" i="17"/>
  <c r="BF44" i="16"/>
  <c r="BF41"/>
  <c r="BF40"/>
</calcChain>
</file>

<file path=xl/sharedStrings.xml><?xml version="1.0" encoding="utf-8"?>
<sst xmlns="http://schemas.openxmlformats.org/spreadsheetml/2006/main" count="7661" uniqueCount="888">
  <si>
    <t>Stopped</t>
  </si>
  <si>
    <t>Died</t>
  </si>
  <si>
    <t>G</t>
  </si>
  <si>
    <t xml:space="preserve"> </t>
  </si>
  <si>
    <t xml:space="preserve">  </t>
  </si>
  <si>
    <t>Percent of cohort alive and on ART</t>
  </si>
  <si>
    <t>H</t>
  </si>
  <si>
    <t>I</t>
  </si>
  <si>
    <t>J</t>
  </si>
  <si>
    <t>For cohort starting ART by month/year: at baseline  then results at 6 months on ART, 12 months on ART, 24 months on ART</t>
  </si>
  <si>
    <t>x</t>
  </si>
  <si>
    <t xml:space="preserve">x </t>
  </si>
  <si>
    <t xml:space="preserve">ART start-up groups (cohorts) are defined by month/year they started ART. </t>
  </si>
  <si>
    <t>Started on ART in this clinic- original cohort</t>
  </si>
  <si>
    <t>Net current cohort</t>
  </si>
  <si>
    <t>TI</t>
  </si>
  <si>
    <t>TO</t>
  </si>
  <si>
    <t>N</t>
  </si>
  <si>
    <t xml:space="preserve"> [ (H + I + J) / N  * 100 ]</t>
  </si>
  <si>
    <t>Cohort analysis report</t>
  </si>
  <si>
    <r>
      <t xml:space="preserve">Number of persons who </t>
    </r>
    <r>
      <rPr>
        <b/>
        <sz val="12"/>
        <rFont val="Arial"/>
        <family val="2"/>
      </rPr>
      <t xml:space="preserve">picked up ARVs each month for 6 months </t>
    </r>
  </si>
  <si>
    <r>
      <t xml:space="preserve">Number of persons who </t>
    </r>
    <r>
      <rPr>
        <b/>
        <sz val="12"/>
        <rFont val="Arial"/>
        <family val="2"/>
      </rPr>
      <t xml:space="preserve">picked up ARVs each month for 12 months </t>
    </r>
  </si>
  <si>
    <t>Facility: _________________________________</t>
  </si>
  <si>
    <r>
      <t xml:space="preserve">CD4 median or fraction ≥ 200  </t>
    </r>
    <r>
      <rPr>
        <sz val="12"/>
        <rFont val="Arial"/>
        <family val="2"/>
      </rPr>
      <t>[of those with available CD4]</t>
    </r>
    <r>
      <rPr>
        <b/>
        <sz val="12"/>
        <rFont val="Arial"/>
        <family val="2"/>
      </rPr>
      <t xml:space="preserve"> (optional)</t>
    </r>
  </si>
  <si>
    <r>
      <t xml:space="preserve">CD4 median or proportion ≥ 200  </t>
    </r>
    <r>
      <rPr>
        <sz val="12"/>
        <rFont val="Arial"/>
        <family val="2"/>
      </rPr>
      <t>[of those with available CD4]</t>
    </r>
    <r>
      <rPr>
        <b/>
        <sz val="12"/>
        <rFont val="Arial"/>
        <family val="2"/>
      </rPr>
      <t xml:space="preserve"> (optional)</t>
    </r>
  </si>
  <si>
    <r>
      <t xml:space="preserve">Total </t>
    </r>
    <r>
      <rPr>
        <b/>
        <sz val="12"/>
        <rFont val="Arial"/>
        <family val="2"/>
      </rPr>
      <t>W+A+B</t>
    </r>
  </si>
  <si>
    <r>
      <t xml:space="preserve">Number </t>
    </r>
    <r>
      <rPr>
        <b/>
        <sz val="12"/>
        <rFont val="Arial"/>
        <family val="2"/>
      </rPr>
      <t>W</t>
    </r>
    <r>
      <rPr>
        <sz val="12"/>
        <rFont val="Arial"/>
        <family val="2"/>
      </rPr>
      <t>orking</t>
    </r>
  </si>
  <si>
    <r>
      <t xml:space="preserve">Number </t>
    </r>
    <r>
      <rPr>
        <b/>
        <sz val="12"/>
        <rFont val="Arial"/>
        <family val="2"/>
      </rPr>
      <t>A</t>
    </r>
    <r>
      <rPr>
        <sz val="12"/>
        <rFont val="Arial"/>
        <family val="2"/>
      </rPr>
      <t>mbulatory</t>
    </r>
  </si>
  <si>
    <r>
      <t xml:space="preserve">Number </t>
    </r>
    <r>
      <rPr>
        <b/>
        <sz val="12"/>
        <rFont val="Arial"/>
        <family val="2"/>
      </rPr>
      <t>B</t>
    </r>
    <r>
      <rPr>
        <sz val="12"/>
        <rFont val="Arial"/>
        <family val="2"/>
      </rPr>
      <t>edridden</t>
    </r>
  </si>
  <si>
    <t>On 2nd-line regimen (switched)</t>
  </si>
  <si>
    <t>On original 1st-line regimen</t>
  </si>
  <si>
    <t>Lost  to follow-up (DROP)</t>
  </si>
  <si>
    <r>
      <t xml:space="preserve">Transfers in                        </t>
    </r>
    <r>
      <rPr>
        <sz val="12"/>
        <rFont val="Arial"/>
        <family val="2"/>
      </rPr>
      <t>Add  +</t>
    </r>
  </si>
  <si>
    <r>
      <t xml:space="preserve">Transfers out                     </t>
    </r>
    <r>
      <rPr>
        <sz val="12"/>
        <rFont val="Arial"/>
        <family val="2"/>
      </rPr>
      <t>Subtract   -</t>
    </r>
  </si>
  <si>
    <r>
      <t xml:space="preserve">Functional status                                     </t>
    </r>
    <r>
      <rPr>
        <sz val="12"/>
        <rFont val="Arial"/>
        <family val="2"/>
      </rPr>
      <t xml:space="preserve">   </t>
    </r>
  </si>
  <si>
    <t>On alternate 1st-line regimen (substituted)</t>
  </si>
  <si>
    <t>Report on treatment status/outcomes for cohorts on ART</t>
  </si>
  <si>
    <t>Cohort
Jan07</t>
  </si>
  <si>
    <t>Cohort
Feb07</t>
  </si>
  <si>
    <t>6 mo-
Aug07</t>
  </si>
  <si>
    <t>12 mo-
Feb08</t>
  </si>
  <si>
    <t>24 mo-
Feb09</t>
  </si>
  <si>
    <t>36 mo-
Feb10</t>
  </si>
  <si>
    <t>48 mo-
Feb11</t>
  </si>
  <si>
    <t>60 mo-
Feb12</t>
  </si>
  <si>
    <t>Cohort
Mar07</t>
  </si>
  <si>
    <t>6 mo-
Sep07</t>
  </si>
  <si>
    <t>36 mo-
Mar10</t>
  </si>
  <si>
    <t>48 mo-
Mar11</t>
  </si>
  <si>
    <t>60 mo-
Mar12</t>
  </si>
  <si>
    <t>Cohort
May07</t>
  </si>
  <si>
    <t>6 mo-
Nov07</t>
  </si>
  <si>
    <t>12 mo-
May08</t>
  </si>
  <si>
    <t>24 mo-
May09</t>
  </si>
  <si>
    <t>36 mo-
May10</t>
  </si>
  <si>
    <t>48 mo-
May11</t>
  </si>
  <si>
    <t>60 mo-
May12</t>
  </si>
  <si>
    <t>Cohort
Jun07</t>
  </si>
  <si>
    <t>6 mo-
Dec07</t>
  </si>
  <si>
    <t>12 mo-
Jun08</t>
  </si>
  <si>
    <t>24 mo-
Jun09</t>
  </si>
  <si>
    <t>36 mo-
Jun10</t>
  </si>
  <si>
    <t>48 mo-
Jun11</t>
  </si>
  <si>
    <t>60 mo-
Jun12</t>
  </si>
  <si>
    <r>
      <t xml:space="preserve">Number of persons who </t>
    </r>
    <r>
      <rPr>
        <b/>
        <sz val="12"/>
        <rFont val="Arial"/>
        <family val="2"/>
      </rPr>
      <t xml:space="preserve">picked up ARVs each month for 24 months </t>
    </r>
  </si>
  <si>
    <r>
      <t xml:space="preserve">Number of persons who </t>
    </r>
    <r>
      <rPr>
        <b/>
        <sz val="12"/>
        <rFont val="Arial"/>
        <family val="2"/>
      </rPr>
      <t xml:space="preserve">picked up ARVs each month for 36 months </t>
    </r>
  </si>
  <si>
    <r>
      <t xml:space="preserve">Number of persons who </t>
    </r>
    <r>
      <rPr>
        <b/>
        <sz val="12"/>
        <rFont val="Arial"/>
        <family val="2"/>
      </rPr>
      <t xml:space="preserve">picked up ARVs each month for 48 months </t>
    </r>
  </si>
  <si>
    <r>
      <t xml:space="preserve">Number of persons who </t>
    </r>
    <r>
      <rPr>
        <b/>
        <sz val="12"/>
        <rFont val="Arial"/>
        <family val="2"/>
      </rPr>
      <t xml:space="preserve">picked up ARVs each month for 60 months </t>
    </r>
  </si>
  <si>
    <t>Cohort
Jan08</t>
  </si>
  <si>
    <t>6 mo-
July08</t>
  </si>
  <si>
    <t>12 mo-
Jan09</t>
  </si>
  <si>
    <t>24 mo-
Jan10</t>
  </si>
  <si>
    <t>36 mo-
Jan11</t>
  </si>
  <si>
    <t>48 mo-
Jan12</t>
  </si>
  <si>
    <t>60 mo-
Jan13</t>
  </si>
  <si>
    <t>Cohort
Feb08</t>
  </si>
  <si>
    <t>6 mo-
Aug08</t>
  </si>
  <si>
    <t>12 mo-
Feb09</t>
  </si>
  <si>
    <t>24 mo-
Feb10</t>
  </si>
  <si>
    <t>36 mo-
Feb11</t>
  </si>
  <si>
    <t>48 mo-
Feb12</t>
  </si>
  <si>
    <t>60 mo-
Feb13</t>
  </si>
  <si>
    <t>Cohort
Mar08</t>
  </si>
  <si>
    <t>6 mo-
Sep08</t>
  </si>
  <si>
    <t>12 mo-
Mar09</t>
  </si>
  <si>
    <t>24 mo-
Mar10</t>
  </si>
  <si>
    <t>36 mo-
Mar11</t>
  </si>
  <si>
    <t>48 mo-
Mar12</t>
  </si>
  <si>
    <t>60 mo-
Mar13</t>
  </si>
  <si>
    <t>Cohort
Apr08</t>
  </si>
  <si>
    <t>6 mo-
Oct08</t>
  </si>
  <si>
    <t>12 mo-
Apr09</t>
  </si>
  <si>
    <t>24 mo-
Apr10</t>
  </si>
  <si>
    <t>36 mo-
Apr11</t>
  </si>
  <si>
    <t>48 mo-
Apr12</t>
  </si>
  <si>
    <t>60 mo-
Apr13</t>
  </si>
  <si>
    <t>Cohort
May08</t>
  </si>
  <si>
    <t>6 mo-
Nov08</t>
  </si>
  <si>
    <t>12 mo-
May09</t>
  </si>
  <si>
    <t>24 mo-
May10</t>
  </si>
  <si>
    <t>36 mo-
May11</t>
  </si>
  <si>
    <t>48 mo-
May12</t>
  </si>
  <si>
    <t>60 mo-
May13</t>
  </si>
  <si>
    <t>Cohort
Jun08</t>
  </si>
  <si>
    <t>6 mo-
Dec08</t>
  </si>
  <si>
    <t>12 mo-
Jun09</t>
  </si>
  <si>
    <t>24 mo-
Jun10</t>
  </si>
  <si>
    <t>36 mo-
Jun11</t>
  </si>
  <si>
    <t>48 mo-
Jun12</t>
  </si>
  <si>
    <t>60 mo-
Jun13</t>
  </si>
  <si>
    <t>Cohort
Jul08</t>
  </si>
  <si>
    <t>6 mo-
Jan09</t>
  </si>
  <si>
    <t>12 mo-
Jul09</t>
  </si>
  <si>
    <t>24 mo-
Jul10</t>
  </si>
  <si>
    <t>36 mo-
Jul1</t>
  </si>
  <si>
    <t>Cohort
Aug08</t>
  </si>
  <si>
    <t>6 mo-
Feb09</t>
  </si>
  <si>
    <t>12 mo-
Aug09</t>
  </si>
  <si>
    <t>24 mo-
Aug10</t>
  </si>
  <si>
    <t>36 mo-
Aug11</t>
  </si>
  <si>
    <t>48 mo-
Aug12</t>
  </si>
  <si>
    <t>60 mo-
Aug13</t>
  </si>
  <si>
    <t>Cohort
Sep08</t>
  </si>
  <si>
    <t>6 mo-
Mar09</t>
  </si>
  <si>
    <t>12 mo-
Sep09</t>
  </si>
  <si>
    <t>24 mo-
Sep10</t>
  </si>
  <si>
    <t>36 mo-
Sep11</t>
  </si>
  <si>
    <t>48 mo-
Sep12</t>
  </si>
  <si>
    <t>60 mo-
Sep13</t>
  </si>
  <si>
    <t>Cohort
Oct08</t>
  </si>
  <si>
    <t>6 mo-
Apr09</t>
  </si>
  <si>
    <t>12 mo-
Oct09</t>
  </si>
  <si>
    <t>24 mo-
Oct10</t>
  </si>
  <si>
    <t>36 mo-
Oct11</t>
  </si>
  <si>
    <t>48 mo-
Oct12</t>
  </si>
  <si>
    <t>60 mo-
Oct13</t>
  </si>
  <si>
    <t>Cohort
Nov08</t>
  </si>
  <si>
    <t>6 mo-
May09</t>
  </si>
  <si>
    <t>12 mo-
Nov09</t>
  </si>
  <si>
    <t>24 mo-
Nov10</t>
  </si>
  <si>
    <t>36mo-
Nov11</t>
  </si>
  <si>
    <t>48 mo-
Nov12</t>
  </si>
  <si>
    <t>60 mo-
Nov13</t>
  </si>
  <si>
    <t>Cohort
Dec08</t>
  </si>
  <si>
    <t>6 mo-
Jun09</t>
  </si>
  <si>
    <t>12 mo-
Dec09</t>
  </si>
  <si>
    <t>24 mo-
Dec10</t>
  </si>
  <si>
    <t>36 mo-
Dec11</t>
  </si>
  <si>
    <t>48 mo-
Dec12</t>
  </si>
  <si>
    <t>60 mo-
Dec13</t>
  </si>
  <si>
    <t>Cohort
Jan09</t>
  </si>
  <si>
    <t>6 mo-
July09</t>
  </si>
  <si>
    <t>12 mo-
Jan10</t>
  </si>
  <si>
    <t>24 mo-
Jan11</t>
  </si>
  <si>
    <t>36 mo-
Jan12</t>
  </si>
  <si>
    <t>Cohort
Feb09</t>
  </si>
  <si>
    <t>6 mo-
Aug09</t>
  </si>
  <si>
    <t>12 mo-
Feb10</t>
  </si>
  <si>
    <t>24 mo-
Feb11</t>
  </si>
  <si>
    <t>36 mo-
Feb12</t>
  </si>
  <si>
    <t>48 mo-
Feb13</t>
  </si>
  <si>
    <t>60 mo-
Feb14</t>
  </si>
  <si>
    <t>Cohort
Mar09</t>
  </si>
  <si>
    <t>6 mo-
Sep09</t>
  </si>
  <si>
    <t>12 mo-
Mar10</t>
  </si>
  <si>
    <t>24 mo-
Mar11</t>
  </si>
  <si>
    <t>36 mo-
Mar12</t>
  </si>
  <si>
    <t>48 mo-
Mar13</t>
  </si>
  <si>
    <t>60 mo-
Mar14</t>
  </si>
  <si>
    <t>Cohort
Apr09</t>
  </si>
  <si>
    <t>6 mo-
Oct09</t>
  </si>
  <si>
    <t>12 mo-
Apr10</t>
  </si>
  <si>
    <t>24 mo-
Apr11</t>
  </si>
  <si>
    <t>36 mo-
Apr12</t>
  </si>
  <si>
    <t>48 mo-
Apr13</t>
  </si>
  <si>
    <t>60 mo-
Apr14</t>
  </si>
  <si>
    <t>Cohort
May09</t>
  </si>
  <si>
    <t>6 mo-
Nov09</t>
  </si>
  <si>
    <t>12 mo-
May10</t>
  </si>
  <si>
    <t>24 mo-
May11</t>
  </si>
  <si>
    <t>36 mo-
May12</t>
  </si>
  <si>
    <t>48 mo-
May13</t>
  </si>
  <si>
    <t>60 mo-
May14</t>
  </si>
  <si>
    <t>Cohort
Jun09</t>
  </si>
  <si>
    <t>6 mo-
Dec09</t>
  </si>
  <si>
    <t>12 mo-
Jun10</t>
  </si>
  <si>
    <t>24 mo-
Jun11</t>
  </si>
  <si>
    <t>36 mo-
Jun12</t>
  </si>
  <si>
    <t>48 mo-
Jun13</t>
  </si>
  <si>
    <t>60 mo-
Jun14</t>
  </si>
  <si>
    <t>Cohort
Jul09</t>
  </si>
  <si>
    <t>6 mo-
Jan10</t>
  </si>
  <si>
    <t>12 mo-
Jul10</t>
  </si>
  <si>
    <t>24 mo-
Jul11</t>
  </si>
  <si>
    <t>36 mo-
Jul12</t>
  </si>
  <si>
    <t>Cohort
Aug09</t>
  </si>
  <si>
    <t>6 mo-
Feb10</t>
  </si>
  <si>
    <t>12 mo-
Aug10</t>
  </si>
  <si>
    <t>24 mo-
Aug11</t>
  </si>
  <si>
    <t>36 mo-
Aug12</t>
  </si>
  <si>
    <t>48 mo-
Aug13</t>
  </si>
  <si>
    <t>60 mo-
Aug14</t>
  </si>
  <si>
    <t>Cohort
Sep09</t>
  </si>
  <si>
    <t>6 mo-
Mar10</t>
  </si>
  <si>
    <t>12 mo-
Sep10</t>
  </si>
  <si>
    <t>24 mo-
Sep11</t>
  </si>
  <si>
    <t>36 mo-
Sep12</t>
  </si>
  <si>
    <t>48 mo-
Sep13</t>
  </si>
  <si>
    <t>60 mo-
Sep14</t>
  </si>
  <si>
    <t>Cohort
Oct09</t>
  </si>
  <si>
    <t>6 mo-
Apr10</t>
  </si>
  <si>
    <t>12 mo-
Oct10</t>
  </si>
  <si>
    <t>24 mo-
Oct11</t>
  </si>
  <si>
    <t>36 mo-
Oct12</t>
  </si>
  <si>
    <t>48 mo-
Oct13</t>
  </si>
  <si>
    <t>60 mo-
Oct14</t>
  </si>
  <si>
    <t>Cohort
Nov09</t>
  </si>
  <si>
    <t>6 mo-
May10</t>
  </si>
  <si>
    <t>12 mo-
Nov10</t>
  </si>
  <si>
    <t>24 mo-
Nov11</t>
  </si>
  <si>
    <t>36mo-
Nov12</t>
  </si>
  <si>
    <t>48 mo-
Nov13</t>
  </si>
  <si>
    <t>60 mo-
Nov14</t>
  </si>
  <si>
    <t>Cohort
Dec09</t>
  </si>
  <si>
    <t>6 mo-
Jun10</t>
  </si>
  <si>
    <t>12 mo-
Dec10</t>
  </si>
  <si>
    <t>24 mo-
Dec11</t>
  </si>
  <si>
    <t>36 mo-
Dec12</t>
  </si>
  <si>
    <t>48 mo-
Dec13</t>
  </si>
  <si>
    <t>60 mo-
Dec14</t>
  </si>
  <si>
    <t>Cohort
Jan10</t>
  </si>
  <si>
    <t>6 mo-
July10</t>
  </si>
  <si>
    <t>12 mo-
Jan11</t>
  </si>
  <si>
    <t>24 mo-
Jan12</t>
  </si>
  <si>
    <t>36 mo-
Jan13</t>
  </si>
  <si>
    <t>48 mo-
Jan14</t>
  </si>
  <si>
    <t>60 mo-
Jan15</t>
  </si>
  <si>
    <t>Cohort
Feb10</t>
  </si>
  <si>
    <t>6 mo-
Aug10</t>
  </si>
  <si>
    <t>12 mo-
Feb11</t>
  </si>
  <si>
    <t>24 mo-
Feb12</t>
  </si>
  <si>
    <t>36 mo-
Feb13</t>
  </si>
  <si>
    <t>48 mo-
Feb14</t>
  </si>
  <si>
    <t>60 mo-
Feb15</t>
  </si>
  <si>
    <t>Cohort
Mar10</t>
  </si>
  <si>
    <t>6 mo-
Sep10</t>
  </si>
  <si>
    <t>12 mo-
Mar11</t>
  </si>
  <si>
    <t>24 mo-
Mar12</t>
  </si>
  <si>
    <t>36 mo-
Mar13</t>
  </si>
  <si>
    <t>48 mo-
Mar14</t>
  </si>
  <si>
    <t>60 mo-
Mar15</t>
  </si>
  <si>
    <t>Cohort
Apr10</t>
  </si>
  <si>
    <t>6 mo-
Oct10</t>
  </si>
  <si>
    <t>12 mo-
Apr11</t>
  </si>
  <si>
    <t>24 mo-
Apr12</t>
  </si>
  <si>
    <t>36 mo-
Apr13</t>
  </si>
  <si>
    <t>48 mo-
Apr14</t>
  </si>
  <si>
    <t>60 mo-
Apr15</t>
  </si>
  <si>
    <t>Cohort
May10</t>
  </si>
  <si>
    <t>6 mo-
Nov10</t>
  </si>
  <si>
    <t>12 mo-
May11</t>
  </si>
  <si>
    <t>24 mo-
May12</t>
  </si>
  <si>
    <t>36 mo-
May13</t>
  </si>
  <si>
    <t>48 mo-
May14</t>
  </si>
  <si>
    <t>60 mo-
May15</t>
  </si>
  <si>
    <t>Cohort
Jun10</t>
  </si>
  <si>
    <t>6 mo-
Dec10</t>
  </si>
  <si>
    <t>12 mo-
Jun11</t>
  </si>
  <si>
    <t>24 mo-
Jun12</t>
  </si>
  <si>
    <t>36 mo-
Jun13</t>
  </si>
  <si>
    <t>48 mo-
Jun14</t>
  </si>
  <si>
    <t>60 mo-
Jun15</t>
  </si>
  <si>
    <t>Cohort
Jul10</t>
  </si>
  <si>
    <t>6 mo-
Jan11</t>
  </si>
  <si>
    <t>12 mo-
Jul11</t>
  </si>
  <si>
    <t>24 mo-
Jul12</t>
  </si>
  <si>
    <t>36 mo-
Jul13</t>
  </si>
  <si>
    <t>48 mo-
Jul14</t>
  </si>
  <si>
    <t>60 mo-
Jul15</t>
  </si>
  <si>
    <t>Cohort
Aug10</t>
  </si>
  <si>
    <t>6 mo-
Feb11</t>
  </si>
  <si>
    <t>12 mo-
Aug11</t>
  </si>
  <si>
    <t>24 mo-
Aug12</t>
  </si>
  <si>
    <t>36 mo-
Aug13</t>
  </si>
  <si>
    <t>48 mo-
Aug14</t>
  </si>
  <si>
    <t>60 mo-
Aug15</t>
  </si>
  <si>
    <t>Cohort
Sep10</t>
  </si>
  <si>
    <t>6 mo-
Mar11</t>
  </si>
  <si>
    <t>12 mo-
Sep11</t>
  </si>
  <si>
    <t>24 mo-
Sep12</t>
  </si>
  <si>
    <t>36 mo-
Sep13</t>
  </si>
  <si>
    <t>48 mo-
Sep14</t>
  </si>
  <si>
    <t>60 mo-
Sep15</t>
  </si>
  <si>
    <t>Cohort
Oct10</t>
  </si>
  <si>
    <t>6 mo-
Apr11</t>
  </si>
  <si>
    <t>12 mo-
Oct11</t>
  </si>
  <si>
    <t>24 mo-
Oct12</t>
  </si>
  <si>
    <t>36 mo-
Oct13</t>
  </si>
  <si>
    <t>48 mo-
Oct14</t>
  </si>
  <si>
    <t>60 mo-
Oct15</t>
  </si>
  <si>
    <t>Cohort
Nov10</t>
  </si>
  <si>
    <t>6 mo-
May11</t>
  </si>
  <si>
    <t>12 mo-
Nov11</t>
  </si>
  <si>
    <t>24 mo-
Nov12</t>
  </si>
  <si>
    <t>36mo-
Nov13</t>
  </si>
  <si>
    <t>48 mo-
Nov14</t>
  </si>
  <si>
    <t>60 mo-
Nov15</t>
  </si>
  <si>
    <t>Cohort
Dec10</t>
  </si>
  <si>
    <t>6 mo-
Jun11</t>
  </si>
  <si>
    <t>12 mo-
Dec11</t>
  </si>
  <si>
    <t>24 mo-
Dec12</t>
  </si>
  <si>
    <t>36 mo-
Dec13</t>
  </si>
  <si>
    <t>48 mo-
Dec14</t>
  </si>
  <si>
    <t>60 mo-
Dec15</t>
  </si>
  <si>
    <t>Cohort
Jan11</t>
  </si>
  <si>
    <t>6 mo-
July11</t>
  </si>
  <si>
    <t>12 mo-
Jan12</t>
  </si>
  <si>
    <t>24 mo-
Jan13</t>
  </si>
  <si>
    <t>36 mo-
Jan14</t>
  </si>
  <si>
    <t>48 mo-
Jan15</t>
  </si>
  <si>
    <t>60 mo-
Jan16</t>
  </si>
  <si>
    <t>Cohort
Feb11</t>
  </si>
  <si>
    <t>6 mo-
Aug11</t>
  </si>
  <si>
    <t>12 mo-
Feb12</t>
  </si>
  <si>
    <t>24 mo-
Feb13</t>
  </si>
  <si>
    <t>36 mo-
Feb14</t>
  </si>
  <si>
    <t>48 mo-
Feb15</t>
  </si>
  <si>
    <t>60 mo-
Feb16</t>
  </si>
  <si>
    <t>Cohort
Mar11</t>
  </si>
  <si>
    <t>6 mo-
Sep11</t>
  </si>
  <si>
    <t>12 mo-
Mar12</t>
  </si>
  <si>
    <t>24 mo-
Mar13</t>
  </si>
  <si>
    <t>36 mo-
Mar14</t>
  </si>
  <si>
    <t>48 mo-
Mar15</t>
  </si>
  <si>
    <t>60 mo-
Mar16</t>
  </si>
  <si>
    <t>Cohort
Apr11</t>
  </si>
  <si>
    <t>6 mo-
Oct11</t>
  </si>
  <si>
    <t>12 mo-
Apr12</t>
  </si>
  <si>
    <t>24 mo-
Apr13</t>
  </si>
  <si>
    <t>36 mo-
Apr14</t>
  </si>
  <si>
    <t>48 mo-
Apr15</t>
  </si>
  <si>
    <t>60 mo-
Apr16</t>
  </si>
  <si>
    <t>Cohort
May11</t>
  </si>
  <si>
    <t>6 mo-
Nov11</t>
  </si>
  <si>
    <t>12 mo-
May12</t>
  </si>
  <si>
    <t>24 mo-
May13</t>
  </si>
  <si>
    <t>36 mo-
May14</t>
  </si>
  <si>
    <t>48 mo-
May15</t>
  </si>
  <si>
    <t>60 mo-
May16</t>
  </si>
  <si>
    <t>Cohort
Jun11</t>
  </si>
  <si>
    <t>6 mo-
Dec11</t>
  </si>
  <si>
    <t>12 mo-
Jun12</t>
  </si>
  <si>
    <t>24 mo-
Jun13</t>
  </si>
  <si>
    <t>36 mo-
Jun14</t>
  </si>
  <si>
    <t>48 mo-
Jun15</t>
  </si>
  <si>
    <t>60 mo-
Jun16</t>
  </si>
  <si>
    <t>Cohort
Jul11</t>
  </si>
  <si>
    <t>6 mo-
Jan12</t>
  </si>
  <si>
    <t>12 mo-
Jul12</t>
  </si>
  <si>
    <t>24 mo-
Jul13</t>
  </si>
  <si>
    <t>36 mo-
Jul14</t>
  </si>
  <si>
    <t>48 mo-
Jul15</t>
  </si>
  <si>
    <t>60 mo-
Jul16</t>
  </si>
  <si>
    <t>Cohort
Aug11</t>
  </si>
  <si>
    <t>6 mo-
Feb12</t>
  </si>
  <si>
    <t>12 mo-
Aug12</t>
  </si>
  <si>
    <t>24 mo-
Aug13</t>
  </si>
  <si>
    <t>36 mo-
Aug14</t>
  </si>
  <si>
    <t>48 mo-
Aug15</t>
  </si>
  <si>
    <t>60 mo-
Aug16</t>
  </si>
  <si>
    <t>Cohort
Sep11</t>
  </si>
  <si>
    <t>6 mo-
Mar12</t>
  </si>
  <si>
    <t>12 mo-
Sep12</t>
  </si>
  <si>
    <t>24 mo-
Sep13</t>
  </si>
  <si>
    <t>36 mo-
Sep14</t>
  </si>
  <si>
    <t>48 mo-
Sep15</t>
  </si>
  <si>
    <t>60 mo-
Sep16</t>
  </si>
  <si>
    <t>Cohort
Oct11</t>
  </si>
  <si>
    <t>6 mo-
Apr12</t>
  </si>
  <si>
    <t>12 mo-
Oct12</t>
  </si>
  <si>
    <t>24 mo-
Oct13</t>
  </si>
  <si>
    <t>36 mo-
Oct14</t>
  </si>
  <si>
    <t>48 mo-
Oct15</t>
  </si>
  <si>
    <t>60 mo-
Oct16</t>
  </si>
  <si>
    <t>Cohort
Nov11</t>
  </si>
  <si>
    <t>6 mo-
May12</t>
  </si>
  <si>
    <t>12 mo-
Nov12</t>
  </si>
  <si>
    <t>24 mo-
Nov13</t>
  </si>
  <si>
    <t>36mo-
Nov14</t>
  </si>
  <si>
    <t>48 mo-
Nov15</t>
  </si>
  <si>
    <t>60 mo-
Nov16</t>
  </si>
  <si>
    <t>Cohort
Dec11</t>
  </si>
  <si>
    <t>6 mo-
Jun12</t>
  </si>
  <si>
    <t>12 mo-
Dec12</t>
  </si>
  <si>
    <t>24 mo-
Dec13</t>
  </si>
  <si>
    <t>36 mo-
Dec14</t>
  </si>
  <si>
    <t>48 mo-
Dec15</t>
  </si>
  <si>
    <t>60 mo-
Dec16</t>
  </si>
  <si>
    <t>6 mo-
July12</t>
  </si>
  <si>
    <t>12 mo-
Jan13</t>
  </si>
  <si>
    <t>24 mo-
Jan14</t>
  </si>
  <si>
    <t>36 mo-
Jan15</t>
  </si>
  <si>
    <t>48 mo-
Jan16</t>
  </si>
  <si>
    <t>60 mo-
Jan17</t>
  </si>
  <si>
    <t>Cohort
Feb12</t>
  </si>
  <si>
    <t>6 mo-
Aug12</t>
  </si>
  <si>
    <t>24 mo-
Feb14</t>
  </si>
  <si>
    <t>36 mo-
Feb15</t>
  </si>
  <si>
    <t>Cohort
Mar12</t>
  </si>
  <si>
    <t>6 mo-
Sep12</t>
  </si>
  <si>
    <t>24 mo-
Mar14</t>
  </si>
  <si>
    <t>36 mo-
Mar15</t>
  </si>
  <si>
    <t>Cohort
Apr12</t>
  </si>
  <si>
    <t>6 mo-
Oct12</t>
  </si>
  <si>
    <t>12 mo-
Apr13</t>
  </si>
  <si>
    <t>24 mo-
Apr14</t>
  </si>
  <si>
    <t>36 mo-
Apr15</t>
  </si>
  <si>
    <t>48 mo-
Apr16</t>
  </si>
  <si>
    <t>Cohort
May12</t>
  </si>
  <si>
    <t>6 mo-
Nov12</t>
  </si>
  <si>
    <t>12 mo-
May13</t>
  </si>
  <si>
    <t>24 mo-
May14</t>
  </si>
  <si>
    <t>36 mo-
May15</t>
  </si>
  <si>
    <t>48 mo-
May16</t>
  </si>
  <si>
    <t>60 mo-
May17</t>
  </si>
  <si>
    <t>Cohort
Jun12</t>
  </si>
  <si>
    <t>6 mo-
Dec12</t>
  </si>
  <si>
    <t>12 mo-
Jun13</t>
  </si>
  <si>
    <t>24 mo-
Jun14</t>
  </si>
  <si>
    <t>36 mo-
Jun15</t>
  </si>
  <si>
    <t>48 mo-
Jun16</t>
  </si>
  <si>
    <t>60 mo-
Jun17</t>
  </si>
  <si>
    <t>Cohort
Jul12</t>
  </si>
  <si>
    <t>6 mo-
Jan13</t>
  </si>
  <si>
    <t>12 mo-
Jul13</t>
  </si>
  <si>
    <t>24 mo-
Jul14</t>
  </si>
  <si>
    <t>36 mo-
Jul15</t>
  </si>
  <si>
    <t>48 mo-
Jul16</t>
  </si>
  <si>
    <t>Cohort
Aug12</t>
  </si>
  <si>
    <t>Cohort
Sep12</t>
  </si>
  <si>
    <t>6 mo-
Mar13</t>
  </si>
  <si>
    <t>12 mo-
Sep13</t>
  </si>
  <si>
    <t>24 mo-
Sep14</t>
  </si>
  <si>
    <t>36 mo-
Sep15</t>
  </si>
  <si>
    <t>48 mo-
Sep16</t>
  </si>
  <si>
    <t>Cohort
Oct12</t>
  </si>
  <si>
    <t>6 mo-
Apr13</t>
  </si>
  <si>
    <t>12 mo-
Oct13</t>
  </si>
  <si>
    <t>36 mo-
Oct15</t>
  </si>
  <si>
    <t>48 mo-
Oct16</t>
  </si>
  <si>
    <t>Cohort
Nov12</t>
  </si>
  <si>
    <t>6 mo-
May13</t>
  </si>
  <si>
    <t>12 mo-
Nov13</t>
  </si>
  <si>
    <t>24 mo-
Nov14</t>
  </si>
  <si>
    <t>36mo-
Nov15</t>
  </si>
  <si>
    <t>48 mo-
Nov16</t>
  </si>
  <si>
    <t>Cohort
Dec12</t>
  </si>
  <si>
    <t>6 mo-
Jun13</t>
  </si>
  <si>
    <t>12 mo-
Dec13</t>
  </si>
  <si>
    <t>24 mo-
Dec14</t>
  </si>
  <si>
    <t>72 mo-
Feb13</t>
  </si>
  <si>
    <t>72 mo-
Mar13</t>
  </si>
  <si>
    <t>72 mo-
Jun13</t>
  </si>
  <si>
    <t>q</t>
  </si>
  <si>
    <t>Cohort
Jan13</t>
  </si>
  <si>
    <t>Cohort
Feb13</t>
  </si>
  <si>
    <t>6 mo-
Aug13</t>
  </si>
  <si>
    <t>12 mo-
Feb14</t>
  </si>
  <si>
    <t>24 mo-
Feb15</t>
  </si>
  <si>
    <t>36 mo-
Feb16</t>
  </si>
  <si>
    <t>48 mo-
Feb17</t>
  </si>
  <si>
    <t>60 mo-
Feb18</t>
  </si>
  <si>
    <t>Cohort
Mar13</t>
  </si>
  <si>
    <t>6 mo-
Sep13</t>
  </si>
  <si>
    <t>12 mo-
Mar14</t>
  </si>
  <si>
    <t>24 mo-
Mar15</t>
  </si>
  <si>
    <t>36 mo-
Mar16</t>
  </si>
  <si>
    <t>48 mo-
Mar17</t>
  </si>
  <si>
    <t>60 mo-
Mar18</t>
  </si>
  <si>
    <t>Cohort
Apr13</t>
  </si>
  <si>
    <t>6 mo-
Oct13</t>
  </si>
  <si>
    <t>12 mo-
Apr14</t>
  </si>
  <si>
    <t>24 mo-
Apr15</t>
  </si>
  <si>
    <t>36 mo-
Apr16</t>
  </si>
  <si>
    <t>48 mo-
Apr17</t>
  </si>
  <si>
    <t>60 mo-
Apr18</t>
  </si>
  <si>
    <t>Cohort
Jul13</t>
  </si>
  <si>
    <t>6 mo-
Jan14</t>
  </si>
  <si>
    <t>12 mo-
Jul14</t>
  </si>
  <si>
    <t>24 mo-
Jul15</t>
  </si>
  <si>
    <t>36 mo-
Jul16</t>
  </si>
  <si>
    <t>48 mo-
Jul17</t>
  </si>
  <si>
    <t>60 mo-
Jul18</t>
  </si>
  <si>
    <t>Cohort
Aug13</t>
  </si>
  <si>
    <t>6 mo-
Feb14</t>
  </si>
  <si>
    <t>12 mo-
Aug14</t>
  </si>
  <si>
    <t>48 mo-
Aug17</t>
  </si>
  <si>
    <t>60 mo-
Aug18</t>
  </si>
  <si>
    <t>24 mo-
Aug15</t>
  </si>
  <si>
    <t>36 mo-
Aug16</t>
  </si>
  <si>
    <t>Cohort
Sep13</t>
  </si>
  <si>
    <t>6 mo-
Mar14</t>
  </si>
  <si>
    <t>12 mo-
Sep14</t>
  </si>
  <si>
    <t>60 mo-
Sep18</t>
  </si>
  <si>
    <t>48 mo-
Sep17</t>
  </si>
  <si>
    <t>36 mo-
Sep16</t>
  </si>
  <si>
    <t>24 mo-
Sep15</t>
  </si>
  <si>
    <t>Cohort
Oct13</t>
  </si>
  <si>
    <t>6 mo-
Apr14</t>
  </si>
  <si>
    <t>12 mo-
Oct14</t>
  </si>
  <si>
    <t>24 mo-
Oct15</t>
  </si>
  <si>
    <t>36 mo-
Oct16</t>
  </si>
  <si>
    <t>48 mo-
Oct17</t>
  </si>
  <si>
    <t>60 mo-
Oct18</t>
  </si>
  <si>
    <t>Cohort
Nov13</t>
  </si>
  <si>
    <t>6 mo-
May14</t>
  </si>
  <si>
    <t>12 mo-
Nov14</t>
  </si>
  <si>
    <t>24 mo-
Nov15</t>
  </si>
  <si>
    <t>36mo-
Nov16</t>
  </si>
  <si>
    <t>48 mo-
Nov17</t>
  </si>
  <si>
    <t>60 mo-
Nov18</t>
  </si>
  <si>
    <t>Cohort
Dec13</t>
  </si>
  <si>
    <t>6 mo-
Jun14</t>
  </si>
  <si>
    <t>12 mo-
Dec14</t>
  </si>
  <si>
    <t>36 mo-
Dec16</t>
  </si>
  <si>
    <t>24 mo-
Dec15</t>
  </si>
  <si>
    <t>48 mo-
Dec17</t>
  </si>
  <si>
    <t>60 mo-
Dec18</t>
  </si>
  <si>
    <t>Cohort
May13</t>
  </si>
  <si>
    <t>6 mo-
Nov13</t>
  </si>
  <si>
    <t>Cohort
Jun13</t>
  </si>
  <si>
    <t>6 mo-
Dec13</t>
  </si>
  <si>
    <t xml:space="preserve"> x</t>
  </si>
  <si>
    <t>X</t>
  </si>
  <si>
    <t>jan</t>
  </si>
  <si>
    <t>fa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total</t>
  </si>
  <si>
    <r>
      <t xml:space="preserve">Number of persons who </t>
    </r>
    <r>
      <rPr>
        <b/>
        <sz val="12"/>
        <rFont val="Arial"/>
        <family val="2"/>
      </rPr>
      <t xml:space="preserve">picked up ARVs each month for72 months </t>
    </r>
  </si>
  <si>
    <t>72 mo-
Feb14</t>
  </si>
  <si>
    <t>72o-
Mar14</t>
  </si>
  <si>
    <t>72 mo-
Jun14</t>
  </si>
  <si>
    <t>72 mo-
Aug14</t>
  </si>
  <si>
    <t>72 mo-
Sep14</t>
  </si>
  <si>
    <t>72 mo-
Dec14</t>
  </si>
  <si>
    <t>72mo-
Nov14</t>
  </si>
  <si>
    <t>72 mo-
Oct14</t>
  </si>
  <si>
    <t>الحالات المستمرةفي استخدام العلاج</t>
  </si>
  <si>
    <t>عدددالوفيات والمنقطعة والمنقولة</t>
  </si>
  <si>
    <t>72 mo-
May4</t>
  </si>
  <si>
    <t>72 mo-
Apr14</t>
  </si>
  <si>
    <t>12 mo-
Mar8</t>
  </si>
  <si>
    <t>24 mo-
Mar9</t>
  </si>
  <si>
    <t>72 mo-
May3</t>
  </si>
  <si>
    <t>Cohort
Jul07</t>
  </si>
  <si>
    <t>6 mo-
Jan08</t>
  </si>
  <si>
    <t>12 mo-
Jul08</t>
  </si>
  <si>
    <t>24 mo-
Jul09</t>
  </si>
  <si>
    <t>36 mo-
Jul0</t>
  </si>
  <si>
    <t>48 mo-
Jul11</t>
  </si>
  <si>
    <t>60 mo-
Jul12</t>
  </si>
  <si>
    <t>Cohort
Aug07</t>
  </si>
  <si>
    <t>6 mo-
Feb08</t>
  </si>
  <si>
    <t>36 mo-
Aug10</t>
  </si>
  <si>
    <t>72 mo-
Jul13</t>
  </si>
  <si>
    <t>84 mo-
Jul14</t>
  </si>
  <si>
    <t>24 mo-
Aug9</t>
  </si>
  <si>
    <t>12 mo-
Aug8</t>
  </si>
  <si>
    <t>84 mo-
Aug14</t>
  </si>
  <si>
    <t>48 mo-
Aug11</t>
  </si>
  <si>
    <t>60 mo-
Aug12</t>
  </si>
  <si>
    <t>72 mo-
Aug13</t>
  </si>
  <si>
    <t>Cohort
Sep07</t>
  </si>
  <si>
    <t>Cohort
Oct07</t>
  </si>
  <si>
    <t>Cohort
Nov07</t>
  </si>
  <si>
    <t>Cohort
Dec07</t>
  </si>
  <si>
    <t>84 mo-
Jun14</t>
  </si>
  <si>
    <t>84 mo-
Dec14</t>
  </si>
  <si>
    <t>72 mo-
Dec13</t>
  </si>
  <si>
    <t>60 mo-
Dec12</t>
  </si>
  <si>
    <t>48 mo-
Dec11</t>
  </si>
  <si>
    <t>36 mo-
Dec10</t>
  </si>
  <si>
    <t>24 mo-
Dec9</t>
  </si>
  <si>
    <t>12 mo-
Dec08</t>
  </si>
  <si>
    <t>6 mo-
Jun08</t>
  </si>
  <si>
    <t>6 mo-
Mar08</t>
  </si>
  <si>
    <t>12 mo-
Sep08</t>
  </si>
  <si>
    <t>24 mo-
Sep9</t>
  </si>
  <si>
    <t>36 mo-
Sep10</t>
  </si>
  <si>
    <t>48 mo-
Sep11</t>
  </si>
  <si>
    <t>60 mo-
Sep12</t>
  </si>
  <si>
    <t>72 mo-
Sep13</t>
  </si>
  <si>
    <t>84mo-
Sep14</t>
  </si>
  <si>
    <t>Cohort
Jan 12</t>
  </si>
  <si>
    <t>60 mo-
Jan18</t>
  </si>
  <si>
    <t>12 mo-
Feb13</t>
  </si>
  <si>
    <t>12 mo-
Ma13</t>
  </si>
  <si>
    <t>60 mo-
Apr17</t>
  </si>
  <si>
    <t>72 mo-
Apr18</t>
  </si>
  <si>
    <t>72 mo-
May18</t>
  </si>
  <si>
    <t>72 mo-
Jun18</t>
  </si>
  <si>
    <t>84 mo-
Jun19</t>
  </si>
  <si>
    <t>60 mo-
Sep17</t>
  </si>
  <si>
    <t>72 mo-
Sep18</t>
  </si>
  <si>
    <t>84mo-
Sep19</t>
  </si>
  <si>
    <t>24 mo-
Oct114</t>
  </si>
  <si>
    <t>60 mo-
Oct17</t>
  </si>
  <si>
    <t>72 mo-
Oct18</t>
  </si>
  <si>
    <t>36 mo-
Dec15</t>
  </si>
  <si>
    <t>48 mo-
Dec16</t>
  </si>
  <si>
    <t>60 mo-
Dec17</t>
  </si>
  <si>
    <t>72 mo-
Dec18</t>
  </si>
  <si>
    <t>84 mo-
Dec19</t>
  </si>
  <si>
    <t>60 mo-
Nov17</t>
  </si>
  <si>
    <t>72mo-
Nov18</t>
  </si>
  <si>
    <t>60 mo-
Jul17</t>
  </si>
  <si>
    <t>72 mo-
Jul18</t>
  </si>
  <si>
    <t>84 mo-
Jul19</t>
  </si>
  <si>
    <t>to</t>
  </si>
  <si>
    <t>Dead</t>
  </si>
  <si>
    <t>Drop</t>
  </si>
  <si>
    <t>6 mo-
Feb13</t>
  </si>
  <si>
    <t>12 mo-
Aug13</t>
  </si>
  <si>
    <t>24 mo-
Aug14</t>
  </si>
  <si>
    <t>36 mo-
Aug15</t>
  </si>
  <si>
    <t>48 mo-
Aug16</t>
  </si>
  <si>
    <t>60 mo-
Aug17</t>
  </si>
  <si>
    <t>72 mo-
Aug118</t>
  </si>
  <si>
    <t>84 mo-
Aug19</t>
  </si>
  <si>
    <t>العددالكلى</t>
  </si>
  <si>
    <t>الباقى</t>
  </si>
  <si>
    <t>Rest</t>
  </si>
  <si>
    <t>33,3</t>
  </si>
  <si>
    <t>84mo-
May14</t>
  </si>
  <si>
    <t>Althawra taiz</t>
  </si>
  <si>
    <t>12 mo-
May14</t>
  </si>
  <si>
    <t>24 mo-
May15</t>
  </si>
  <si>
    <t>36 mo-
May16</t>
  </si>
  <si>
    <t>48 mo-
May17</t>
  </si>
  <si>
    <t>60 mo-
May18</t>
  </si>
  <si>
    <t>12 mo-
Jun14</t>
  </si>
  <si>
    <t>24 mo-
Jun15</t>
  </si>
  <si>
    <t>36 mo-
Jun16</t>
  </si>
  <si>
    <t>48 mo-
Jun17</t>
  </si>
  <si>
    <t>60 mo-
Jun18</t>
  </si>
  <si>
    <t>Cohort
Jan14</t>
  </si>
  <si>
    <t>6 mo-
July14</t>
  </si>
  <si>
    <t>12 mo-
Jan15</t>
  </si>
  <si>
    <t>24 mo-
Jan16</t>
  </si>
  <si>
    <t>36 mo-
Jan17</t>
  </si>
  <si>
    <t>48 mo-
Jan18</t>
  </si>
  <si>
    <t>Cohort
Feb14</t>
  </si>
  <si>
    <t>6 mo-
Aug14</t>
  </si>
  <si>
    <t>12 mo-
Feb15</t>
  </si>
  <si>
    <t>24 mo-
Feb16</t>
  </si>
  <si>
    <t>36 mo-
Feb17</t>
  </si>
  <si>
    <t>48 mo-
Feb18</t>
  </si>
  <si>
    <t>60 mo-
Feb19</t>
  </si>
  <si>
    <t>Cohort
Mar14</t>
  </si>
  <si>
    <t>6 mo-
Sep14</t>
  </si>
  <si>
    <t>12 mo-
Mar15</t>
  </si>
  <si>
    <t>24 mo-
Mar16</t>
  </si>
  <si>
    <t>36 mo-
Mar17</t>
  </si>
  <si>
    <t>48 mo-
Mar18</t>
  </si>
  <si>
    <t>60 mo-
Mar19</t>
  </si>
  <si>
    <t>Cohort
Apr14</t>
  </si>
  <si>
    <t>6 mo-
Oct14</t>
  </si>
  <si>
    <t>12 mo-
Apr15</t>
  </si>
  <si>
    <t>24 mo-
Apr16</t>
  </si>
  <si>
    <t>36 mo-
Apr17</t>
  </si>
  <si>
    <t>48 mo-
Apr18</t>
  </si>
  <si>
    <t>60 mo-
Apr19</t>
  </si>
  <si>
    <t>Cohort
May14</t>
  </si>
  <si>
    <t>6 mo-
Nov14</t>
  </si>
  <si>
    <t>12 mo-
May15</t>
  </si>
  <si>
    <t>24 mo-
May16</t>
  </si>
  <si>
    <t>36 mo-
May17</t>
  </si>
  <si>
    <t>48 mo-
May18</t>
  </si>
  <si>
    <t>60 mo-
May19</t>
  </si>
  <si>
    <t>Cohort
Jun14</t>
  </si>
  <si>
    <t>6 mo-
Dec14</t>
  </si>
  <si>
    <t>12 mo-
Jun15</t>
  </si>
  <si>
    <t>24 mo-
Jun16</t>
  </si>
  <si>
    <t>36 mo-
Jun17</t>
  </si>
  <si>
    <t>48 mo-
Jun18</t>
  </si>
  <si>
    <t>60 mo-
Jun19</t>
  </si>
  <si>
    <t>Cohort
Jul14</t>
  </si>
  <si>
    <t>6 mo-
Jan15</t>
  </si>
  <si>
    <t>60 mo-
Jul20</t>
  </si>
  <si>
    <t>Cohort
Aug14</t>
  </si>
  <si>
    <t>6 mo-
Feb15</t>
  </si>
  <si>
    <t>Cohort
Sep14</t>
  </si>
  <si>
    <t>6 mo-
Mar15</t>
  </si>
  <si>
    <t>Cohort
Oct14</t>
  </si>
  <si>
    <t>6 mo-
Apr15</t>
  </si>
  <si>
    <t>Cohort
Nov14</t>
  </si>
  <si>
    <t>6 mo-
May15</t>
  </si>
  <si>
    <t>Cohort
Dec14</t>
  </si>
  <si>
    <t>6 mo-
Jun15</t>
  </si>
  <si>
    <t>Cohort
Jan15</t>
  </si>
  <si>
    <t>6 mo-
July15</t>
  </si>
  <si>
    <t>12 mo-
Jan16</t>
  </si>
  <si>
    <t>Cohort
Feb15</t>
  </si>
  <si>
    <t>6 mo-
Aug15</t>
  </si>
  <si>
    <t>12 mo-
Feb16</t>
  </si>
  <si>
    <t>Cohort
Mar15</t>
  </si>
  <si>
    <t>6 mo-
Sep15</t>
  </si>
  <si>
    <t>Cohort
Jun15</t>
  </si>
  <si>
    <t>6 mo-
Dec15</t>
  </si>
  <si>
    <t>12 mo-jun16</t>
  </si>
  <si>
    <t>24 mo-
Jun17</t>
  </si>
  <si>
    <t>36 mo-
Jun18</t>
  </si>
  <si>
    <t>48 mo-
Jun19</t>
  </si>
  <si>
    <t>60 mo-
Jun20</t>
  </si>
  <si>
    <t>Cohort
May15</t>
  </si>
  <si>
    <t>6 mo-
Nov15</t>
  </si>
  <si>
    <t>12 mo-
May16</t>
  </si>
  <si>
    <t>24 mo-
May17</t>
  </si>
  <si>
    <t>36 mo-
May18</t>
  </si>
  <si>
    <t>48 mo-
May19</t>
  </si>
  <si>
    <t>60 mo-
May20</t>
  </si>
  <si>
    <t>الحالن اامسجلةفي سجل العلاج الثلاثي من بداية 2007حتي شهريونيو2015</t>
  </si>
  <si>
    <t>المستمرة   علي العلاج حتي شهريونيو2015</t>
  </si>
  <si>
    <t>حتي</t>
  </si>
  <si>
    <t>Cohort
Jul15</t>
  </si>
  <si>
    <t>6 mo-
Jan16</t>
  </si>
  <si>
    <t>12 mo-
Jul17</t>
  </si>
  <si>
    <t>24 mo-
Jul18</t>
  </si>
  <si>
    <t>36 mo-
Jul19</t>
  </si>
  <si>
    <t>48 mo-
Jul20</t>
  </si>
  <si>
    <t>60 mo-
Jul21</t>
  </si>
  <si>
    <t>Cohort
Aug15</t>
  </si>
  <si>
    <t>6 mo-
Feb16</t>
  </si>
  <si>
    <t>12 mo-
Aug17</t>
  </si>
  <si>
    <t>24 mo-
Aug18</t>
  </si>
  <si>
    <t>36 mo-
Aug19</t>
  </si>
  <si>
    <t>48 mo-
Aug20</t>
  </si>
  <si>
    <t>60 mo-
Aug21</t>
  </si>
  <si>
    <t>Cohort
Sep15</t>
  </si>
  <si>
    <t>6 mo-
Mar16</t>
  </si>
  <si>
    <t>12 mo-
Sep17</t>
  </si>
  <si>
    <t>24 mo-
Sep18</t>
  </si>
  <si>
    <t>36 mo-
Sep19</t>
  </si>
  <si>
    <t>48 mo-
Sep20</t>
  </si>
  <si>
    <t>60 mo-
Sep121</t>
  </si>
  <si>
    <t>Cohort
Oct15</t>
  </si>
  <si>
    <t>6 mo-
Apr16</t>
  </si>
  <si>
    <t>12 mo-
Oct17</t>
  </si>
  <si>
    <t>24 mo-
Oct18</t>
  </si>
  <si>
    <t>36 mo-
Oct19</t>
  </si>
  <si>
    <t>48 mo-
Oct20</t>
  </si>
  <si>
    <t>60 mo-
Oct21</t>
  </si>
  <si>
    <t>Cohort
Nov15</t>
  </si>
  <si>
    <t>6 mo-
May16</t>
  </si>
  <si>
    <t>12 mo-
Nov17</t>
  </si>
  <si>
    <t>24 mo-
Nov18</t>
  </si>
  <si>
    <t>36mo-
Nov19</t>
  </si>
  <si>
    <t>48 mo-
Nov20</t>
  </si>
  <si>
    <t>60 mo-
Nov21</t>
  </si>
  <si>
    <t>Cohort
Dec15</t>
  </si>
  <si>
    <t>6 mo-
Jun16</t>
  </si>
  <si>
    <t>12 mo-
Dec17</t>
  </si>
  <si>
    <t>24 mo-
Dec18</t>
  </si>
  <si>
    <t>36 mo-
Dec19</t>
  </si>
  <si>
    <t>48 mo-
Dec20</t>
  </si>
  <si>
    <t>60 mo-
Dec21</t>
  </si>
  <si>
    <t>24 mo-
Jan17</t>
  </si>
  <si>
    <t>36 mo-
Jan18</t>
  </si>
  <si>
    <t>48 mo-
Jan19</t>
  </si>
  <si>
    <t>60 mo-
Jan20</t>
  </si>
  <si>
    <t>24 mo-
Feb17</t>
  </si>
  <si>
    <t>36 mo-
Feb18</t>
  </si>
  <si>
    <t>48 mo-
Feb19</t>
  </si>
  <si>
    <t>60 mo-
Feb20</t>
  </si>
  <si>
    <t>12 mo-
Mar16</t>
  </si>
  <si>
    <t>24 mo-
Mar17</t>
  </si>
  <si>
    <t>36 mo-
Mar18</t>
  </si>
  <si>
    <t>48 mo-
Mar19</t>
  </si>
  <si>
    <t>60 mo-
Mar20</t>
  </si>
  <si>
    <t>Cohort
Apr15</t>
  </si>
  <si>
    <t>6 mo-
Oct15</t>
  </si>
  <si>
    <t>12 mo-
Apr16</t>
  </si>
  <si>
    <t>24 mo-
Apr17</t>
  </si>
  <si>
    <t>36 mo-
Apr18</t>
  </si>
  <si>
    <t>48 mo-
Apr19</t>
  </si>
  <si>
    <t>60 mo-
Apr20</t>
  </si>
  <si>
    <t>من ظمن الحالات 146خمسون حالة انقطعت خلال شهري مايو ويونيوبسب التغير الذي انفردبه الصيدلي وهذمتروك لمسائلةالمستفيدين</t>
  </si>
  <si>
    <t>تم توزيع العلاجات من 1/6/2015الي 30/6/2015ل84حالةموزعةtdf=52+1a22+1b7+4b1+tdf+nvp1+2e1=84</t>
  </si>
  <si>
    <t>تم التواصل مع اغلب لحالات المنقطعة وابلغها بالذهاب الي صيدليةسلامتك واغلبهاعادت بدون علاج</t>
  </si>
  <si>
    <t>48 mo-
Mar16</t>
  </si>
  <si>
    <t>60 mo-
Mar17</t>
  </si>
  <si>
    <t>72 mo-
Mar18</t>
  </si>
  <si>
    <t>84 mo-
Mar19</t>
  </si>
  <si>
    <t>48 mo-
Feb16</t>
  </si>
  <si>
    <t>60 mo-
Feb17</t>
  </si>
  <si>
    <t>72 mo-
Feb18</t>
  </si>
  <si>
    <t>84mo-
Feb19</t>
  </si>
  <si>
    <t>60 mo-
Jan19</t>
  </si>
  <si>
    <t>72 mo-
Nov15</t>
  </si>
  <si>
    <t>72 mo-
Mar15</t>
  </si>
  <si>
    <t>72 mo-
Apr15</t>
  </si>
  <si>
    <t>72 mo-
Sep15</t>
  </si>
  <si>
    <t>84 mo-
Oct15</t>
  </si>
  <si>
    <t>84 mo-
Aug15</t>
  </si>
  <si>
    <t>84 mo-
Apr15</t>
  </si>
  <si>
    <t>84mo-
Feb15</t>
  </si>
  <si>
    <t>84 mo-
May5</t>
  </si>
  <si>
    <t>84mo-
Nov15</t>
  </si>
  <si>
    <t>84mo-
Jun15</t>
  </si>
  <si>
    <t>84 mo-
Sep14</t>
  </si>
  <si>
    <r>
      <t xml:space="preserve">Number of persons who </t>
    </r>
    <r>
      <rPr>
        <b/>
        <sz val="12"/>
        <rFont val="Arial"/>
        <family val="2"/>
      </rPr>
      <t xml:space="preserve">picked up ARVs each month for 48months </t>
    </r>
  </si>
  <si>
    <r>
      <t xml:space="preserve">Number of persons who </t>
    </r>
    <r>
      <rPr>
        <b/>
        <sz val="12"/>
        <rFont val="Arial"/>
        <family val="2"/>
      </rPr>
      <t xml:space="preserve">picked up ARVs each month for 72months </t>
    </r>
  </si>
  <si>
    <r>
      <t xml:space="preserve">Number of persons who </t>
    </r>
    <r>
      <rPr>
        <b/>
        <sz val="12"/>
        <rFont val="Arial"/>
        <family val="2"/>
      </rPr>
      <t xml:space="preserve">picked up ARVs each month for84months </t>
    </r>
  </si>
  <si>
    <r>
      <t xml:space="preserve">Number of persons who </t>
    </r>
    <r>
      <rPr>
        <b/>
        <sz val="12"/>
        <rFont val="Arial"/>
        <family val="2"/>
      </rPr>
      <t xml:space="preserve">picked up ARVs each month for 96months </t>
    </r>
  </si>
  <si>
    <t xml:space="preserve">    </t>
  </si>
  <si>
    <t>72 mo-
Jan14</t>
  </si>
  <si>
    <t>84 mo-
Jan13</t>
  </si>
  <si>
    <t>96mo-
Jan13</t>
  </si>
  <si>
    <t>96mo-
Mar15</t>
  </si>
  <si>
    <t>96mo-
Aug15</t>
  </si>
  <si>
    <t>96 mo-
Jul15</t>
  </si>
  <si>
    <t>96mo-
Feb15</t>
  </si>
  <si>
    <t>.</t>
  </si>
  <si>
    <t>96mo-
May15</t>
  </si>
  <si>
    <t>Cohort
Jan16</t>
  </si>
  <si>
    <t>6 mo-
July16</t>
  </si>
  <si>
    <t>12 mo-
Jan17</t>
  </si>
  <si>
    <t>24 mo-
Jan18</t>
  </si>
  <si>
    <t>36 mo-
Jan19</t>
  </si>
  <si>
    <t>48 mo-
Jan20</t>
  </si>
  <si>
    <t>60 mo-
Jan21</t>
  </si>
  <si>
    <t>Cohort
Feb16</t>
  </si>
  <si>
    <t>6 mo-
Aug16</t>
  </si>
  <si>
    <t>6 mo-
Sep16</t>
  </si>
  <si>
    <t>12 mo-
Mar17</t>
  </si>
  <si>
    <t>84o-
Mar14</t>
  </si>
  <si>
    <t>84 mo-
Nov16</t>
  </si>
  <si>
    <t>84 mo-
May16</t>
  </si>
  <si>
    <t>72 mo-
May15</t>
  </si>
  <si>
    <t>84 mo-
Apr16</t>
  </si>
  <si>
    <t>84 mo-
Mar16</t>
  </si>
  <si>
    <t>12 mo-
Nov15</t>
  </si>
  <si>
    <t>24 mo-
Nov16</t>
  </si>
  <si>
    <t>36mo-
Nov17</t>
  </si>
  <si>
    <t>48 mo-
Nov18</t>
  </si>
  <si>
    <t>60 mo-
No19</t>
  </si>
  <si>
    <t>12 mo-
Dec15</t>
  </si>
  <si>
    <t>24 mo-
Dec16</t>
  </si>
  <si>
    <t>36 mo-
Dec17</t>
  </si>
  <si>
    <t>48 mo-
Dec18</t>
  </si>
  <si>
    <t>60 mo-
Dec19</t>
  </si>
  <si>
    <t>12 mo-
Oct15</t>
  </si>
  <si>
    <t>24 mo-
Oct16</t>
  </si>
  <si>
    <t>36 mo-
Oct17</t>
  </si>
  <si>
    <t>48 mo-
Oct18</t>
  </si>
  <si>
    <t>60 mo-
Oct19</t>
  </si>
  <si>
    <t>60 mo-
Sep19</t>
  </si>
  <si>
    <t>48 mo-
Sep18</t>
  </si>
  <si>
    <t>36 mo-
Sep17</t>
  </si>
  <si>
    <t>24 mo-
Sep16</t>
  </si>
  <si>
    <t>12 mo-
Sep15</t>
  </si>
  <si>
    <t>60 mo-
Aug19</t>
  </si>
  <si>
    <t>48 mo-
Aug18</t>
  </si>
  <si>
    <t>36 mo-
Aug17</t>
  </si>
  <si>
    <t>24 mo-
Jul16</t>
  </si>
  <si>
    <t>12 mo-
Jul15</t>
  </si>
  <si>
    <t>36 mo-
Jul17</t>
  </si>
  <si>
    <t>48 mo-
Jul18</t>
  </si>
  <si>
    <t>12 mo-
Aug15</t>
  </si>
  <si>
    <t>24 mo-
Aug16</t>
  </si>
  <si>
    <t>84mo-
Sep15</t>
  </si>
  <si>
    <t>96mo-
Aug16</t>
  </si>
  <si>
    <t>84mo-
Feb16</t>
  </si>
  <si>
    <t>84mo-
Jun16</t>
  </si>
  <si>
    <t>72 mo-
Sep16</t>
  </si>
  <si>
    <t>96 mo-
Dec16</t>
  </si>
  <si>
    <t>Death 10</t>
  </si>
  <si>
    <t>Stopped 1</t>
  </si>
  <si>
    <t>LTF  6</t>
  </si>
</sst>
</file>

<file path=xl/styles.xml><?xml version="1.0" encoding="utf-8"?>
<styleSheet xmlns="http://schemas.openxmlformats.org/spreadsheetml/2006/main">
  <numFmts count="1">
    <numFmt numFmtId="164" formatCode="B1mmm\-yy"/>
  </numFmts>
  <fonts count="3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9"/>
      <name val="Arial"/>
      <family val="2"/>
    </font>
    <font>
      <b/>
      <sz val="18"/>
      <name val="Arial"/>
      <family val="2"/>
    </font>
    <font>
      <b/>
      <sz val="14"/>
      <name val="Arial"/>
      <family val="2"/>
    </font>
    <font>
      <sz val="14"/>
      <name val="Forte"/>
      <family val="4"/>
    </font>
    <font>
      <sz val="14"/>
      <name val="Arial"/>
      <family val="2"/>
    </font>
    <font>
      <u/>
      <sz val="14"/>
      <name val="Forte"/>
      <family val="4"/>
    </font>
    <font>
      <sz val="12"/>
      <name val="Arial"/>
      <family val="2"/>
    </font>
    <font>
      <sz val="11"/>
      <name val="Forte"/>
      <family val="4"/>
    </font>
    <font>
      <sz val="11"/>
      <name val="Arial"/>
      <family val="2"/>
    </font>
    <font>
      <b/>
      <sz val="12"/>
      <name val="Arial"/>
      <family val="2"/>
    </font>
    <font>
      <b/>
      <sz val="24"/>
      <name val="Arial"/>
      <family val="2"/>
    </font>
    <font>
      <sz val="12"/>
      <name val="Forte"/>
      <family val="4"/>
    </font>
    <font>
      <sz val="12"/>
      <name val="Arial"/>
      <family val="2"/>
    </font>
    <font>
      <sz val="16"/>
      <name val="Arial"/>
      <family val="2"/>
    </font>
    <font>
      <sz val="11"/>
      <color theme="1"/>
      <name val="Arial"/>
      <family val="2"/>
    </font>
    <font>
      <sz val="14"/>
      <name val="Elephant"/>
      <family val="1"/>
    </font>
    <font>
      <sz val="10"/>
      <name val="Aharoni"/>
    </font>
    <font>
      <sz val="10"/>
      <name val="Calibri"/>
      <family val="2"/>
      <scheme val="minor"/>
    </font>
    <font>
      <sz val="14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u/>
      <sz val="14"/>
      <name val="Calibri"/>
      <family val="2"/>
      <scheme val="minor"/>
    </font>
    <font>
      <sz val="16"/>
      <name val="Calibri"/>
      <family val="2"/>
      <scheme val="minor"/>
    </font>
    <font>
      <sz val="12"/>
      <name val="Calibri"/>
      <family val="2"/>
      <scheme val="minor"/>
    </font>
    <font>
      <sz val="18"/>
      <name val="Calibri"/>
      <family val="2"/>
      <scheme val="minor"/>
    </font>
    <font>
      <b/>
      <sz val="1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9" fillId="0" borderId="0"/>
  </cellStyleXfs>
  <cellXfs count="151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top"/>
    </xf>
    <xf numFmtId="0" fontId="5" fillId="0" borderId="0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9" fillId="2" borderId="2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6" fillId="0" borderId="0" xfId="0" applyFont="1"/>
    <xf numFmtId="0" fontId="11" fillId="0" borderId="7" xfId="0" applyFont="1" applyBorder="1" applyAlignment="1">
      <alignment vertical="center"/>
    </xf>
    <xf numFmtId="0" fontId="11" fillId="0" borderId="0" xfId="0" applyFont="1" applyBorder="1"/>
    <xf numFmtId="0" fontId="12" fillId="0" borderId="0" xfId="0" applyFont="1" applyBorder="1" applyAlignment="1">
      <alignment vertical="center"/>
    </xf>
    <xf numFmtId="0" fontId="13" fillId="0" borderId="0" xfId="0" applyFont="1" applyBorder="1" applyAlignment="1">
      <alignment horizontal="left" vertical="center" wrapText="1"/>
    </xf>
    <xf numFmtId="17" fontId="4" fillId="2" borderId="4" xfId="0" applyNumberFormat="1" applyFont="1" applyFill="1" applyBorder="1" applyAlignment="1">
      <alignment horizontal="center" vertical="center" wrapText="1"/>
    </xf>
    <xf numFmtId="17" fontId="4" fillId="0" borderId="4" xfId="0" applyNumberFormat="1" applyFont="1" applyBorder="1" applyAlignment="1">
      <alignment horizontal="center" vertical="center" wrapText="1"/>
    </xf>
    <xf numFmtId="16" fontId="4" fillId="2" borderId="4" xfId="0" applyNumberFormat="1" applyFont="1" applyFill="1" applyBorder="1" applyAlignment="1">
      <alignment horizontal="center" vertical="center" wrapText="1"/>
    </xf>
    <xf numFmtId="16" fontId="4" fillId="0" borderId="4" xfId="0" applyNumberFormat="1" applyFont="1" applyBorder="1" applyAlignment="1">
      <alignment horizontal="center" vertical="center" wrapText="1"/>
    </xf>
    <xf numFmtId="0" fontId="13" fillId="0" borderId="0" xfId="0" applyFont="1"/>
    <xf numFmtId="0" fontId="11" fillId="0" borderId="8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/>
    </xf>
    <xf numFmtId="0" fontId="15" fillId="0" borderId="0" xfId="0" applyFont="1"/>
    <xf numFmtId="0" fontId="7" fillId="0" borderId="0" xfId="0" applyFont="1" applyBorder="1" applyAlignment="1">
      <alignment vertical="top"/>
    </xf>
    <xf numFmtId="0" fontId="9" fillId="0" borderId="0" xfId="0" applyFont="1" applyBorder="1" applyAlignment="1">
      <alignment vertical="top"/>
    </xf>
    <xf numFmtId="0" fontId="9" fillId="0" borderId="0" xfId="0" applyFont="1" applyBorder="1"/>
    <xf numFmtId="0" fontId="16" fillId="0" borderId="0" xfId="0" applyFont="1" applyBorder="1" applyAlignment="1">
      <alignment vertical="center"/>
    </xf>
    <xf numFmtId="16" fontId="4" fillId="0" borderId="11" xfId="0" applyNumberFormat="1" applyFont="1" applyBorder="1" applyAlignment="1">
      <alignment horizontal="center" vertical="center" wrapText="1"/>
    </xf>
    <xf numFmtId="0" fontId="14" fillId="0" borderId="3" xfId="0" applyFont="1" applyBorder="1" applyAlignment="1">
      <alignment horizontal="left" vertical="center" wrapText="1" indent="1"/>
    </xf>
    <xf numFmtId="0" fontId="14" fillId="0" borderId="3" xfId="0" applyFont="1" applyBorder="1" applyAlignment="1">
      <alignment horizontal="left" vertical="center" indent="1"/>
    </xf>
    <xf numFmtId="0" fontId="11" fillId="0" borderId="0" xfId="0" applyFont="1" applyBorder="1" applyAlignment="1">
      <alignment vertical="center"/>
    </xf>
    <xf numFmtId="0" fontId="14" fillId="0" borderId="2" xfId="0" applyFont="1" applyBorder="1" applyAlignment="1">
      <alignment horizontal="left" vertical="center" indent="1"/>
    </xf>
    <xf numFmtId="0" fontId="14" fillId="0" borderId="12" xfId="0" applyFont="1" applyBorder="1" applyAlignment="1">
      <alignment horizontal="left" vertical="center" indent="1"/>
    </xf>
    <xf numFmtId="0" fontId="17" fillId="0" borderId="0" xfId="0" applyFont="1" applyBorder="1" applyAlignment="1">
      <alignment vertical="center"/>
    </xf>
    <xf numFmtId="0" fontId="14" fillId="0" borderId="2" xfId="0" applyFont="1" applyBorder="1" applyAlignment="1">
      <alignment horizontal="left" vertical="center" wrapText="1" indent="1"/>
    </xf>
    <xf numFmtId="0" fontId="14" fillId="0" borderId="1" xfId="0" applyFont="1" applyBorder="1" applyAlignment="1">
      <alignment horizontal="left" vertical="center" wrapText="1" indent="1"/>
    </xf>
    <xf numFmtId="0" fontId="14" fillId="0" borderId="13" xfId="0" applyFont="1" applyBorder="1" applyAlignment="1">
      <alignment horizontal="left" vertical="center" indent="1"/>
    </xf>
    <xf numFmtId="0" fontId="14" fillId="0" borderId="9" xfId="0" applyFont="1" applyBorder="1" applyAlignment="1">
      <alignment horizontal="left" vertical="center" wrapText="1" indent="1"/>
    </xf>
    <xf numFmtId="0" fontId="11" fillId="0" borderId="14" xfId="0" applyFont="1" applyBorder="1" applyAlignment="1">
      <alignment horizontal="left" vertical="center" indent="2"/>
    </xf>
    <xf numFmtId="0" fontId="11" fillId="0" borderId="1" xfId="0" applyFont="1" applyBorder="1" applyAlignment="1">
      <alignment horizontal="left" vertical="center" indent="2"/>
    </xf>
    <xf numFmtId="0" fontId="11" fillId="0" borderId="2" xfId="0" applyFont="1" applyBorder="1" applyAlignment="1">
      <alignment horizontal="left" vertical="center" indent="2"/>
    </xf>
    <xf numFmtId="0" fontId="11" fillId="0" borderId="9" xfId="0" applyFont="1" applyFill="1" applyBorder="1" applyAlignment="1">
      <alignment horizontal="left" vertical="center" wrapText="1" indent="1"/>
    </xf>
    <xf numFmtId="0" fontId="9" fillId="0" borderId="8" xfId="0" applyFont="1" applyFill="1" applyBorder="1" applyAlignment="1">
      <alignment horizontal="center"/>
    </xf>
    <xf numFmtId="0" fontId="11" fillId="0" borderId="15" xfId="0" applyFont="1" applyFill="1" applyBorder="1" applyAlignment="1">
      <alignment horizontal="left" vertical="center" wrapText="1" indent="1"/>
    </xf>
    <xf numFmtId="0" fontId="9" fillId="0" borderId="15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vertical="top"/>
    </xf>
    <xf numFmtId="0" fontId="2" fillId="0" borderId="0" xfId="0" applyFont="1" applyBorder="1"/>
    <xf numFmtId="0" fontId="5" fillId="0" borderId="0" xfId="0" applyFont="1" applyAlignment="1">
      <alignment horizontal="center"/>
    </xf>
    <xf numFmtId="0" fontId="9" fillId="2" borderId="3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7" xfId="0" applyFont="1" applyBorder="1"/>
    <xf numFmtId="0" fontId="8" fillId="0" borderId="3" xfId="0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Fill="1" applyBorder="1"/>
    <xf numFmtId="0" fontId="2" fillId="0" borderId="3" xfId="0" applyFont="1" applyBorder="1"/>
    <xf numFmtId="0" fontId="2" fillId="0" borderId="8" xfId="0" applyFont="1" applyFill="1" applyBorder="1"/>
    <xf numFmtId="3" fontId="18" fillId="3" borderId="0" xfId="0" applyNumberFormat="1" applyFont="1" applyFill="1"/>
    <xf numFmtId="3" fontId="10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3" fillId="0" borderId="2" xfId="0" applyFont="1" applyBorder="1" applyAlignment="1">
      <alignment horizontal="left" vertical="center" indent="1"/>
    </xf>
    <xf numFmtId="9" fontId="8" fillId="0" borderId="2" xfId="0" applyNumberFormat="1" applyFont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 indent="1"/>
    </xf>
    <xf numFmtId="0" fontId="3" fillId="0" borderId="3" xfId="0" applyFont="1" applyBorder="1" applyAlignment="1">
      <alignment horizontal="left" vertical="center" wrapText="1" indent="1"/>
    </xf>
    <xf numFmtId="0" fontId="9" fillId="0" borderId="2" xfId="0" applyFont="1" applyFill="1" applyBorder="1"/>
    <xf numFmtId="0" fontId="9" fillId="0" borderId="3" xfId="0" applyFont="1" applyBorder="1"/>
    <xf numFmtId="0" fontId="9" fillId="0" borderId="2" xfId="0" applyFont="1" applyBorder="1"/>
    <xf numFmtId="0" fontId="4" fillId="0" borderId="0" xfId="0" applyFont="1" applyBorder="1" applyAlignment="1">
      <alignment vertical="top"/>
    </xf>
    <xf numFmtId="0" fontId="18" fillId="0" borderId="0" xfId="0" applyFont="1" applyBorder="1" applyAlignment="1">
      <alignment vertical="top"/>
    </xf>
    <xf numFmtId="0" fontId="20" fillId="0" borderId="2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1" fillId="0" borderId="0" xfId="0" applyFont="1"/>
    <xf numFmtId="164" fontId="0" fillId="0" borderId="0" xfId="0" applyNumberFormat="1"/>
    <xf numFmtId="0" fontId="11" fillId="0" borderId="0" xfId="0" applyFont="1"/>
    <xf numFmtId="0" fontId="1" fillId="0" borderId="0" xfId="0" applyFont="1"/>
    <xf numFmtId="0" fontId="3" fillId="0" borderId="0" xfId="0" applyFont="1" applyBorder="1" applyAlignment="1">
      <alignment vertical="top"/>
    </xf>
    <xf numFmtId="0" fontId="3" fillId="0" borderId="0" xfId="0" applyFont="1"/>
    <xf numFmtId="0" fontId="22" fillId="0" borderId="0" xfId="0" applyFont="1"/>
    <xf numFmtId="0" fontId="23" fillId="0" borderId="0" xfId="0" applyFont="1" applyBorder="1" applyAlignment="1">
      <alignment vertical="top"/>
    </xf>
    <xf numFmtId="0" fontId="22" fillId="0" borderId="0" xfId="0" applyFont="1" applyBorder="1" applyAlignment="1">
      <alignment vertical="top"/>
    </xf>
    <xf numFmtId="0" fontId="23" fillId="0" borderId="0" xfId="0" applyFont="1" applyBorder="1"/>
    <xf numFmtId="0" fontId="22" fillId="0" borderId="0" xfId="0" applyFont="1" applyBorder="1"/>
    <xf numFmtId="0" fontId="24" fillId="0" borderId="0" xfId="0" applyFont="1" applyAlignment="1">
      <alignment horizontal="center"/>
    </xf>
    <xf numFmtId="17" fontId="25" fillId="2" borderId="4" xfId="0" applyNumberFormat="1" applyFont="1" applyFill="1" applyBorder="1" applyAlignment="1">
      <alignment horizontal="center" vertical="center" wrapText="1"/>
    </xf>
    <xf numFmtId="17" fontId="25" fillId="0" borderId="4" xfId="0" applyNumberFormat="1" applyFont="1" applyBorder="1" applyAlignment="1">
      <alignment horizontal="center" vertical="center" wrapText="1"/>
    </xf>
    <xf numFmtId="16" fontId="25" fillId="2" borderId="4" xfId="0" applyNumberFormat="1" applyFont="1" applyFill="1" applyBorder="1" applyAlignment="1">
      <alignment horizontal="center" vertical="center" wrapText="1"/>
    </xf>
    <xf numFmtId="16" fontId="25" fillId="0" borderId="4" xfId="0" applyNumberFormat="1" applyFont="1" applyBorder="1" applyAlignment="1">
      <alignment horizontal="center" vertical="center" wrapText="1"/>
    </xf>
    <xf numFmtId="16" fontId="25" fillId="0" borderId="11" xfId="0" applyNumberFormat="1" applyFont="1" applyBorder="1" applyAlignment="1">
      <alignment horizontal="center" vertical="center" wrapText="1"/>
    </xf>
    <xf numFmtId="0" fontId="25" fillId="0" borderId="0" xfId="0" applyFont="1"/>
    <xf numFmtId="0" fontId="23" fillId="2" borderId="1" xfId="0" applyFont="1" applyFill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2" borderId="2" xfId="0" applyFont="1" applyFill="1" applyBorder="1" applyAlignment="1">
      <alignment horizontal="center" vertical="center"/>
    </xf>
    <xf numFmtId="0" fontId="23" fillId="2" borderId="6" xfId="0" applyFont="1" applyFill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2" borderId="5" xfId="0" applyFont="1" applyFill="1" applyBorder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3" fontId="26" fillId="0" borderId="0" xfId="0" applyNumberFormat="1" applyFont="1" applyBorder="1" applyAlignment="1">
      <alignment horizontal="center" vertical="center"/>
    </xf>
    <xf numFmtId="9" fontId="23" fillId="0" borderId="2" xfId="0" applyNumberFormat="1" applyFont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22" fillId="0" borderId="8" xfId="0" applyFont="1" applyFill="1" applyBorder="1"/>
    <xf numFmtId="0" fontId="23" fillId="0" borderId="0" xfId="0" applyFont="1" applyFill="1" applyBorder="1" applyAlignment="1">
      <alignment horizontal="center" vertical="center"/>
    </xf>
    <xf numFmtId="0" fontId="22" fillId="0" borderId="0" xfId="0" applyFont="1" applyFill="1"/>
    <xf numFmtId="0" fontId="22" fillId="0" borderId="7" xfId="0" applyFont="1" applyBorder="1"/>
    <xf numFmtId="0" fontId="23" fillId="0" borderId="3" xfId="0" applyFont="1" applyFill="1" applyBorder="1" applyAlignment="1">
      <alignment horizontal="center" vertical="center"/>
    </xf>
    <xf numFmtId="0" fontId="23" fillId="0" borderId="9" xfId="0" applyFont="1" applyFill="1" applyBorder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3" fillId="0" borderId="8" xfId="0" applyFont="1" applyFill="1" applyBorder="1" applyAlignment="1">
      <alignment horizontal="center"/>
    </xf>
    <xf numFmtId="0" fontId="23" fillId="0" borderId="4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3" fillId="0" borderId="15" xfId="0" applyFont="1" applyFill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3" fillId="2" borderId="3" xfId="0" applyFont="1" applyFill="1" applyBorder="1" applyAlignment="1">
      <alignment horizontal="center" vertical="center"/>
    </xf>
    <xf numFmtId="3" fontId="27" fillId="3" borderId="0" xfId="0" applyNumberFormat="1" applyFont="1" applyFill="1"/>
    <xf numFmtId="0" fontId="22" fillId="0" borderId="2" xfId="0" applyFont="1" applyBorder="1"/>
    <xf numFmtId="0" fontId="22" fillId="0" borderId="2" xfId="0" applyFont="1" applyFill="1" applyBorder="1"/>
    <xf numFmtId="0" fontId="22" fillId="0" borderId="3" xfId="0" applyFont="1" applyBorder="1"/>
    <xf numFmtId="0" fontId="28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3" fillId="0" borderId="3" xfId="0" applyFont="1" applyBorder="1" applyAlignment="1">
      <alignment horizontal="left" vertical="center" wrapText="1"/>
    </xf>
    <xf numFmtId="0" fontId="22" fillId="0" borderId="8" xfId="0" applyFont="1" applyFill="1" applyBorder="1" applyAlignment="1">
      <alignment vertical="center"/>
    </xf>
    <xf numFmtId="0" fontId="22" fillId="0" borderId="0" xfId="0" applyFont="1" applyAlignment="1">
      <alignment vertical="center"/>
    </xf>
    <xf numFmtId="0" fontId="22" fillId="0" borderId="0" xfId="0" applyFont="1" applyFill="1" applyAlignment="1">
      <alignment vertical="center"/>
    </xf>
    <xf numFmtId="0" fontId="22" fillId="0" borderId="7" xfId="0" applyFont="1" applyBorder="1" applyAlignment="1">
      <alignment vertical="center"/>
    </xf>
    <xf numFmtId="0" fontId="0" fillId="0" borderId="0" xfId="0" applyAlignment="1">
      <alignment vertical="center"/>
    </xf>
    <xf numFmtId="0" fontId="23" fillId="3" borderId="1" xfId="0" applyFont="1" applyFill="1" applyBorder="1" applyAlignment="1">
      <alignment horizontal="center" vertical="center"/>
    </xf>
    <xf numFmtId="0" fontId="23" fillId="3" borderId="2" xfId="0" applyFont="1" applyFill="1" applyBorder="1" applyAlignment="1">
      <alignment horizontal="center" vertical="center"/>
    </xf>
    <xf numFmtId="0" fontId="29" fillId="0" borderId="0" xfId="0" applyFont="1"/>
    <xf numFmtId="0" fontId="30" fillId="0" borderId="0" xfId="0" applyFon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BL69"/>
  <sheetViews>
    <sheetView view="pageBreakPreview" topLeftCell="G34" zoomScale="55" zoomScaleNormal="39" zoomScaleSheetLayoutView="55" workbookViewId="0">
      <selection activeCell="AK45" sqref="AK45"/>
    </sheetView>
  </sheetViews>
  <sheetFormatPr defaultColWidth="8.85546875" defaultRowHeight="12.75"/>
  <cols>
    <col min="1" max="1" width="4.42578125" customWidth="1"/>
    <col min="2" max="2" width="6.85546875" customWidth="1"/>
    <col min="3" max="3" width="43.42578125" customWidth="1"/>
    <col min="4" max="4" width="7.7109375" style="58" customWidth="1"/>
    <col min="5" max="5" width="5.5703125" style="58" customWidth="1"/>
    <col min="6" max="6" width="5.42578125" style="58" customWidth="1"/>
    <col min="7" max="8" width="4.85546875" style="58" customWidth="1"/>
    <col min="9" max="9" width="5.42578125" style="58" customWidth="1"/>
    <col min="10" max="10" width="5.5703125" style="58" customWidth="1"/>
    <col min="11" max="11" width="4.85546875" style="58" customWidth="1"/>
    <col min="12" max="12" width="4.28515625" style="58" customWidth="1"/>
    <col min="13" max="13" width="4.85546875" style="58" customWidth="1"/>
    <col min="14" max="14" width="7.7109375" style="58" customWidth="1"/>
    <col min="15" max="15" width="4.5703125" style="58" customWidth="1"/>
    <col min="16" max="16" width="4.28515625" style="58" customWidth="1"/>
    <col min="17" max="17" width="4.5703125" style="58" customWidth="1"/>
    <col min="18" max="18" width="4.85546875" style="58" customWidth="1"/>
    <col min="19" max="19" width="4.7109375" style="58" customWidth="1"/>
    <col min="20" max="20" width="4.5703125" style="58" customWidth="1"/>
    <col min="21" max="22" width="3.5703125" style="58" customWidth="1"/>
    <col min="23" max="24" width="4.85546875" style="58" customWidth="1"/>
    <col min="25" max="25" width="7.7109375" style="58" customWidth="1"/>
    <col min="26" max="26" width="5.5703125" style="58" customWidth="1"/>
    <col min="27" max="27" width="5.140625" style="58" customWidth="1"/>
    <col min="28" max="28" width="4.5703125" style="58" customWidth="1"/>
    <col min="29" max="30" width="5.42578125" style="58" customWidth="1"/>
    <col min="31" max="31" width="4.140625" style="58" customWidth="1"/>
    <col min="32" max="34" width="4.85546875" style="58" customWidth="1"/>
    <col min="35" max="35" width="7.7109375" style="58" customWidth="1"/>
    <col min="36" max="36" width="5.42578125" style="58" customWidth="1"/>
    <col min="37" max="38" width="5.5703125" style="58" customWidth="1"/>
    <col min="39" max="39" width="4.85546875" style="58" customWidth="1"/>
    <col min="40" max="40" width="5.5703125" style="58" customWidth="1"/>
    <col min="41" max="41" width="5.42578125" style="58" customWidth="1"/>
    <col min="42" max="42" width="4.28515625" style="58" customWidth="1"/>
    <col min="43" max="43" width="7.7109375" style="58" customWidth="1"/>
    <col min="44" max="44" width="5.7109375" style="58" customWidth="1"/>
    <col min="45" max="45" width="5.42578125" style="58" customWidth="1"/>
    <col min="46" max="46" width="5.140625" style="58" customWidth="1"/>
    <col min="47" max="47" width="5.7109375" style="58" customWidth="1"/>
    <col min="48" max="48" width="6.140625" style="58" customWidth="1"/>
    <col min="49" max="49" width="5.5703125" style="58" customWidth="1"/>
    <col min="50" max="51" width="5.140625" style="58" customWidth="1"/>
    <col min="52" max="52" width="5.5703125" style="58" customWidth="1"/>
    <col min="53" max="53" width="7.7109375" style="58" customWidth="1"/>
    <col min="54" max="54" width="4.85546875" style="58" customWidth="1"/>
    <col min="55" max="55" width="6.140625" style="58" customWidth="1"/>
    <col min="56" max="56" width="4.5703125" style="58" customWidth="1"/>
    <col min="57" max="58" width="4.28515625" style="58" customWidth="1"/>
    <col min="59" max="59" width="4.140625" style="58" customWidth="1"/>
    <col min="60" max="60" width="5.5703125" style="58" customWidth="1"/>
    <col min="61" max="61" width="6.42578125" style="58" customWidth="1"/>
    <col min="62" max="62" width="7" style="58" customWidth="1"/>
    <col min="63" max="63" width="7.7109375" style="58" hidden="1" customWidth="1"/>
    <col min="64" max="64" width="2.5703125" customWidth="1"/>
    <col min="65" max="65" width="2.7109375" customWidth="1"/>
    <col min="66" max="66" width="8.42578125" customWidth="1"/>
    <col min="67" max="69" width="7.7109375" customWidth="1"/>
    <col min="70" max="70" width="8.42578125" customWidth="1"/>
    <col min="71" max="73" width="7.7109375" customWidth="1"/>
    <col min="74" max="74" width="8.85546875" customWidth="1"/>
    <col min="75" max="75" width="7.7109375" customWidth="1"/>
    <col min="76" max="76" width="7.42578125" customWidth="1"/>
    <col min="77" max="77" width="7.7109375" customWidth="1"/>
    <col min="78" max="78" width="8.42578125" customWidth="1"/>
    <col min="79" max="81" width="7.7109375" customWidth="1"/>
    <col min="82" max="82" width="8.42578125" customWidth="1"/>
    <col min="83" max="85" width="7.7109375" customWidth="1"/>
    <col min="86" max="86" width="8.42578125" customWidth="1"/>
    <col min="87" max="89" width="7.7109375" customWidth="1"/>
    <col min="90" max="90" width="6.7109375" customWidth="1"/>
  </cols>
  <sheetData>
    <row r="1" spans="2:63" ht="42.75" customHeight="1">
      <c r="B1" s="35" t="s">
        <v>19</v>
      </c>
      <c r="BJ1"/>
      <c r="BK1"/>
    </row>
    <row r="2" spans="2:63" ht="11.25" customHeight="1">
      <c r="B2" s="20"/>
      <c r="BJ2"/>
      <c r="BK2"/>
    </row>
    <row r="3" spans="2:63" ht="18">
      <c r="B3" s="36" t="s">
        <v>36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 t="s">
        <v>12</v>
      </c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37">
        <v>2007</v>
      </c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  <c r="BA3" s="59"/>
      <c r="BB3" s="59"/>
      <c r="BC3" s="59"/>
      <c r="BD3" s="59"/>
      <c r="BE3" s="59"/>
      <c r="BF3" s="59"/>
      <c r="BG3" s="59"/>
      <c r="BH3" s="59"/>
      <c r="BI3" s="59"/>
      <c r="BJ3"/>
      <c r="BK3"/>
    </row>
    <row r="4" spans="2:63" ht="18">
      <c r="B4" s="36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  <c r="AT4" s="59"/>
      <c r="AU4" s="59"/>
      <c r="AV4" s="59"/>
      <c r="AW4" s="59"/>
      <c r="AX4" s="59"/>
      <c r="AY4" s="59"/>
      <c r="AZ4" s="59"/>
      <c r="BA4" s="59"/>
      <c r="BB4" s="59"/>
      <c r="BC4" s="59"/>
      <c r="BD4" s="59"/>
      <c r="BE4" s="59"/>
      <c r="BF4" s="59"/>
      <c r="BG4" s="59"/>
      <c r="BH4" s="59"/>
      <c r="BI4" s="59"/>
      <c r="BJ4"/>
      <c r="BK4"/>
    </row>
    <row r="5" spans="2:63" ht="18">
      <c r="B5" s="36" t="s">
        <v>22</v>
      </c>
      <c r="C5" s="38"/>
      <c r="D5" s="38" t="s">
        <v>643</v>
      </c>
      <c r="E5" s="38"/>
      <c r="F5" s="38" t="s">
        <v>3</v>
      </c>
      <c r="G5" s="38"/>
      <c r="H5" s="38"/>
      <c r="I5" s="38"/>
      <c r="J5" s="38"/>
      <c r="K5" s="38"/>
      <c r="L5" s="38"/>
      <c r="M5" s="38"/>
      <c r="N5" s="38"/>
      <c r="O5" s="38"/>
      <c r="P5" s="60"/>
      <c r="Q5" s="60"/>
      <c r="R5" s="60"/>
      <c r="S5" s="60"/>
      <c r="T5" s="60"/>
      <c r="U5" s="60"/>
      <c r="V5" s="60"/>
      <c r="W5" s="60"/>
      <c r="X5" s="60"/>
      <c r="Y5" s="60" t="s">
        <v>3</v>
      </c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  <c r="AT5" s="60"/>
      <c r="AU5" s="60"/>
      <c r="AV5" s="60"/>
      <c r="AW5" s="60"/>
      <c r="AX5" s="60"/>
      <c r="AY5" s="60"/>
      <c r="AZ5" s="60"/>
      <c r="BA5" s="60"/>
      <c r="BB5" s="60"/>
      <c r="BC5" s="60"/>
      <c r="BD5" s="60"/>
      <c r="BE5" s="60"/>
      <c r="BF5" s="60"/>
      <c r="BG5" s="60"/>
      <c r="BH5" s="60"/>
      <c r="BI5" s="60"/>
      <c r="BJ5"/>
      <c r="BK5"/>
    </row>
    <row r="6" spans="2:63" ht="10.5" customHeight="1" thickBot="1">
      <c r="B6" s="2"/>
      <c r="C6" s="22"/>
      <c r="D6" s="61" t="s">
        <v>3</v>
      </c>
      <c r="E6" s="61"/>
      <c r="F6" s="61"/>
      <c r="G6" s="61"/>
      <c r="H6" s="61"/>
      <c r="I6" s="61"/>
      <c r="J6" s="61"/>
      <c r="K6" s="61"/>
      <c r="L6" s="61"/>
      <c r="M6" s="61"/>
      <c r="N6" s="61" t="s">
        <v>3</v>
      </c>
      <c r="O6" s="61"/>
      <c r="P6" s="61"/>
      <c r="Q6" s="61"/>
      <c r="R6" s="61"/>
      <c r="S6" s="61"/>
      <c r="T6" s="61"/>
      <c r="U6" s="61"/>
      <c r="V6" s="61"/>
      <c r="W6" s="61"/>
      <c r="X6" s="61"/>
      <c r="Y6" s="61" t="s">
        <v>4</v>
      </c>
      <c r="Z6" s="61"/>
      <c r="AA6" s="61"/>
      <c r="AB6" s="61"/>
      <c r="AC6" s="61"/>
      <c r="AD6" s="61"/>
      <c r="AE6" s="61"/>
      <c r="AF6" s="61"/>
      <c r="AG6" s="61"/>
      <c r="AH6" s="61"/>
      <c r="AI6" s="61" t="s">
        <v>3</v>
      </c>
      <c r="AJ6" s="61"/>
      <c r="AK6" s="61"/>
      <c r="AL6" s="61"/>
      <c r="AM6" s="61"/>
      <c r="AN6" s="61"/>
      <c r="AO6" s="61"/>
      <c r="AP6" s="61"/>
      <c r="AQ6" s="61"/>
      <c r="AR6" s="61"/>
      <c r="AS6" s="61" t="s">
        <v>3</v>
      </c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  <c r="BI6" s="61"/>
      <c r="BJ6"/>
      <c r="BK6"/>
    </row>
    <row r="7" spans="2:63" s="29" customFormat="1" ht="57.75" customHeight="1" thickBot="1">
      <c r="B7" s="39"/>
      <c r="C7" s="24" t="s">
        <v>9</v>
      </c>
      <c r="D7" s="25" t="s">
        <v>37</v>
      </c>
      <c r="E7" s="26" t="s">
        <v>69</v>
      </c>
      <c r="F7" s="26" t="s">
        <v>70</v>
      </c>
      <c r="G7" s="26" t="s">
        <v>71</v>
      </c>
      <c r="H7" s="26" t="s">
        <v>72</v>
      </c>
      <c r="I7" s="26" t="s">
        <v>73</v>
      </c>
      <c r="J7" s="26" t="s">
        <v>74</v>
      </c>
      <c r="K7" s="26" t="s">
        <v>824</v>
      </c>
      <c r="L7" s="26" t="s">
        <v>825</v>
      </c>
      <c r="M7" s="26" t="s">
        <v>826</v>
      </c>
      <c r="N7" s="27" t="s">
        <v>38</v>
      </c>
      <c r="O7" s="28" t="s">
        <v>39</v>
      </c>
      <c r="P7" s="28" t="s">
        <v>40</v>
      </c>
      <c r="Q7" s="28" t="s">
        <v>41</v>
      </c>
      <c r="R7" s="28" t="s">
        <v>42</v>
      </c>
      <c r="S7" s="28" t="s">
        <v>43</v>
      </c>
      <c r="T7" s="28" t="s">
        <v>44</v>
      </c>
      <c r="U7" s="28" t="s">
        <v>460</v>
      </c>
      <c r="V7" s="28" t="s">
        <v>460</v>
      </c>
      <c r="W7" s="28" t="s">
        <v>830</v>
      </c>
      <c r="X7" s="28" t="s">
        <v>830</v>
      </c>
      <c r="Y7" s="27" t="s">
        <v>45</v>
      </c>
      <c r="Z7" s="28" t="s">
        <v>46</v>
      </c>
      <c r="AA7" s="28" t="s">
        <v>560</v>
      </c>
      <c r="AB7" s="28" t="s">
        <v>561</v>
      </c>
      <c r="AC7" s="28" t="s">
        <v>47</v>
      </c>
      <c r="AD7" s="28" t="s">
        <v>48</v>
      </c>
      <c r="AE7" s="28" t="s">
        <v>49</v>
      </c>
      <c r="AF7" s="28" t="s">
        <v>461</v>
      </c>
      <c r="AG7" s="28" t="s">
        <v>827</v>
      </c>
      <c r="AH7" s="28" t="s">
        <v>827</v>
      </c>
      <c r="AI7" s="27" t="s">
        <v>89</v>
      </c>
      <c r="AJ7" s="28" t="s">
        <v>90</v>
      </c>
      <c r="AK7" s="28" t="s">
        <v>91</v>
      </c>
      <c r="AL7" s="28" t="s">
        <v>92</v>
      </c>
      <c r="AM7" s="28" t="s">
        <v>93</v>
      </c>
      <c r="AN7" s="28" t="s">
        <v>94</v>
      </c>
      <c r="AO7" s="28" t="s">
        <v>95</v>
      </c>
      <c r="AP7" s="28" t="s">
        <v>559</v>
      </c>
      <c r="AQ7" s="25" t="s">
        <v>50</v>
      </c>
      <c r="AR7" s="26" t="s">
        <v>51</v>
      </c>
      <c r="AS7" s="26" t="s">
        <v>52</v>
      </c>
      <c r="AT7" s="26" t="s">
        <v>53</v>
      </c>
      <c r="AU7" s="26" t="s">
        <v>54</v>
      </c>
      <c r="AV7" s="26" t="s">
        <v>55</v>
      </c>
      <c r="AW7" s="26" t="s">
        <v>56</v>
      </c>
      <c r="AX7" s="26" t="s">
        <v>562</v>
      </c>
      <c r="AY7" s="26" t="s">
        <v>642</v>
      </c>
      <c r="AZ7" s="26" t="s">
        <v>832</v>
      </c>
      <c r="BA7" s="27" t="s">
        <v>57</v>
      </c>
      <c r="BB7" s="28" t="s">
        <v>58</v>
      </c>
      <c r="BC7" s="28" t="s">
        <v>59</v>
      </c>
      <c r="BD7" s="40" t="s">
        <v>60</v>
      </c>
      <c r="BE7" s="40" t="s">
        <v>61</v>
      </c>
      <c r="BF7" s="40" t="s">
        <v>62</v>
      </c>
      <c r="BG7" s="40" t="s">
        <v>63</v>
      </c>
      <c r="BH7" s="40" t="s">
        <v>462</v>
      </c>
      <c r="BI7" s="40" t="s">
        <v>585</v>
      </c>
    </row>
    <row r="8" spans="2:63" ht="39.6" customHeight="1">
      <c r="B8" s="21" t="s">
        <v>2</v>
      </c>
      <c r="C8" s="41" t="s">
        <v>13</v>
      </c>
      <c r="D8" s="13">
        <v>0</v>
      </c>
      <c r="E8" s="14"/>
      <c r="F8" s="14"/>
      <c r="G8" s="14"/>
      <c r="H8" s="14"/>
      <c r="I8" s="14"/>
      <c r="J8" s="14"/>
      <c r="K8" s="14"/>
      <c r="L8" s="14"/>
      <c r="M8" s="14"/>
      <c r="N8" s="13">
        <v>0</v>
      </c>
      <c r="O8" s="14"/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3">
        <v>0</v>
      </c>
      <c r="Z8" s="14">
        <v>0</v>
      </c>
      <c r="AA8" s="14"/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3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3">
        <v>0</v>
      </c>
      <c r="AR8" s="6">
        <v>0</v>
      </c>
      <c r="AS8" s="14">
        <v>0</v>
      </c>
      <c r="AT8" s="14">
        <v>0</v>
      </c>
      <c r="AU8" s="14">
        <v>0</v>
      </c>
      <c r="AV8" s="14">
        <v>0</v>
      </c>
      <c r="AW8" s="6">
        <v>0</v>
      </c>
      <c r="AX8" s="6">
        <v>0</v>
      </c>
      <c r="AY8" s="6">
        <v>0</v>
      </c>
      <c r="AZ8" s="6">
        <v>0</v>
      </c>
      <c r="BA8" s="9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7">
        <v>0</v>
      </c>
      <c r="BH8" s="7">
        <v>0</v>
      </c>
      <c r="BI8" s="7">
        <v>0</v>
      </c>
      <c r="BJ8"/>
      <c r="BK8"/>
    </row>
    <row r="9" spans="2:63" ht="39.6" customHeight="1">
      <c r="B9" s="21" t="s">
        <v>15</v>
      </c>
      <c r="C9" s="42" t="s">
        <v>32</v>
      </c>
      <c r="D9" s="12" t="s">
        <v>10</v>
      </c>
      <c r="E9" s="15"/>
      <c r="F9" s="15"/>
      <c r="G9" s="15"/>
      <c r="H9" s="15"/>
      <c r="I9" s="15"/>
      <c r="J9" s="15"/>
      <c r="K9" s="15"/>
      <c r="L9" s="15"/>
      <c r="M9" s="15"/>
      <c r="N9" s="12" t="s">
        <v>10</v>
      </c>
      <c r="O9" s="15"/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2" t="s">
        <v>10</v>
      </c>
      <c r="Z9" s="15"/>
      <c r="AA9" s="15"/>
      <c r="AB9" s="15">
        <v>1</v>
      </c>
      <c r="AC9" s="15">
        <v>1</v>
      </c>
      <c r="AD9" s="15">
        <v>1</v>
      </c>
      <c r="AE9" s="15">
        <v>1</v>
      </c>
      <c r="AF9" s="15">
        <v>1</v>
      </c>
      <c r="AG9" s="15">
        <v>1</v>
      </c>
      <c r="AH9" s="15">
        <v>1</v>
      </c>
      <c r="AI9" s="12" t="s">
        <v>10</v>
      </c>
      <c r="AJ9" s="15">
        <v>0</v>
      </c>
      <c r="AK9" s="15">
        <v>0</v>
      </c>
      <c r="AL9" s="15">
        <v>0</v>
      </c>
      <c r="AM9" s="15">
        <v>0</v>
      </c>
      <c r="AN9" s="15">
        <v>0</v>
      </c>
      <c r="AO9" s="15">
        <v>0</v>
      </c>
      <c r="AP9" s="15">
        <v>0</v>
      </c>
      <c r="AQ9" s="12" t="s">
        <v>10</v>
      </c>
      <c r="AR9" s="7">
        <v>0</v>
      </c>
      <c r="AS9" s="15">
        <v>0</v>
      </c>
      <c r="AT9" s="15">
        <v>1</v>
      </c>
      <c r="AU9" s="15">
        <v>1</v>
      </c>
      <c r="AV9" s="15">
        <v>1</v>
      </c>
      <c r="AW9" s="7">
        <v>1</v>
      </c>
      <c r="AX9" s="7">
        <v>1</v>
      </c>
      <c r="AY9" s="7">
        <v>1</v>
      </c>
      <c r="AZ9" s="7">
        <v>1</v>
      </c>
      <c r="BA9" s="12" t="s">
        <v>10</v>
      </c>
      <c r="BB9" s="15">
        <v>0</v>
      </c>
      <c r="BC9" s="15">
        <v>0</v>
      </c>
      <c r="BD9" s="15">
        <v>0</v>
      </c>
      <c r="BE9" s="15">
        <v>0</v>
      </c>
      <c r="BF9" s="15">
        <v>0</v>
      </c>
      <c r="BG9" s="15">
        <v>0</v>
      </c>
      <c r="BH9" s="15">
        <v>0</v>
      </c>
      <c r="BI9" s="15">
        <v>0</v>
      </c>
      <c r="BJ9"/>
      <c r="BK9"/>
    </row>
    <row r="10" spans="2:63" ht="39.6" customHeight="1">
      <c r="B10" s="43" t="s">
        <v>16</v>
      </c>
      <c r="C10" s="44" t="s">
        <v>33</v>
      </c>
      <c r="D10" s="19" t="s">
        <v>10</v>
      </c>
      <c r="E10" s="16"/>
      <c r="F10" s="16"/>
      <c r="G10" s="16"/>
      <c r="H10" s="16"/>
      <c r="I10" s="16"/>
      <c r="J10" s="16"/>
      <c r="K10" s="16"/>
      <c r="L10" s="16"/>
      <c r="M10" s="16"/>
      <c r="N10" s="62" t="s">
        <v>10</v>
      </c>
      <c r="O10" s="16"/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62" t="s">
        <v>10</v>
      </c>
      <c r="Z10" s="16"/>
      <c r="AA10" s="16"/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62" t="s">
        <v>1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62" t="s">
        <v>10</v>
      </c>
      <c r="AR10" s="8">
        <v>0</v>
      </c>
      <c r="AS10" s="16">
        <v>0</v>
      </c>
      <c r="AT10" s="16">
        <v>0</v>
      </c>
      <c r="AU10" s="16">
        <v>0</v>
      </c>
      <c r="AV10" s="16">
        <v>0</v>
      </c>
      <c r="AW10" s="8">
        <v>0</v>
      </c>
      <c r="AX10" s="8">
        <v>0</v>
      </c>
      <c r="AY10" s="8">
        <v>0</v>
      </c>
      <c r="AZ10" s="8">
        <v>0</v>
      </c>
      <c r="BA10" s="62" t="s">
        <v>10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/>
      <c r="BK10"/>
    </row>
    <row r="11" spans="2:63" ht="39.6" customHeight="1" thickBot="1">
      <c r="B11" s="21" t="s">
        <v>17</v>
      </c>
      <c r="C11" s="45" t="s">
        <v>14</v>
      </c>
      <c r="D11" s="17">
        <f>D8</f>
        <v>0</v>
      </c>
      <c r="E11" s="18">
        <f t="shared" ref="E11:M11" si="0">E8+E9-E10</f>
        <v>0</v>
      </c>
      <c r="F11" s="18">
        <f t="shared" si="0"/>
        <v>0</v>
      </c>
      <c r="G11" s="18">
        <f t="shared" si="0"/>
        <v>0</v>
      </c>
      <c r="H11" s="18">
        <f t="shared" si="0"/>
        <v>0</v>
      </c>
      <c r="I11" s="18">
        <f t="shared" si="0"/>
        <v>0</v>
      </c>
      <c r="J11" s="18">
        <f t="shared" si="0"/>
        <v>0</v>
      </c>
      <c r="K11" s="18">
        <f t="shared" si="0"/>
        <v>0</v>
      </c>
      <c r="L11" s="18">
        <f t="shared" si="0"/>
        <v>0</v>
      </c>
      <c r="M11" s="18">
        <f t="shared" si="0"/>
        <v>0</v>
      </c>
      <c r="N11" s="17">
        <f>N8</f>
        <v>0</v>
      </c>
      <c r="O11" s="18"/>
      <c r="P11" s="18">
        <v>0</v>
      </c>
      <c r="Q11" s="18">
        <v>0</v>
      </c>
      <c r="R11" s="18">
        <v>0</v>
      </c>
      <c r="S11" s="18">
        <f>S8+S9-S10</f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7">
        <f>Y8</f>
        <v>0</v>
      </c>
      <c r="Z11" s="18"/>
      <c r="AA11" s="18"/>
      <c r="AB11" s="18">
        <v>1</v>
      </c>
      <c r="AC11" s="18">
        <f>AC8+AC9-AC10</f>
        <v>1</v>
      </c>
      <c r="AD11" s="18">
        <f>AD8+AD9-AD10</f>
        <v>1</v>
      </c>
      <c r="AE11" s="18">
        <v>1</v>
      </c>
      <c r="AF11" s="18">
        <v>1</v>
      </c>
      <c r="AG11" s="18">
        <v>1</v>
      </c>
      <c r="AH11" s="18">
        <v>1</v>
      </c>
      <c r="AI11" s="17">
        <f>AI8</f>
        <v>0</v>
      </c>
      <c r="AJ11" s="18">
        <f>SUM(AJ8:AJ10)</f>
        <v>0</v>
      </c>
      <c r="AK11" s="18">
        <f>SUM(AK8:AK10)</f>
        <v>0</v>
      </c>
      <c r="AL11" s="18">
        <f>SUM(AL8:AL10)</f>
        <v>0</v>
      </c>
      <c r="AM11" s="18">
        <f>AM8+AM9-AM10</f>
        <v>0</v>
      </c>
      <c r="AN11" s="18">
        <f>AN8+AN9-AN10</f>
        <v>0</v>
      </c>
      <c r="AO11" s="18">
        <v>0</v>
      </c>
      <c r="AP11" s="18">
        <v>0</v>
      </c>
      <c r="AQ11" s="17">
        <f>AQ8</f>
        <v>0</v>
      </c>
      <c r="AR11" s="18">
        <f t="shared" ref="AR11:AW11" si="1">AR8+AR9-AR10</f>
        <v>0</v>
      </c>
      <c r="AS11" s="18">
        <v>0</v>
      </c>
      <c r="AT11" s="18">
        <f t="shared" si="1"/>
        <v>1</v>
      </c>
      <c r="AU11" s="18">
        <f t="shared" si="1"/>
        <v>1</v>
      </c>
      <c r="AV11" s="18">
        <f t="shared" si="1"/>
        <v>1</v>
      </c>
      <c r="AW11" s="18">
        <f t="shared" si="1"/>
        <v>1</v>
      </c>
      <c r="AX11" s="18">
        <v>1</v>
      </c>
      <c r="AY11" s="18">
        <v>1</v>
      </c>
      <c r="AZ11" s="18">
        <v>1</v>
      </c>
      <c r="BA11" s="17">
        <f>BA8</f>
        <v>0</v>
      </c>
      <c r="BB11" s="18">
        <f>BB8+BB9-BB10</f>
        <v>0</v>
      </c>
      <c r="BC11" s="18">
        <f>BC8+BC9-BC10</f>
        <v>0</v>
      </c>
      <c r="BD11" s="18">
        <f>BD8+BD9-BD10</f>
        <v>0</v>
      </c>
      <c r="BE11" s="18">
        <f>BE8+BE9-BE10</f>
        <v>0</v>
      </c>
      <c r="BF11" s="18">
        <f>BF8+BF9-BF10</f>
        <v>0</v>
      </c>
      <c r="BG11" s="18">
        <v>0</v>
      </c>
      <c r="BH11" s="18">
        <v>0</v>
      </c>
      <c r="BI11" s="18">
        <v>0</v>
      </c>
      <c r="BJ11"/>
      <c r="BK11"/>
    </row>
    <row r="12" spans="2:63" ht="39.6" customHeight="1" thickTop="1">
      <c r="B12" s="46" t="s">
        <v>6</v>
      </c>
      <c r="C12" s="47" t="s">
        <v>30</v>
      </c>
      <c r="D12" s="9">
        <v>0</v>
      </c>
      <c r="E12" s="6"/>
      <c r="F12" s="6">
        <v>0</v>
      </c>
      <c r="G12" s="6"/>
      <c r="H12" s="6"/>
      <c r="I12" s="6"/>
      <c r="J12" s="6"/>
      <c r="K12" s="6"/>
      <c r="L12" s="6"/>
      <c r="M12" s="6"/>
      <c r="N12" s="9">
        <v>0</v>
      </c>
      <c r="O12" s="6"/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9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9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9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9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/>
      <c r="BK12"/>
    </row>
    <row r="13" spans="2:63" ht="39.6" customHeight="1">
      <c r="B13" s="46" t="s">
        <v>7</v>
      </c>
      <c r="C13" s="48" t="s">
        <v>35</v>
      </c>
      <c r="D13" s="10">
        <v>0</v>
      </c>
      <c r="E13" s="7"/>
      <c r="F13" s="6">
        <v>0</v>
      </c>
      <c r="G13" s="7"/>
      <c r="H13" s="7"/>
      <c r="I13" s="7"/>
      <c r="J13" s="7"/>
      <c r="K13" s="7"/>
      <c r="L13" s="7"/>
      <c r="M13" s="7"/>
      <c r="N13" s="9">
        <v>0</v>
      </c>
      <c r="O13" s="7"/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80">
        <v>0</v>
      </c>
      <c r="V13" s="80">
        <v>0</v>
      </c>
      <c r="W13" s="80">
        <v>0</v>
      </c>
      <c r="X13" s="80">
        <v>0</v>
      </c>
      <c r="Y13" s="9">
        <v>0</v>
      </c>
      <c r="Z13" s="7">
        <v>0</v>
      </c>
      <c r="AA13" s="7">
        <v>0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0</v>
      </c>
      <c r="AH13" s="7">
        <v>0</v>
      </c>
      <c r="AI13" s="10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10">
        <v>0</v>
      </c>
      <c r="AR13" s="7">
        <v>0</v>
      </c>
      <c r="AS13" s="7">
        <v>0</v>
      </c>
      <c r="AT13" s="7">
        <v>1</v>
      </c>
      <c r="AU13" s="7">
        <v>1</v>
      </c>
      <c r="AV13" s="7">
        <v>1</v>
      </c>
      <c r="AW13" s="7">
        <v>1</v>
      </c>
      <c r="AX13" s="7">
        <v>1</v>
      </c>
      <c r="AY13" s="7">
        <v>1</v>
      </c>
      <c r="AZ13" s="7">
        <v>1</v>
      </c>
      <c r="BA13" s="10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/>
      <c r="BK13"/>
    </row>
    <row r="14" spans="2:63" ht="39.6" customHeight="1">
      <c r="B14" s="46" t="s">
        <v>8</v>
      </c>
      <c r="C14" s="44" t="s">
        <v>29</v>
      </c>
      <c r="D14" s="10">
        <v>0</v>
      </c>
      <c r="E14" s="7"/>
      <c r="F14" s="6">
        <v>0</v>
      </c>
      <c r="G14" s="7"/>
      <c r="H14" s="7"/>
      <c r="I14" s="7"/>
      <c r="J14" s="7"/>
      <c r="K14" s="7"/>
      <c r="L14" s="7"/>
      <c r="M14" s="7"/>
      <c r="N14" s="9">
        <v>0</v>
      </c>
      <c r="O14" s="7"/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80">
        <v>0</v>
      </c>
      <c r="V14" s="80">
        <v>0</v>
      </c>
      <c r="W14" s="80">
        <v>0</v>
      </c>
      <c r="X14" s="80">
        <v>0</v>
      </c>
      <c r="Y14" s="9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1</v>
      </c>
      <c r="AH14" s="7">
        <v>1</v>
      </c>
      <c r="AI14" s="10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10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10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/>
      <c r="BK14"/>
    </row>
    <row r="15" spans="2:63" ht="39.6" customHeight="1">
      <c r="B15" s="5" t="s">
        <v>3</v>
      </c>
      <c r="C15" s="44" t="s">
        <v>0</v>
      </c>
      <c r="D15" s="10">
        <v>0</v>
      </c>
      <c r="E15" s="7"/>
      <c r="F15" s="6">
        <v>0</v>
      </c>
      <c r="G15" s="7"/>
      <c r="H15" s="7"/>
      <c r="I15" s="7"/>
      <c r="J15" s="7"/>
      <c r="K15" s="7"/>
      <c r="L15" s="7"/>
      <c r="M15" s="7"/>
      <c r="N15" s="9">
        <v>0</v>
      </c>
      <c r="O15" s="7"/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9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10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10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10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/>
      <c r="BK15"/>
    </row>
    <row r="16" spans="2:63" ht="39.6" customHeight="1">
      <c r="B16" s="2" t="s">
        <v>3</v>
      </c>
      <c r="C16" s="44" t="s">
        <v>1</v>
      </c>
      <c r="D16" s="10">
        <v>0</v>
      </c>
      <c r="E16" s="7"/>
      <c r="F16" s="6">
        <v>0</v>
      </c>
      <c r="G16" s="7"/>
      <c r="H16" s="7"/>
      <c r="I16" s="7"/>
      <c r="J16" s="7"/>
      <c r="K16" s="7"/>
      <c r="L16" s="7"/>
      <c r="M16" s="7"/>
      <c r="N16" s="9">
        <v>0</v>
      </c>
      <c r="O16" s="7"/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9">
        <v>0</v>
      </c>
      <c r="V16" s="79">
        <v>0</v>
      </c>
      <c r="W16" s="79">
        <v>0</v>
      </c>
      <c r="X16" s="79">
        <v>0</v>
      </c>
      <c r="Y16" s="9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10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10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10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/>
      <c r="BK16"/>
    </row>
    <row r="17" spans="2:63" ht="39.6" customHeight="1">
      <c r="B17" s="3" t="s">
        <v>3</v>
      </c>
      <c r="C17" s="44" t="s">
        <v>31</v>
      </c>
      <c r="D17" s="10">
        <v>0</v>
      </c>
      <c r="E17" s="7"/>
      <c r="F17" s="6">
        <v>0</v>
      </c>
      <c r="G17" s="7"/>
      <c r="H17" s="7"/>
      <c r="I17" s="7"/>
      <c r="J17" s="7"/>
      <c r="K17" s="7"/>
      <c r="L17" s="7"/>
      <c r="M17" s="7"/>
      <c r="N17" s="9">
        <v>0</v>
      </c>
      <c r="O17" s="7"/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9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10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10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10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/>
      <c r="BK17"/>
    </row>
    <row r="18" spans="2:63" ht="29.25" customHeight="1">
      <c r="B18" s="1"/>
      <c r="C18" s="49" t="s">
        <v>5</v>
      </c>
      <c r="D18" s="75">
        <f t="shared" ref="D18:BF18" si="2">D12+D13+D14-D15-D16-D17</f>
        <v>0</v>
      </c>
      <c r="E18" s="75">
        <f t="shared" si="2"/>
        <v>0</v>
      </c>
      <c r="F18" s="75">
        <f t="shared" si="2"/>
        <v>0</v>
      </c>
      <c r="G18" s="75">
        <f t="shared" si="2"/>
        <v>0</v>
      </c>
      <c r="H18" s="75">
        <f t="shared" si="2"/>
        <v>0</v>
      </c>
      <c r="I18" s="75">
        <f t="shared" si="2"/>
        <v>0</v>
      </c>
      <c r="J18" s="75">
        <f>J12+J13+J14-J15-J16-J17</f>
        <v>0</v>
      </c>
      <c r="K18" s="75">
        <f>K12+K13+K14-K15-K16-K17</f>
        <v>0</v>
      </c>
      <c r="L18" s="75">
        <f>L12+L13+L14-L15-L16-L17</f>
        <v>0</v>
      </c>
      <c r="M18" s="75">
        <f t="shared" si="2"/>
        <v>0</v>
      </c>
      <c r="N18" s="75">
        <f t="shared" si="2"/>
        <v>0</v>
      </c>
      <c r="O18" s="75">
        <f t="shared" si="2"/>
        <v>0</v>
      </c>
      <c r="P18" s="75">
        <f t="shared" si="2"/>
        <v>0</v>
      </c>
      <c r="Q18" s="75">
        <f t="shared" si="2"/>
        <v>0</v>
      </c>
      <c r="R18" s="75">
        <f>R12+R13+R14-R15-R16-R17</f>
        <v>0</v>
      </c>
      <c r="S18" s="75">
        <f>S12+S13+S14-S15-S16-S17</f>
        <v>0</v>
      </c>
      <c r="T18" s="75">
        <v>2</v>
      </c>
      <c r="U18" s="75">
        <v>0</v>
      </c>
      <c r="V18" s="75">
        <v>0</v>
      </c>
      <c r="W18" s="75">
        <v>0</v>
      </c>
      <c r="X18" s="75">
        <v>0</v>
      </c>
      <c r="Y18" s="75">
        <f>Y12+Y13+Y14-Y15-Y16-Y17</f>
        <v>0</v>
      </c>
      <c r="Z18" s="75">
        <f t="shared" si="2"/>
        <v>0</v>
      </c>
      <c r="AA18" s="75">
        <f t="shared" si="2"/>
        <v>0</v>
      </c>
      <c r="AB18" s="75">
        <f t="shared" si="2"/>
        <v>1</v>
      </c>
      <c r="AC18" s="75">
        <f t="shared" si="2"/>
        <v>1</v>
      </c>
      <c r="AD18" s="75">
        <f>AD12+AD13+AD14-AD15-AD16-AD17</f>
        <v>1</v>
      </c>
      <c r="AE18" s="75">
        <f>AE12+AE13+AE14-AE15-AE16-AE17</f>
        <v>1</v>
      </c>
      <c r="AF18" s="75">
        <f>AF12+AF13+AF14-AF15-AF16-AF17</f>
        <v>1</v>
      </c>
      <c r="AG18" s="75">
        <f>AG12+AG13+AG14-AG15-AG16-AG17</f>
        <v>1</v>
      </c>
      <c r="AH18" s="75">
        <f>AH12+AH13+AH14-AH15-AH16-AH17</f>
        <v>1</v>
      </c>
      <c r="AI18" s="75">
        <f t="shared" si="2"/>
        <v>0</v>
      </c>
      <c r="AJ18" s="75">
        <f t="shared" si="2"/>
        <v>0</v>
      </c>
      <c r="AK18" s="75">
        <f t="shared" si="2"/>
        <v>0</v>
      </c>
      <c r="AL18" s="75">
        <f t="shared" si="2"/>
        <v>0</v>
      </c>
      <c r="AM18" s="75">
        <f t="shared" si="2"/>
        <v>0</v>
      </c>
      <c r="AN18" s="75">
        <f t="shared" si="2"/>
        <v>0</v>
      </c>
      <c r="AO18" s="75">
        <f>AO12+AO13+AO14-AO15-AO16-AO17</f>
        <v>0</v>
      </c>
      <c r="AP18" s="75">
        <f>AP12+AP13+AP14-AP15-AP16-AP17</f>
        <v>0</v>
      </c>
      <c r="AQ18" s="75">
        <f>AQ12+AQ13+AQ14-AQ15-AQ16-AQ17</f>
        <v>0</v>
      </c>
      <c r="AR18" s="75">
        <f t="shared" si="2"/>
        <v>0</v>
      </c>
      <c r="AS18" s="75">
        <f>AS12+AS13+AS14-AS15-AS16-AS17</f>
        <v>0</v>
      </c>
      <c r="AT18" s="75">
        <f t="shared" si="2"/>
        <v>1</v>
      </c>
      <c r="AU18" s="75">
        <f t="shared" si="2"/>
        <v>1</v>
      </c>
      <c r="AV18" s="75">
        <f t="shared" si="2"/>
        <v>1</v>
      </c>
      <c r="AW18" s="75">
        <f>AW12+AW13+AW14-AW15-AW16-AW17</f>
        <v>1</v>
      </c>
      <c r="AX18" s="75">
        <f>AX12+AX13+AX14-AX15-AX16-AX17</f>
        <v>1</v>
      </c>
      <c r="AY18" s="75">
        <f>AY12+AY13+AY14-AY15-AY16-AY17</f>
        <v>1</v>
      </c>
      <c r="AZ18" s="75">
        <f>AZ12+AZ13+AZ14-AZ15-AZ16-AZ17</f>
        <v>1</v>
      </c>
      <c r="BA18" s="75">
        <f>BA12+BA13+BA14-BA15-BA16-BA17</f>
        <v>0</v>
      </c>
      <c r="BB18" s="75">
        <f t="shared" si="2"/>
        <v>0</v>
      </c>
      <c r="BC18" s="75">
        <f t="shared" si="2"/>
        <v>0</v>
      </c>
      <c r="BD18" s="75">
        <f>BD12+BD13+BD14-BD15-BD16-BD17</f>
        <v>0</v>
      </c>
      <c r="BE18" s="75">
        <f>BE12+BE13+BE14-BE15-BE16-BE17</f>
        <v>0</v>
      </c>
      <c r="BF18" s="75">
        <f t="shared" si="2"/>
        <v>0</v>
      </c>
      <c r="BG18" s="75">
        <f>BG12+BG13+BG14-BG15-BG16-BG17</f>
        <v>0</v>
      </c>
      <c r="BH18" s="75">
        <f>BH12+BH13+BH14-BH15-BH16-BH17</f>
        <v>0</v>
      </c>
      <c r="BI18" s="75">
        <f>BI12+BI13+BI14-BI15-BI16-BI17</f>
        <v>0</v>
      </c>
      <c r="BJ18"/>
      <c r="BK18"/>
    </row>
    <row r="19" spans="2:63" ht="39.6" customHeight="1">
      <c r="B19" s="1"/>
      <c r="C19" s="30" t="s">
        <v>18</v>
      </c>
      <c r="D19" s="31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 t="s">
        <v>3</v>
      </c>
      <c r="Q19" s="7" t="s">
        <v>3</v>
      </c>
      <c r="R19" s="7" t="s">
        <v>3</v>
      </c>
      <c r="S19" s="7" t="s">
        <v>3</v>
      </c>
      <c r="T19" s="7" t="s">
        <v>3</v>
      </c>
      <c r="U19" s="7" t="s">
        <v>3</v>
      </c>
      <c r="V19" s="7" t="s">
        <v>3</v>
      </c>
      <c r="W19" s="7" t="s">
        <v>3</v>
      </c>
      <c r="X19" s="7" t="s">
        <v>3</v>
      </c>
      <c r="Y19" s="7"/>
      <c r="Z19" s="7"/>
      <c r="AA19" s="7"/>
      <c r="AB19" s="7"/>
      <c r="AC19" s="7" t="s">
        <v>3</v>
      </c>
      <c r="AD19" s="7">
        <f t="shared" ref="AD19:AF19" si="3">(AD12+AD13+AD14)/AD11*100</f>
        <v>100</v>
      </c>
      <c r="AE19" s="7">
        <f t="shared" si="3"/>
        <v>100</v>
      </c>
      <c r="AF19" s="7">
        <f t="shared" si="3"/>
        <v>100</v>
      </c>
      <c r="AG19" s="7" t="s">
        <v>3</v>
      </c>
      <c r="AH19" s="7" t="s">
        <v>3</v>
      </c>
      <c r="AI19" s="7"/>
      <c r="AJ19" s="7"/>
      <c r="AK19" s="7" t="s">
        <v>3</v>
      </c>
      <c r="AL19" s="7" t="s">
        <v>3</v>
      </c>
      <c r="AM19" s="7" t="s">
        <v>3</v>
      </c>
      <c r="AN19" s="7" t="s">
        <v>3</v>
      </c>
      <c r="AO19" s="7" t="s">
        <v>3</v>
      </c>
      <c r="AP19" s="7" t="s">
        <v>3</v>
      </c>
      <c r="AQ19" s="7"/>
      <c r="AR19" s="7"/>
      <c r="AS19" s="7" t="s">
        <v>3</v>
      </c>
      <c r="AT19" s="7" t="s">
        <v>3</v>
      </c>
      <c r="AU19" s="7" t="s">
        <v>3</v>
      </c>
      <c r="AV19" s="7" t="s">
        <v>3</v>
      </c>
      <c r="AW19" s="7" t="s">
        <v>3</v>
      </c>
      <c r="AX19" s="7" t="s">
        <v>3</v>
      </c>
      <c r="AY19" s="7" t="s">
        <v>3</v>
      </c>
      <c r="AZ19" s="7" t="s">
        <v>3</v>
      </c>
      <c r="BA19" s="7"/>
      <c r="BB19" s="7"/>
      <c r="BC19" s="7" t="s">
        <v>3</v>
      </c>
      <c r="BD19" s="7" t="s">
        <v>3</v>
      </c>
      <c r="BE19" s="7" t="s">
        <v>3</v>
      </c>
      <c r="BF19" s="7" t="s">
        <v>3</v>
      </c>
      <c r="BG19" s="7" t="s">
        <v>3</v>
      </c>
      <c r="BH19" s="7" t="s">
        <v>3</v>
      </c>
      <c r="BI19" s="7" t="s">
        <v>3</v>
      </c>
      <c r="BJ19"/>
      <c r="BK19"/>
    </row>
    <row r="20" spans="2:63" ht="39.6" customHeight="1">
      <c r="B20" s="1"/>
      <c r="C20" s="50" t="s">
        <v>23</v>
      </c>
      <c r="D20" s="31" t="s">
        <v>3</v>
      </c>
      <c r="E20" s="7" t="s">
        <v>3</v>
      </c>
      <c r="F20" s="7" t="s">
        <v>3</v>
      </c>
      <c r="G20" s="7"/>
      <c r="H20" s="7"/>
      <c r="I20" s="7"/>
      <c r="J20" s="7"/>
      <c r="K20" s="7"/>
      <c r="L20" s="7"/>
      <c r="M20" s="7"/>
      <c r="N20" s="31"/>
      <c r="O20" s="7"/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/>
      <c r="V20" s="7"/>
      <c r="W20" s="7"/>
      <c r="X20" s="7"/>
      <c r="Y20" s="31"/>
      <c r="Z20" s="7"/>
      <c r="AA20" s="7"/>
      <c r="AB20" s="7"/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31"/>
      <c r="AJ20" s="7"/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31"/>
      <c r="AR20" s="7"/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31"/>
      <c r="BB20" s="7"/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/>
      <c r="BK20"/>
    </row>
    <row r="21" spans="2:63" ht="39.6" customHeight="1">
      <c r="B21" s="1"/>
      <c r="C21" s="41" t="s">
        <v>34</v>
      </c>
      <c r="D21" s="73"/>
      <c r="N21" s="63"/>
      <c r="Y21" s="63"/>
      <c r="AI21" s="63"/>
      <c r="AQ21" s="63"/>
      <c r="BA21" s="63"/>
      <c r="BG21" s="64"/>
      <c r="BH21" s="64"/>
      <c r="BI21" s="64"/>
      <c r="BJ21"/>
      <c r="BK21"/>
    </row>
    <row r="22" spans="2:63" ht="39.6" customHeight="1">
      <c r="B22" s="1"/>
      <c r="C22" s="51" t="s">
        <v>26</v>
      </c>
      <c r="D22" s="31" t="s">
        <v>3</v>
      </c>
      <c r="E22" s="7" t="s">
        <v>3</v>
      </c>
      <c r="F22" s="7" t="s">
        <v>3</v>
      </c>
      <c r="G22" s="7"/>
      <c r="H22" s="7"/>
      <c r="I22" s="7"/>
      <c r="J22" s="7"/>
      <c r="K22" s="7"/>
      <c r="L22" s="7"/>
      <c r="M22" s="7"/>
      <c r="N22" s="31"/>
      <c r="O22" s="7"/>
      <c r="P22" s="7"/>
      <c r="Q22" s="7"/>
      <c r="R22" s="7"/>
      <c r="S22" s="7"/>
      <c r="T22" s="7"/>
      <c r="U22" s="7"/>
      <c r="V22" s="7"/>
      <c r="W22" s="7"/>
      <c r="X22" s="7"/>
      <c r="Y22" s="31"/>
      <c r="Z22" s="7"/>
      <c r="AA22" s="7"/>
      <c r="AB22" s="7">
        <v>1</v>
      </c>
      <c r="AC22" s="7">
        <v>1</v>
      </c>
      <c r="AD22" s="7">
        <v>1</v>
      </c>
      <c r="AE22" s="7">
        <v>1</v>
      </c>
      <c r="AF22" s="7">
        <v>1</v>
      </c>
      <c r="AG22" s="7"/>
      <c r="AH22" s="7"/>
      <c r="AI22" s="31"/>
      <c r="AJ22" s="7"/>
      <c r="AK22" s="7"/>
      <c r="AL22" s="7"/>
      <c r="AM22" s="7"/>
      <c r="AN22" s="7"/>
      <c r="AO22" s="7"/>
      <c r="AP22" s="7"/>
      <c r="AQ22" s="31"/>
      <c r="AR22" s="7"/>
      <c r="AS22" s="7"/>
      <c r="AT22" s="7">
        <v>1</v>
      </c>
      <c r="AU22" s="7">
        <v>1</v>
      </c>
      <c r="AV22" s="7">
        <v>1</v>
      </c>
      <c r="AW22" s="7">
        <v>1</v>
      </c>
      <c r="AX22" s="7">
        <v>1</v>
      </c>
      <c r="AY22" s="7">
        <v>0</v>
      </c>
      <c r="AZ22" s="7">
        <v>0</v>
      </c>
      <c r="BA22" s="31"/>
      <c r="BB22" s="7"/>
      <c r="BC22" s="7"/>
      <c r="BD22" s="7"/>
      <c r="BE22" s="7"/>
      <c r="BF22" s="7"/>
      <c r="BG22" s="7"/>
      <c r="BH22" s="7"/>
      <c r="BI22" s="7"/>
      <c r="BJ22"/>
      <c r="BK22"/>
    </row>
    <row r="23" spans="2:63" ht="39.6" customHeight="1">
      <c r="B23" s="1"/>
      <c r="C23" s="51" t="s">
        <v>27</v>
      </c>
      <c r="D23" s="31" t="s">
        <v>3</v>
      </c>
      <c r="E23" s="8" t="s">
        <v>3</v>
      </c>
      <c r="F23" s="8" t="s">
        <v>3</v>
      </c>
      <c r="G23" s="8"/>
      <c r="H23" s="8"/>
      <c r="I23" s="8"/>
      <c r="J23" s="8"/>
      <c r="K23" s="8"/>
      <c r="L23" s="8"/>
      <c r="M23" s="8"/>
      <c r="N23" s="65"/>
      <c r="O23" s="8"/>
      <c r="P23" s="8"/>
      <c r="Q23" s="8"/>
      <c r="R23" s="8"/>
      <c r="S23" s="8"/>
      <c r="T23" s="8"/>
      <c r="U23" s="8"/>
      <c r="V23" s="8"/>
      <c r="W23" s="8"/>
      <c r="X23" s="8"/>
      <c r="Y23" s="65"/>
      <c r="Z23" s="8"/>
      <c r="AA23" s="8"/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/>
      <c r="AH23" s="8"/>
      <c r="AI23" s="65"/>
      <c r="AJ23" s="8"/>
      <c r="AK23" s="7"/>
      <c r="AL23" s="7"/>
      <c r="AM23" s="7"/>
      <c r="AN23" s="7"/>
      <c r="AO23" s="7"/>
      <c r="AP23" s="7"/>
      <c r="AQ23" s="31"/>
      <c r="AR23" s="7"/>
      <c r="AS23" s="7"/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31"/>
      <c r="BB23" s="7"/>
      <c r="BC23" s="7"/>
      <c r="BD23" s="7"/>
      <c r="BE23" s="7"/>
      <c r="BF23" s="7"/>
      <c r="BG23" s="7"/>
      <c r="BH23" s="7"/>
      <c r="BI23" s="7"/>
      <c r="BJ23"/>
      <c r="BK23"/>
    </row>
    <row r="24" spans="2:63" ht="39.6" customHeight="1">
      <c r="B24" s="1"/>
      <c r="C24" s="52" t="s">
        <v>28</v>
      </c>
      <c r="D24" s="32" t="s">
        <v>3</v>
      </c>
      <c r="E24" s="33" t="s">
        <v>3</v>
      </c>
      <c r="F24" s="7" t="s">
        <v>3</v>
      </c>
      <c r="G24" s="7"/>
      <c r="H24" s="7"/>
      <c r="I24" s="7"/>
      <c r="J24" s="33"/>
      <c r="K24" s="33"/>
      <c r="L24" s="33"/>
      <c r="M24" s="33"/>
      <c r="N24" s="32"/>
      <c r="O24" s="7"/>
      <c r="P24" s="66"/>
      <c r="Q24" s="7"/>
      <c r="R24" s="33"/>
      <c r="S24" s="33"/>
      <c r="T24" s="33"/>
      <c r="U24" s="33"/>
      <c r="V24" s="33"/>
      <c r="W24" s="33"/>
      <c r="X24" s="33"/>
      <c r="Y24" s="32"/>
      <c r="Z24" s="7"/>
      <c r="AA24" s="66"/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/>
      <c r="AH24" s="7"/>
      <c r="AI24" s="31"/>
      <c r="AJ24" s="66"/>
      <c r="AK24" s="66"/>
      <c r="AL24" s="7"/>
      <c r="AM24" s="7"/>
      <c r="AN24" s="7"/>
      <c r="AO24" s="7"/>
      <c r="AP24" s="7"/>
      <c r="AQ24" s="31"/>
      <c r="AR24" s="7"/>
      <c r="AS24" s="7"/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31"/>
      <c r="BB24" s="7"/>
      <c r="BC24" s="7"/>
      <c r="BD24" s="7"/>
      <c r="BE24" s="7"/>
      <c r="BF24" s="7"/>
      <c r="BG24" s="7"/>
      <c r="BH24" s="7"/>
      <c r="BI24" s="7"/>
      <c r="BJ24"/>
      <c r="BK24"/>
    </row>
    <row r="25" spans="2:63" ht="39" customHeight="1" thickBot="1">
      <c r="B25" s="1"/>
      <c r="C25" s="53" t="s">
        <v>25</v>
      </c>
      <c r="D25" s="31"/>
      <c r="E25" s="8"/>
      <c r="F25" s="7"/>
      <c r="G25" s="7"/>
      <c r="H25" s="7"/>
      <c r="I25" s="7"/>
      <c r="J25" s="7"/>
      <c r="K25" s="7"/>
      <c r="L25" s="7"/>
      <c r="M25" s="7"/>
      <c r="N25" s="31"/>
      <c r="O25" s="8"/>
      <c r="P25" s="7"/>
      <c r="Q25" s="7"/>
      <c r="R25" s="7"/>
      <c r="S25" s="7"/>
      <c r="T25" s="7"/>
      <c r="U25" s="7"/>
      <c r="V25" s="7"/>
      <c r="W25" s="7"/>
      <c r="X25" s="7"/>
      <c r="Y25" s="31"/>
      <c r="Z25" s="8"/>
      <c r="AA25" s="7"/>
      <c r="AB25" s="7">
        <v>1</v>
      </c>
      <c r="AC25" s="7">
        <v>1</v>
      </c>
      <c r="AD25" s="7">
        <v>1</v>
      </c>
      <c r="AE25" s="7">
        <v>1</v>
      </c>
      <c r="AF25" s="7">
        <v>1</v>
      </c>
      <c r="AG25" s="7"/>
      <c r="AH25" s="7"/>
      <c r="AI25" s="31"/>
      <c r="AJ25" s="8"/>
      <c r="AK25" s="7"/>
      <c r="AL25" s="7"/>
      <c r="AM25" s="7"/>
      <c r="AN25" s="7"/>
      <c r="AO25" s="7"/>
      <c r="AP25" s="7"/>
      <c r="AQ25" s="31"/>
      <c r="AR25" s="8"/>
      <c r="AS25" s="7"/>
      <c r="AT25" s="7">
        <v>1</v>
      </c>
      <c r="AU25" s="7">
        <v>1</v>
      </c>
      <c r="AV25" s="7">
        <v>1</v>
      </c>
      <c r="AW25" s="7">
        <v>1</v>
      </c>
      <c r="AX25" s="7">
        <v>1</v>
      </c>
      <c r="AY25" s="7">
        <v>0</v>
      </c>
      <c r="AZ25" s="7">
        <v>0</v>
      </c>
      <c r="BA25" s="31"/>
      <c r="BB25" s="8"/>
      <c r="BC25" s="7"/>
      <c r="BD25" s="7"/>
      <c r="BE25" s="7"/>
      <c r="BF25" s="7"/>
      <c r="BG25" s="7"/>
      <c r="BH25" s="7"/>
      <c r="BI25" s="7"/>
      <c r="BJ25"/>
      <c r="BK25"/>
    </row>
    <row r="26" spans="2:63" ht="37.5" customHeight="1" thickBot="1">
      <c r="B26" s="1"/>
      <c r="C26" s="54" t="s">
        <v>20</v>
      </c>
      <c r="D26" s="55" t="s">
        <v>10</v>
      </c>
      <c r="E26" s="11" t="s">
        <v>3</v>
      </c>
      <c r="F26" s="67" t="s">
        <v>10</v>
      </c>
      <c r="G26" s="67" t="s">
        <v>10</v>
      </c>
      <c r="H26" s="67" t="s">
        <v>10</v>
      </c>
      <c r="I26" s="68" t="s">
        <v>10</v>
      </c>
      <c r="J26" s="68" t="s">
        <v>10</v>
      </c>
      <c r="K26" s="68" t="s">
        <v>10</v>
      </c>
      <c r="L26" s="68"/>
      <c r="M26" s="68" t="s">
        <v>10</v>
      </c>
      <c r="N26" s="55" t="s">
        <v>10</v>
      </c>
      <c r="O26" s="11" t="s">
        <v>3</v>
      </c>
      <c r="P26" s="67" t="s">
        <v>10</v>
      </c>
      <c r="Q26" s="67" t="s">
        <v>10</v>
      </c>
      <c r="R26" s="67" t="s">
        <v>10</v>
      </c>
      <c r="S26" s="68" t="s">
        <v>10</v>
      </c>
      <c r="T26" s="68" t="s">
        <v>10</v>
      </c>
      <c r="U26" s="68" t="s">
        <v>10</v>
      </c>
      <c r="V26" s="68"/>
      <c r="W26" s="68" t="s">
        <v>10</v>
      </c>
      <c r="X26" s="68" t="s">
        <v>10</v>
      </c>
      <c r="Y26" s="55" t="s">
        <v>10</v>
      </c>
      <c r="Z26" s="11" t="s">
        <v>3</v>
      </c>
      <c r="AA26" s="67" t="s">
        <v>10</v>
      </c>
      <c r="AB26" s="67" t="s">
        <v>10</v>
      </c>
      <c r="AC26" s="67" t="s">
        <v>10</v>
      </c>
      <c r="AD26" s="68" t="s">
        <v>10</v>
      </c>
      <c r="AE26" s="68" t="s">
        <v>10</v>
      </c>
      <c r="AF26" s="68" t="s">
        <v>10</v>
      </c>
      <c r="AG26" s="68" t="s">
        <v>10</v>
      </c>
      <c r="AH26" s="68" t="s">
        <v>10</v>
      </c>
      <c r="AI26" s="55" t="s">
        <v>10</v>
      </c>
      <c r="AJ26" s="11" t="s">
        <v>3</v>
      </c>
      <c r="AK26" s="67" t="s">
        <v>10</v>
      </c>
      <c r="AL26" s="67" t="s">
        <v>10</v>
      </c>
      <c r="AM26" s="67" t="s">
        <v>10</v>
      </c>
      <c r="AN26" s="68" t="s">
        <v>10</v>
      </c>
      <c r="AO26" s="68" t="s">
        <v>10</v>
      </c>
      <c r="AP26" s="68" t="s">
        <v>10</v>
      </c>
      <c r="AQ26" s="55" t="s">
        <v>10</v>
      </c>
      <c r="AR26" s="11" t="s">
        <v>3</v>
      </c>
      <c r="AS26" s="67" t="s">
        <v>10</v>
      </c>
      <c r="AT26" s="67" t="s">
        <v>10</v>
      </c>
      <c r="AU26" s="67" t="s">
        <v>10</v>
      </c>
      <c r="AV26" s="68" t="s">
        <v>10</v>
      </c>
      <c r="AW26" s="68" t="s">
        <v>10</v>
      </c>
      <c r="AX26" s="68" t="s">
        <v>10</v>
      </c>
      <c r="AY26" s="68" t="s">
        <v>10</v>
      </c>
      <c r="AZ26" s="68" t="s">
        <v>10</v>
      </c>
      <c r="BA26" s="55" t="s">
        <v>10</v>
      </c>
      <c r="BB26" s="11" t="s">
        <v>3</v>
      </c>
      <c r="BC26" s="67" t="s">
        <v>10</v>
      </c>
      <c r="BD26" s="67" t="s">
        <v>10</v>
      </c>
      <c r="BE26" s="67" t="s">
        <v>10</v>
      </c>
      <c r="BF26" s="68" t="s">
        <v>10</v>
      </c>
      <c r="BG26" s="68" t="s">
        <v>10</v>
      </c>
      <c r="BH26" s="68" t="s">
        <v>10</v>
      </c>
      <c r="BI26" s="68" t="s">
        <v>10</v>
      </c>
      <c r="BJ26"/>
      <c r="BK26"/>
    </row>
    <row r="27" spans="2:63" ht="37.5" customHeight="1" thickBot="1">
      <c r="C27" s="56" t="s">
        <v>21</v>
      </c>
      <c r="D27" s="57" t="s">
        <v>11</v>
      </c>
      <c r="E27" s="34" t="s">
        <v>10</v>
      </c>
      <c r="F27" s="69" t="s">
        <v>3</v>
      </c>
      <c r="G27" s="68" t="s">
        <v>10</v>
      </c>
      <c r="H27" s="68" t="s">
        <v>10</v>
      </c>
      <c r="I27" s="68" t="s">
        <v>10</v>
      </c>
      <c r="J27" s="68" t="s">
        <v>10</v>
      </c>
      <c r="K27" s="68" t="s">
        <v>10</v>
      </c>
      <c r="L27" s="68"/>
      <c r="M27" s="68" t="s">
        <v>10</v>
      </c>
      <c r="N27" s="57" t="s">
        <v>11</v>
      </c>
      <c r="O27" s="34" t="s">
        <v>10</v>
      </c>
      <c r="P27" s="69" t="s">
        <v>3</v>
      </c>
      <c r="Q27" s="68" t="s">
        <v>10</v>
      </c>
      <c r="R27" s="68" t="s">
        <v>10</v>
      </c>
      <c r="S27" s="68" t="s">
        <v>10</v>
      </c>
      <c r="T27" s="68" t="s">
        <v>10</v>
      </c>
      <c r="U27" s="68" t="s">
        <v>10</v>
      </c>
      <c r="V27" s="68"/>
      <c r="W27" s="68" t="s">
        <v>10</v>
      </c>
      <c r="X27" s="68" t="s">
        <v>10</v>
      </c>
      <c r="Y27" s="57" t="s">
        <v>11</v>
      </c>
      <c r="Z27" s="34" t="s">
        <v>10</v>
      </c>
      <c r="AA27" s="69" t="s">
        <v>3</v>
      </c>
      <c r="AB27" s="68" t="s">
        <v>10</v>
      </c>
      <c r="AC27" s="68" t="s">
        <v>10</v>
      </c>
      <c r="AD27" s="68" t="s">
        <v>10</v>
      </c>
      <c r="AE27" s="68" t="s">
        <v>10</v>
      </c>
      <c r="AF27" s="68" t="s">
        <v>10</v>
      </c>
      <c r="AG27" s="68" t="s">
        <v>10</v>
      </c>
      <c r="AH27" s="68" t="s">
        <v>10</v>
      </c>
      <c r="AI27" s="57" t="s">
        <v>11</v>
      </c>
      <c r="AJ27" s="34" t="s">
        <v>10</v>
      </c>
      <c r="AK27" s="69" t="s">
        <v>3</v>
      </c>
      <c r="AL27" s="68" t="s">
        <v>10</v>
      </c>
      <c r="AM27" s="68" t="s">
        <v>10</v>
      </c>
      <c r="AN27" s="68" t="s">
        <v>10</v>
      </c>
      <c r="AO27" s="68" t="s">
        <v>10</v>
      </c>
      <c r="AP27" s="68" t="s">
        <v>10</v>
      </c>
      <c r="AQ27" s="57" t="s">
        <v>11</v>
      </c>
      <c r="AR27" s="34" t="s">
        <v>10</v>
      </c>
      <c r="AS27" s="69" t="s">
        <v>3</v>
      </c>
      <c r="AT27" s="68" t="s">
        <v>10</v>
      </c>
      <c r="AU27" s="68" t="s">
        <v>10</v>
      </c>
      <c r="AV27" s="68" t="s">
        <v>10</v>
      </c>
      <c r="AW27" s="68" t="s">
        <v>10</v>
      </c>
      <c r="AX27" s="68" t="s">
        <v>10</v>
      </c>
      <c r="AY27" s="68" t="s">
        <v>10</v>
      </c>
      <c r="AZ27" s="68" t="s">
        <v>10</v>
      </c>
      <c r="BA27" s="57" t="s">
        <v>11</v>
      </c>
      <c r="BB27" s="34" t="s">
        <v>10</v>
      </c>
      <c r="BC27" s="69" t="s">
        <v>3</v>
      </c>
      <c r="BD27" s="68" t="s">
        <v>10</v>
      </c>
      <c r="BE27" s="68" t="s">
        <v>10</v>
      </c>
      <c r="BF27" s="68" t="s">
        <v>10</v>
      </c>
      <c r="BG27" s="68" t="s">
        <v>10</v>
      </c>
      <c r="BH27" s="68" t="s">
        <v>10</v>
      </c>
      <c r="BI27" s="68" t="s">
        <v>10</v>
      </c>
      <c r="BJ27"/>
      <c r="BK27"/>
    </row>
    <row r="28" spans="2:63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/>
      <c r="H28" s="55" t="s">
        <v>10</v>
      </c>
      <c r="I28" s="55" t="s">
        <v>10</v>
      </c>
      <c r="J28" s="55" t="s">
        <v>10</v>
      </c>
      <c r="K28" s="55" t="s">
        <v>10</v>
      </c>
      <c r="L28" s="55"/>
      <c r="M28" s="55" t="s">
        <v>10</v>
      </c>
      <c r="N28" s="55" t="s">
        <v>10</v>
      </c>
      <c r="O28" s="55" t="s">
        <v>10</v>
      </c>
      <c r="P28" s="55" t="s">
        <v>10</v>
      </c>
      <c r="Q28" s="69" t="s">
        <v>3</v>
      </c>
      <c r="R28" s="55" t="s">
        <v>10</v>
      </c>
      <c r="S28" s="55" t="s">
        <v>10</v>
      </c>
      <c r="T28" s="55" t="s">
        <v>10</v>
      </c>
      <c r="U28" s="55" t="s">
        <v>10</v>
      </c>
      <c r="V28" s="55"/>
      <c r="W28" s="55" t="s">
        <v>10</v>
      </c>
      <c r="X28" s="55" t="s">
        <v>10</v>
      </c>
      <c r="Y28" s="55" t="s">
        <v>10</v>
      </c>
      <c r="Z28" s="55" t="s">
        <v>10</v>
      </c>
      <c r="AA28" s="55" t="s">
        <v>10</v>
      </c>
      <c r="AB28" s="69">
        <v>1</v>
      </c>
      <c r="AC28" s="55" t="s">
        <v>10</v>
      </c>
      <c r="AD28" s="55" t="s">
        <v>10</v>
      </c>
      <c r="AE28" s="55" t="s">
        <v>10</v>
      </c>
      <c r="AF28" s="55" t="s">
        <v>10</v>
      </c>
      <c r="AG28" s="55" t="s">
        <v>10</v>
      </c>
      <c r="AH28" s="55" t="s">
        <v>10</v>
      </c>
      <c r="AI28" s="55" t="s">
        <v>10</v>
      </c>
      <c r="AJ28" s="55" t="s">
        <v>10</v>
      </c>
      <c r="AK28" s="55" t="s">
        <v>10</v>
      </c>
      <c r="AL28" s="69" t="s">
        <v>3</v>
      </c>
      <c r="AM28" s="55" t="s">
        <v>10</v>
      </c>
      <c r="AN28" s="55" t="s">
        <v>10</v>
      </c>
      <c r="AO28" s="55" t="s">
        <v>10</v>
      </c>
      <c r="AP28" s="55" t="s">
        <v>10</v>
      </c>
      <c r="AQ28" s="55" t="s">
        <v>10</v>
      </c>
      <c r="AR28" s="55" t="s">
        <v>10</v>
      </c>
      <c r="AS28" s="55" t="s">
        <v>10</v>
      </c>
      <c r="AT28" s="69">
        <v>1</v>
      </c>
      <c r="AU28" s="55" t="s">
        <v>10</v>
      </c>
      <c r="AV28" s="55" t="s">
        <v>10</v>
      </c>
      <c r="AW28" s="55" t="s">
        <v>10</v>
      </c>
      <c r="AX28" s="55" t="s">
        <v>10</v>
      </c>
      <c r="AY28" s="55" t="s">
        <v>10</v>
      </c>
      <c r="AZ28" s="55" t="s">
        <v>10</v>
      </c>
      <c r="BA28" s="55" t="s">
        <v>10</v>
      </c>
      <c r="BB28" s="55" t="s">
        <v>10</v>
      </c>
      <c r="BC28" s="55" t="s">
        <v>10</v>
      </c>
      <c r="BD28" s="69" t="s">
        <v>3</v>
      </c>
      <c r="BE28" s="55" t="s">
        <v>10</v>
      </c>
      <c r="BF28" s="55" t="s">
        <v>10</v>
      </c>
      <c r="BG28" s="55" t="s">
        <v>10</v>
      </c>
      <c r="BH28" s="55" t="s">
        <v>10</v>
      </c>
      <c r="BI28" s="55" t="s">
        <v>10</v>
      </c>
      <c r="BJ28"/>
      <c r="BK28"/>
    </row>
    <row r="29" spans="2:63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/>
      <c r="I29" s="57" t="s">
        <v>11</v>
      </c>
      <c r="J29" s="57" t="s">
        <v>11</v>
      </c>
      <c r="K29" s="57" t="s">
        <v>11</v>
      </c>
      <c r="L29" s="57"/>
      <c r="M29" s="57" t="s">
        <v>11</v>
      </c>
      <c r="N29" s="57" t="s">
        <v>11</v>
      </c>
      <c r="O29" s="57" t="s">
        <v>11</v>
      </c>
      <c r="P29" s="57" t="s">
        <v>11</v>
      </c>
      <c r="Q29" s="57" t="s">
        <v>11</v>
      </c>
      <c r="R29" s="69" t="s">
        <v>3</v>
      </c>
      <c r="S29" s="57" t="s">
        <v>11</v>
      </c>
      <c r="T29" s="57" t="s">
        <v>11</v>
      </c>
      <c r="U29" s="57" t="s">
        <v>11</v>
      </c>
      <c r="V29" s="57"/>
      <c r="W29" s="57" t="s">
        <v>11</v>
      </c>
      <c r="X29" s="57" t="s">
        <v>11</v>
      </c>
      <c r="Y29" s="57" t="s">
        <v>11</v>
      </c>
      <c r="Z29" s="57" t="s">
        <v>11</v>
      </c>
      <c r="AA29" s="57" t="s">
        <v>11</v>
      </c>
      <c r="AB29" s="57" t="s">
        <v>11</v>
      </c>
      <c r="AC29" s="69">
        <v>1</v>
      </c>
      <c r="AD29" s="57" t="s">
        <v>11</v>
      </c>
      <c r="AE29" s="57" t="s">
        <v>11</v>
      </c>
      <c r="AF29" s="57" t="s">
        <v>11</v>
      </c>
      <c r="AG29" s="57" t="s">
        <v>11</v>
      </c>
      <c r="AH29" s="57" t="s">
        <v>11</v>
      </c>
      <c r="AI29" s="57" t="s">
        <v>11</v>
      </c>
      <c r="AJ29" s="57" t="s">
        <v>11</v>
      </c>
      <c r="AK29" s="57" t="s">
        <v>11</v>
      </c>
      <c r="AL29" s="57" t="s">
        <v>11</v>
      </c>
      <c r="AM29" s="69" t="s">
        <v>3</v>
      </c>
      <c r="AN29" s="57" t="s">
        <v>11</v>
      </c>
      <c r="AO29" s="57" t="s">
        <v>11</v>
      </c>
      <c r="AP29" s="57" t="s">
        <v>11</v>
      </c>
      <c r="AQ29" s="57" t="s">
        <v>11</v>
      </c>
      <c r="AR29" s="57" t="s">
        <v>11</v>
      </c>
      <c r="AS29" s="57" t="s">
        <v>11</v>
      </c>
      <c r="AT29" s="57" t="s">
        <v>11</v>
      </c>
      <c r="AU29" s="69">
        <v>1</v>
      </c>
      <c r="AV29" s="57" t="s">
        <v>11</v>
      </c>
      <c r="AW29" s="57" t="s">
        <v>11</v>
      </c>
      <c r="AX29" s="57" t="s">
        <v>11</v>
      </c>
      <c r="AY29" s="57" t="s">
        <v>11</v>
      </c>
      <c r="AZ29" s="57" t="s">
        <v>11</v>
      </c>
      <c r="BA29" s="57" t="s">
        <v>11</v>
      </c>
      <c r="BB29" s="57" t="s">
        <v>11</v>
      </c>
      <c r="BC29" s="57" t="s">
        <v>11</v>
      </c>
      <c r="BD29" s="57" t="s">
        <v>11</v>
      </c>
      <c r="BE29" s="69" t="s">
        <v>3</v>
      </c>
      <c r="BF29" s="57" t="s">
        <v>11</v>
      </c>
      <c r="BG29" s="57" t="s">
        <v>11</v>
      </c>
      <c r="BH29" s="57" t="s">
        <v>11</v>
      </c>
      <c r="BI29" s="57" t="s">
        <v>11</v>
      </c>
      <c r="BJ29"/>
      <c r="BK29"/>
    </row>
    <row r="30" spans="2:63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69"/>
      <c r="J30" s="55" t="s">
        <v>10</v>
      </c>
      <c r="K30" s="55" t="s">
        <v>10</v>
      </c>
      <c r="L30" s="55"/>
      <c r="M30" s="55" t="s">
        <v>10</v>
      </c>
      <c r="N30" s="55" t="s">
        <v>10</v>
      </c>
      <c r="O30" s="55" t="s">
        <v>10</v>
      </c>
      <c r="P30" s="55" t="s">
        <v>10</v>
      </c>
      <c r="Q30" s="55" t="s">
        <v>10</v>
      </c>
      <c r="R30" s="55" t="s">
        <v>10</v>
      </c>
      <c r="S30" s="69" t="s">
        <v>3</v>
      </c>
      <c r="T30" s="55" t="s">
        <v>10</v>
      </c>
      <c r="U30" s="55" t="s">
        <v>10</v>
      </c>
      <c r="V30" s="55"/>
      <c r="W30" s="55" t="s">
        <v>10</v>
      </c>
      <c r="X30" s="55" t="s">
        <v>10</v>
      </c>
      <c r="Y30" s="55" t="s">
        <v>10</v>
      </c>
      <c r="Z30" s="55" t="s">
        <v>10</v>
      </c>
      <c r="AA30" s="55" t="s">
        <v>10</v>
      </c>
      <c r="AB30" s="55" t="s">
        <v>10</v>
      </c>
      <c r="AC30" s="55" t="s">
        <v>10</v>
      </c>
      <c r="AD30" s="69">
        <v>1</v>
      </c>
      <c r="AE30" s="55" t="s">
        <v>10</v>
      </c>
      <c r="AF30" s="55" t="s">
        <v>10</v>
      </c>
      <c r="AG30" s="55" t="s">
        <v>10</v>
      </c>
      <c r="AH30" s="55" t="s">
        <v>10</v>
      </c>
      <c r="AI30" s="55" t="s">
        <v>10</v>
      </c>
      <c r="AJ30" s="55" t="s">
        <v>10</v>
      </c>
      <c r="AK30" s="55" t="s">
        <v>10</v>
      </c>
      <c r="AL30" s="55" t="s">
        <v>10</v>
      </c>
      <c r="AM30" s="55" t="s">
        <v>10</v>
      </c>
      <c r="AN30" s="69" t="s">
        <v>3</v>
      </c>
      <c r="AO30" s="55" t="s">
        <v>10</v>
      </c>
      <c r="AP30" s="55" t="s">
        <v>10</v>
      </c>
      <c r="AQ30" s="55" t="s">
        <v>10</v>
      </c>
      <c r="AR30" s="55" t="s">
        <v>10</v>
      </c>
      <c r="AS30" s="55" t="s">
        <v>10</v>
      </c>
      <c r="AT30" s="55" t="s">
        <v>10</v>
      </c>
      <c r="AU30" s="55" t="s">
        <v>10</v>
      </c>
      <c r="AV30" s="69">
        <v>1</v>
      </c>
      <c r="AW30" s="55" t="s">
        <v>10</v>
      </c>
      <c r="AX30" s="55" t="s">
        <v>10</v>
      </c>
      <c r="AY30" s="55" t="s">
        <v>10</v>
      </c>
      <c r="AZ30" s="55" t="s">
        <v>10</v>
      </c>
      <c r="BA30" s="55" t="s">
        <v>10</v>
      </c>
      <c r="BB30" s="55" t="s">
        <v>10</v>
      </c>
      <c r="BC30" s="55" t="s">
        <v>10</v>
      </c>
      <c r="BD30" s="55" t="s">
        <v>10</v>
      </c>
      <c r="BE30" s="55" t="s">
        <v>10</v>
      </c>
      <c r="BF30" s="69" t="s">
        <v>3</v>
      </c>
      <c r="BG30" s="55" t="s">
        <v>10</v>
      </c>
      <c r="BH30" s="55" t="s">
        <v>10</v>
      </c>
      <c r="BI30" s="55" t="s">
        <v>10</v>
      </c>
      <c r="BJ30"/>
      <c r="BK30"/>
    </row>
    <row r="31" spans="2:63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69"/>
      <c r="K31" s="69"/>
      <c r="L31" s="69"/>
      <c r="M31" s="69"/>
      <c r="N31" s="57" t="s">
        <v>11</v>
      </c>
      <c r="O31" s="57" t="s">
        <v>11</v>
      </c>
      <c r="P31" s="57" t="s">
        <v>11</v>
      </c>
      <c r="Q31" s="57" t="s">
        <v>11</v>
      </c>
      <c r="R31" s="57" t="s">
        <v>11</v>
      </c>
      <c r="S31" s="57" t="s">
        <v>11</v>
      </c>
      <c r="T31" s="69" t="s">
        <v>3</v>
      </c>
      <c r="U31" s="69" t="s">
        <v>3</v>
      </c>
      <c r="V31" s="76"/>
      <c r="W31" s="68" t="s">
        <v>10</v>
      </c>
      <c r="X31" s="68" t="s">
        <v>10</v>
      </c>
      <c r="Y31" s="57" t="s">
        <v>11</v>
      </c>
      <c r="Z31" s="57" t="s">
        <v>11</v>
      </c>
      <c r="AA31" s="57" t="s">
        <v>11</v>
      </c>
      <c r="AB31" s="57" t="s">
        <v>11</v>
      </c>
      <c r="AC31" s="57" t="s">
        <v>11</v>
      </c>
      <c r="AD31" s="57" t="s">
        <v>11</v>
      </c>
      <c r="AE31" s="69">
        <v>1</v>
      </c>
      <c r="AF31" s="69" t="s">
        <v>10</v>
      </c>
      <c r="AG31" s="69" t="s">
        <v>10</v>
      </c>
      <c r="AH31" s="69" t="s">
        <v>10</v>
      </c>
      <c r="AI31" s="57" t="s">
        <v>11</v>
      </c>
      <c r="AJ31" s="57" t="s">
        <v>11</v>
      </c>
      <c r="AK31" s="57" t="s">
        <v>11</v>
      </c>
      <c r="AL31" s="57" t="s">
        <v>11</v>
      </c>
      <c r="AM31" s="57" t="s">
        <v>11</v>
      </c>
      <c r="AN31" s="57" t="s">
        <v>11</v>
      </c>
      <c r="AO31" s="69">
        <v>0</v>
      </c>
      <c r="AP31" s="68" t="s">
        <v>10</v>
      </c>
      <c r="AQ31" s="57" t="s">
        <v>11</v>
      </c>
      <c r="AR31" s="57" t="s">
        <v>11</v>
      </c>
      <c r="AS31" s="57" t="s">
        <v>11</v>
      </c>
      <c r="AT31" s="57" t="s">
        <v>11</v>
      </c>
      <c r="AU31" s="57" t="s">
        <v>11</v>
      </c>
      <c r="AV31" s="57" t="s">
        <v>11</v>
      </c>
      <c r="AW31" s="69">
        <v>1</v>
      </c>
      <c r="BA31" s="57" t="s">
        <v>11</v>
      </c>
      <c r="BB31" s="57" t="s">
        <v>11</v>
      </c>
      <c r="BC31" s="57" t="s">
        <v>11</v>
      </c>
      <c r="BD31" s="57" t="s">
        <v>11</v>
      </c>
      <c r="BE31" s="57" t="s">
        <v>11</v>
      </c>
      <c r="BF31" s="57" t="s">
        <v>11</v>
      </c>
      <c r="BG31" s="69">
        <v>2</v>
      </c>
      <c r="BH31" s="68" t="s">
        <v>10</v>
      </c>
      <c r="BI31" s="68" t="s">
        <v>10</v>
      </c>
      <c r="BJ31"/>
      <c r="BK31"/>
    </row>
    <row r="32" spans="2:63" ht="37.5" customHeight="1" thickBot="1">
      <c r="B32" s="4"/>
      <c r="C32" s="56" t="s">
        <v>547</v>
      </c>
      <c r="D32" s="57" t="s">
        <v>11</v>
      </c>
      <c r="E32" s="57" t="s">
        <v>11</v>
      </c>
      <c r="F32" s="57" t="s">
        <v>11</v>
      </c>
      <c r="G32" s="57" t="s">
        <v>11</v>
      </c>
      <c r="H32" s="57" t="s">
        <v>11</v>
      </c>
      <c r="I32" s="57" t="s">
        <v>11</v>
      </c>
      <c r="J32" s="68" t="s">
        <v>10</v>
      </c>
      <c r="K32" s="68" t="s">
        <v>10</v>
      </c>
      <c r="L32" s="68"/>
      <c r="M32" s="68" t="s">
        <v>10</v>
      </c>
      <c r="N32" s="69"/>
      <c r="O32" s="57" t="s">
        <v>11</v>
      </c>
      <c r="P32" s="57" t="s">
        <v>11</v>
      </c>
      <c r="Q32" s="57" t="s">
        <v>11</v>
      </c>
      <c r="R32" s="57" t="s">
        <v>11</v>
      </c>
      <c r="S32" s="57" t="s">
        <v>11</v>
      </c>
      <c r="T32" s="68" t="s">
        <v>10</v>
      </c>
      <c r="U32" s="69" t="s">
        <v>3</v>
      </c>
      <c r="V32" s="69"/>
      <c r="W32" s="69" t="s">
        <v>3</v>
      </c>
      <c r="X32" s="69" t="s">
        <v>3</v>
      </c>
      <c r="Y32" s="69" t="s">
        <v>10</v>
      </c>
      <c r="Z32" s="57" t="s">
        <v>11</v>
      </c>
      <c r="AA32" s="57" t="s">
        <v>11</v>
      </c>
      <c r="AB32" s="57" t="s">
        <v>11</v>
      </c>
      <c r="AC32" s="57" t="s">
        <v>11</v>
      </c>
      <c r="AD32" s="57" t="s">
        <v>11</v>
      </c>
      <c r="AE32" s="69" t="s">
        <v>10</v>
      </c>
      <c r="AF32" s="69">
        <v>1</v>
      </c>
      <c r="AG32" s="69" t="s">
        <v>10</v>
      </c>
      <c r="AH32" s="69" t="s">
        <v>10</v>
      </c>
      <c r="AI32" s="57" t="s">
        <v>11</v>
      </c>
      <c r="AJ32" s="57" t="s">
        <v>11</v>
      </c>
      <c r="AK32" s="57" t="s">
        <v>11</v>
      </c>
      <c r="AL32" s="57" t="s">
        <v>11</v>
      </c>
      <c r="AM32" s="57" t="s">
        <v>11</v>
      </c>
      <c r="AN32" s="57" t="s">
        <v>11</v>
      </c>
      <c r="AO32" s="68" t="s">
        <v>10</v>
      </c>
      <c r="AP32" s="69" t="s">
        <v>3</v>
      </c>
      <c r="AQ32" s="57" t="s">
        <v>11</v>
      </c>
      <c r="AR32" s="57" t="s">
        <v>11</v>
      </c>
      <c r="AS32" s="57" t="s">
        <v>11</v>
      </c>
      <c r="AT32" s="57" t="s">
        <v>11</v>
      </c>
      <c r="AU32" s="57" t="s">
        <v>11</v>
      </c>
      <c r="AV32" s="57" t="s">
        <v>11</v>
      </c>
      <c r="AW32" s="68" t="s">
        <v>10</v>
      </c>
      <c r="AX32" s="69">
        <v>1</v>
      </c>
      <c r="BA32" s="57" t="s">
        <v>11</v>
      </c>
      <c r="BB32" s="57" t="s">
        <v>11</v>
      </c>
      <c r="BC32" s="57" t="s">
        <v>11</v>
      </c>
      <c r="BD32" s="57" t="s">
        <v>11</v>
      </c>
      <c r="BE32" s="57" t="s">
        <v>11</v>
      </c>
      <c r="BF32" s="57" t="s">
        <v>11</v>
      </c>
      <c r="BG32" s="69" t="s">
        <v>10</v>
      </c>
      <c r="BH32" s="69" t="s">
        <v>3</v>
      </c>
      <c r="BI32" s="69" t="s">
        <v>3</v>
      </c>
      <c r="BJ32"/>
      <c r="BK32"/>
    </row>
    <row r="33" spans="2:64" ht="37.5" customHeight="1" thickBot="1">
      <c r="B33" s="4"/>
      <c r="C33" s="56" t="s">
        <v>547</v>
      </c>
      <c r="D33" s="57" t="s">
        <v>11</v>
      </c>
      <c r="E33" s="57" t="s">
        <v>11</v>
      </c>
      <c r="F33" s="57" t="s">
        <v>11</v>
      </c>
      <c r="G33" s="57" t="s">
        <v>11</v>
      </c>
      <c r="H33" s="57" t="s">
        <v>11</v>
      </c>
      <c r="I33" s="57" t="s">
        <v>11</v>
      </c>
      <c r="J33" s="68" t="s">
        <v>10</v>
      </c>
      <c r="K33" s="68" t="s">
        <v>10</v>
      </c>
      <c r="L33" s="68"/>
      <c r="M33" s="68" t="s">
        <v>10</v>
      </c>
      <c r="N33" s="57" t="s">
        <v>11</v>
      </c>
      <c r="O33" s="69"/>
      <c r="P33" s="57" t="s">
        <v>11</v>
      </c>
      <c r="Q33" s="57" t="s">
        <v>11</v>
      </c>
      <c r="R33" s="57" t="s">
        <v>11</v>
      </c>
      <c r="S33" s="57" t="s">
        <v>11</v>
      </c>
      <c r="T33" s="68" t="s">
        <v>10</v>
      </c>
      <c r="U33" s="68" t="s">
        <v>10</v>
      </c>
      <c r="V33" s="68"/>
      <c r="W33" s="69" t="s">
        <v>3</v>
      </c>
      <c r="X33" s="69" t="s">
        <v>3</v>
      </c>
      <c r="Y33" s="69" t="s">
        <v>3</v>
      </c>
      <c r="Z33" s="57" t="s">
        <v>11</v>
      </c>
      <c r="AA33" s="57" t="s">
        <v>11</v>
      </c>
      <c r="AB33" s="57" t="s">
        <v>11</v>
      </c>
      <c r="AC33" s="57" t="s">
        <v>11</v>
      </c>
      <c r="AD33" s="57" t="s">
        <v>11</v>
      </c>
      <c r="AE33" s="69" t="s">
        <v>10</v>
      </c>
      <c r="AF33" s="69" t="s">
        <v>10</v>
      </c>
      <c r="AG33" s="69" t="s">
        <v>10</v>
      </c>
      <c r="AH33" s="69" t="s">
        <v>10</v>
      </c>
      <c r="AI33" s="57" t="s">
        <v>11</v>
      </c>
      <c r="AJ33" s="57" t="s">
        <v>11</v>
      </c>
      <c r="AK33" s="57" t="s">
        <v>11</v>
      </c>
      <c r="AL33" s="57" t="s">
        <v>11</v>
      </c>
      <c r="AM33" s="57" t="s">
        <v>11</v>
      </c>
      <c r="AN33" s="57" t="s">
        <v>11</v>
      </c>
      <c r="AO33" s="68" t="s">
        <v>10</v>
      </c>
      <c r="AQ33" s="69" t="s">
        <v>3</v>
      </c>
      <c r="AR33" s="57" t="s">
        <v>11</v>
      </c>
      <c r="AS33" s="57" t="s">
        <v>11</v>
      </c>
      <c r="AT33" s="57" t="s">
        <v>11</v>
      </c>
      <c r="AU33" s="57" t="s">
        <v>11</v>
      </c>
      <c r="AV33" s="69" t="s">
        <v>10</v>
      </c>
      <c r="AW33" s="69" t="s">
        <v>10</v>
      </c>
      <c r="AX33" s="68" t="s">
        <v>10</v>
      </c>
      <c r="AY33" s="69">
        <v>1</v>
      </c>
      <c r="AZ33" s="69">
        <v>1</v>
      </c>
      <c r="BA33" s="69" t="s">
        <v>3</v>
      </c>
      <c r="BB33" s="57" t="s">
        <v>11</v>
      </c>
      <c r="BC33" s="57" t="s">
        <v>11</v>
      </c>
      <c r="BD33" s="57" t="s">
        <v>11</v>
      </c>
      <c r="BE33" s="57" t="s">
        <v>11</v>
      </c>
      <c r="BF33" s="57" t="s">
        <v>11</v>
      </c>
      <c r="BG33" s="69" t="s">
        <v>10</v>
      </c>
      <c r="BH33" s="69" t="s">
        <v>3</v>
      </c>
      <c r="BI33" s="69" t="s">
        <v>3</v>
      </c>
      <c r="BJ33"/>
      <c r="BK33"/>
    </row>
    <row r="34" spans="2:64" ht="28.5" customHeight="1" thickBot="1">
      <c r="B34" s="2"/>
      <c r="C34" s="22"/>
      <c r="D34" s="61"/>
      <c r="E34" s="61"/>
      <c r="F34" s="61"/>
      <c r="G34" s="61"/>
      <c r="H34" s="61"/>
      <c r="BJ34"/>
      <c r="BK34"/>
    </row>
    <row r="35" spans="2:64" ht="57.75" customHeight="1" thickBot="1">
      <c r="B35" s="23"/>
      <c r="C35" s="24" t="s">
        <v>9</v>
      </c>
      <c r="D35" s="27" t="s">
        <v>563</v>
      </c>
      <c r="E35" s="28" t="s">
        <v>564</v>
      </c>
      <c r="F35" s="28" t="s">
        <v>565</v>
      </c>
      <c r="G35" s="28" t="s">
        <v>566</v>
      </c>
      <c r="H35" s="28" t="s">
        <v>567</v>
      </c>
      <c r="I35" s="28" t="s">
        <v>568</v>
      </c>
      <c r="J35" s="28" t="s">
        <v>569</v>
      </c>
      <c r="K35" s="28" t="s">
        <v>573</v>
      </c>
      <c r="L35" s="28" t="s">
        <v>574</v>
      </c>
      <c r="M35" s="28" t="s">
        <v>829</v>
      </c>
      <c r="N35" s="27" t="s">
        <v>570</v>
      </c>
      <c r="O35" s="28" t="s">
        <v>571</v>
      </c>
      <c r="P35" s="28" t="s">
        <v>576</v>
      </c>
      <c r="Q35" s="28" t="s">
        <v>575</v>
      </c>
      <c r="R35" s="28" t="s">
        <v>572</v>
      </c>
      <c r="S35" s="28" t="s">
        <v>578</v>
      </c>
      <c r="T35" s="28" t="s">
        <v>579</v>
      </c>
      <c r="U35" s="28" t="s">
        <v>580</v>
      </c>
      <c r="V35" s="28" t="s">
        <v>577</v>
      </c>
      <c r="W35" s="28" t="s">
        <v>828</v>
      </c>
      <c r="X35" s="28" t="s">
        <v>880</v>
      </c>
      <c r="Y35" s="25" t="s">
        <v>581</v>
      </c>
      <c r="Z35" s="26" t="s">
        <v>594</v>
      </c>
      <c r="AA35" s="26" t="s">
        <v>595</v>
      </c>
      <c r="AB35" s="26" t="s">
        <v>596</v>
      </c>
      <c r="AC35" s="26" t="s">
        <v>597</v>
      </c>
      <c r="AD35" s="26" t="s">
        <v>598</v>
      </c>
      <c r="AE35" s="26" t="s">
        <v>599</v>
      </c>
      <c r="AF35" s="26" t="s">
        <v>600</v>
      </c>
      <c r="AG35" s="26" t="s">
        <v>601</v>
      </c>
      <c r="AH35" s="26" t="s">
        <v>879</v>
      </c>
      <c r="AI35" s="27" t="s">
        <v>582</v>
      </c>
      <c r="AJ35" s="28" t="s">
        <v>130</v>
      </c>
      <c r="AK35" s="28" t="s">
        <v>131</v>
      </c>
      <c r="AL35" s="28" t="s">
        <v>132</v>
      </c>
      <c r="AM35" s="28" t="s">
        <v>133</v>
      </c>
      <c r="AN35" s="28" t="s">
        <v>134</v>
      </c>
      <c r="AO35" s="28" t="s">
        <v>135</v>
      </c>
      <c r="AP35" s="28" t="s">
        <v>555</v>
      </c>
      <c r="AQ35" s="27" t="s">
        <v>583</v>
      </c>
      <c r="AR35" s="28" t="s">
        <v>137</v>
      </c>
      <c r="AS35" s="28" t="s">
        <v>138</v>
      </c>
      <c r="AT35" s="28" t="s">
        <v>139</v>
      </c>
      <c r="AU35" s="28" t="s">
        <v>140</v>
      </c>
      <c r="AV35" s="28" t="s">
        <v>141</v>
      </c>
      <c r="AW35" s="28" t="s">
        <v>142</v>
      </c>
      <c r="AX35" s="28" t="s">
        <v>554</v>
      </c>
      <c r="AY35" s="28" t="s">
        <v>554</v>
      </c>
      <c r="AZ35" s="28" t="s">
        <v>554</v>
      </c>
      <c r="BA35" s="27" t="s">
        <v>584</v>
      </c>
      <c r="BB35" s="28" t="s">
        <v>593</v>
      </c>
      <c r="BC35" s="28" t="s">
        <v>592</v>
      </c>
      <c r="BD35" s="28" t="s">
        <v>591</v>
      </c>
      <c r="BE35" s="28" t="s">
        <v>590</v>
      </c>
      <c r="BF35" s="28" t="s">
        <v>589</v>
      </c>
      <c r="BG35" s="28" t="s">
        <v>588</v>
      </c>
      <c r="BH35" s="28" t="s">
        <v>587</v>
      </c>
      <c r="BI35" s="28" t="s">
        <v>586</v>
      </c>
      <c r="BJ35"/>
      <c r="BK35"/>
    </row>
    <row r="36" spans="2:64" ht="39.6" customHeight="1">
      <c r="B36" s="21" t="s">
        <v>2</v>
      </c>
      <c r="C36" s="41" t="s">
        <v>13</v>
      </c>
      <c r="D36" s="10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10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10">
        <v>0</v>
      </c>
      <c r="Z36" s="7"/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10">
        <v>0</v>
      </c>
      <c r="AJ36" s="7"/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 t="s">
        <v>3</v>
      </c>
      <c r="AQ36" s="10">
        <v>0</v>
      </c>
      <c r="AR36" s="7">
        <v>0</v>
      </c>
      <c r="AS36" s="7">
        <v>0</v>
      </c>
      <c r="AT36" s="14">
        <v>0</v>
      </c>
      <c r="AU36" s="14">
        <v>0</v>
      </c>
      <c r="AV36" s="14">
        <v>0</v>
      </c>
      <c r="AW36" s="7">
        <v>0</v>
      </c>
      <c r="AX36" s="7">
        <v>0</v>
      </c>
      <c r="AY36" s="7">
        <v>0</v>
      </c>
      <c r="AZ36" s="7">
        <v>0</v>
      </c>
      <c r="BA36" s="10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/>
      <c r="BK36"/>
    </row>
    <row r="37" spans="2:64" ht="39.6" customHeight="1">
      <c r="B37" s="21" t="s">
        <v>15</v>
      </c>
      <c r="C37" s="42" t="s">
        <v>32</v>
      </c>
      <c r="D37" s="12" t="s">
        <v>10</v>
      </c>
      <c r="E37" s="7">
        <v>0</v>
      </c>
      <c r="F37" s="7">
        <v>0</v>
      </c>
      <c r="G37" s="7">
        <v>2</v>
      </c>
      <c r="H37" s="7">
        <v>2</v>
      </c>
      <c r="I37" s="7">
        <v>3</v>
      </c>
      <c r="J37" s="7">
        <v>3</v>
      </c>
      <c r="K37" s="7">
        <v>3</v>
      </c>
      <c r="L37" s="7">
        <v>3</v>
      </c>
      <c r="M37" s="7">
        <v>3</v>
      </c>
      <c r="N37" s="12" t="s">
        <v>10</v>
      </c>
      <c r="O37" s="15">
        <v>0</v>
      </c>
      <c r="P37" s="15">
        <v>0</v>
      </c>
      <c r="Q37" s="15">
        <v>3</v>
      </c>
      <c r="R37" s="15">
        <v>3</v>
      </c>
      <c r="S37" s="15">
        <v>3</v>
      </c>
      <c r="T37" s="15">
        <v>3</v>
      </c>
      <c r="U37" s="15">
        <v>3</v>
      </c>
      <c r="V37" s="15">
        <v>3</v>
      </c>
      <c r="W37" s="15">
        <v>3</v>
      </c>
      <c r="X37" s="15">
        <v>3</v>
      </c>
      <c r="Y37" s="12" t="s">
        <v>10</v>
      </c>
      <c r="Z37" s="15"/>
      <c r="AA37" s="15">
        <v>0</v>
      </c>
      <c r="AB37" s="15">
        <v>0</v>
      </c>
      <c r="AC37" s="15">
        <v>0</v>
      </c>
      <c r="AD37" s="15">
        <v>0</v>
      </c>
      <c r="AE37" s="15">
        <v>0</v>
      </c>
      <c r="AF37" s="15">
        <v>0</v>
      </c>
      <c r="AG37" s="15">
        <v>0</v>
      </c>
      <c r="AH37" s="15">
        <v>0</v>
      </c>
      <c r="AI37" s="12" t="s">
        <v>10</v>
      </c>
      <c r="AJ37" s="15"/>
      <c r="AK37" s="7">
        <v>0</v>
      </c>
      <c r="AL37" s="7">
        <v>0</v>
      </c>
      <c r="AM37" s="7">
        <v>0</v>
      </c>
      <c r="AN37" s="7">
        <v>0</v>
      </c>
      <c r="AO37" s="15">
        <v>0</v>
      </c>
      <c r="AP37" s="15" t="s">
        <v>3</v>
      </c>
      <c r="AQ37" s="12" t="s">
        <v>10</v>
      </c>
      <c r="AR37" s="15">
        <v>0</v>
      </c>
      <c r="AS37" s="15">
        <v>0</v>
      </c>
      <c r="AT37" s="15">
        <v>0</v>
      </c>
      <c r="AU37" s="15">
        <v>0</v>
      </c>
      <c r="AV37" s="15">
        <v>0</v>
      </c>
      <c r="AW37" s="15">
        <v>0</v>
      </c>
      <c r="AX37" s="15">
        <v>0</v>
      </c>
      <c r="AY37" s="15">
        <v>0</v>
      </c>
      <c r="AZ37" s="15">
        <v>0</v>
      </c>
      <c r="BA37" s="12" t="s">
        <v>1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/>
      <c r="BK37"/>
    </row>
    <row r="38" spans="2:64" ht="39.6" customHeight="1">
      <c r="B38" s="43" t="s">
        <v>16</v>
      </c>
      <c r="C38" s="44" t="s">
        <v>33</v>
      </c>
      <c r="D38" s="62" t="s">
        <v>1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62" t="s">
        <v>1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62" t="s">
        <v>10</v>
      </c>
      <c r="Z38" s="16"/>
      <c r="AA38" s="16">
        <v>0</v>
      </c>
      <c r="AB38" s="16">
        <v>0</v>
      </c>
      <c r="AC38" s="16">
        <v>0</v>
      </c>
      <c r="AD38" s="16">
        <v>0</v>
      </c>
      <c r="AE38" s="16">
        <v>0</v>
      </c>
      <c r="AF38" s="16">
        <v>0</v>
      </c>
      <c r="AG38" s="16">
        <v>0</v>
      </c>
      <c r="AH38" s="16">
        <v>0</v>
      </c>
      <c r="AI38" s="62" t="s">
        <v>10</v>
      </c>
      <c r="AJ38" s="16"/>
      <c r="AK38" s="8">
        <v>0</v>
      </c>
      <c r="AL38" s="8">
        <v>0</v>
      </c>
      <c r="AM38" s="8">
        <v>0</v>
      </c>
      <c r="AN38" s="8">
        <v>0</v>
      </c>
      <c r="AO38" s="16">
        <v>0</v>
      </c>
      <c r="AP38" s="16" t="s">
        <v>3</v>
      </c>
      <c r="AQ38" s="62" t="s">
        <v>10</v>
      </c>
      <c r="AR38" s="16">
        <v>0</v>
      </c>
      <c r="AS38" s="16">
        <v>0</v>
      </c>
      <c r="AT38" s="16">
        <v>0</v>
      </c>
      <c r="AU38" s="16">
        <v>0</v>
      </c>
      <c r="AV38" s="16">
        <v>0</v>
      </c>
      <c r="AW38" s="16">
        <v>0</v>
      </c>
      <c r="AX38" s="16">
        <v>0</v>
      </c>
      <c r="AY38" s="16">
        <v>0</v>
      </c>
      <c r="AZ38" s="16">
        <v>0</v>
      </c>
      <c r="BA38" s="62" t="s">
        <v>1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/>
      <c r="BK38"/>
    </row>
    <row r="39" spans="2:64" ht="39.6" customHeight="1" thickBot="1">
      <c r="B39" s="21" t="s">
        <v>17</v>
      </c>
      <c r="C39" s="45" t="s">
        <v>14</v>
      </c>
      <c r="D39" s="17">
        <f>D36</f>
        <v>0</v>
      </c>
      <c r="E39" s="18">
        <f>E36+E37-E38</f>
        <v>0</v>
      </c>
      <c r="F39" s="18">
        <f>F36+F37-F38</f>
        <v>0</v>
      </c>
      <c r="G39" s="18">
        <v>2</v>
      </c>
      <c r="H39" s="18">
        <v>2</v>
      </c>
      <c r="I39" s="18">
        <v>3</v>
      </c>
      <c r="J39" s="18">
        <f>J36+J37-J38</f>
        <v>3</v>
      </c>
      <c r="K39" s="18">
        <f>K36+K37-K38</f>
        <v>3</v>
      </c>
      <c r="L39" s="18">
        <f>L36+L37-L38</f>
        <v>3</v>
      </c>
      <c r="M39" s="18">
        <f>M36+M37-M38</f>
        <v>3</v>
      </c>
      <c r="N39" s="17">
        <f>N36</f>
        <v>0</v>
      </c>
      <c r="O39" s="18">
        <f t="shared" ref="O39:X39" si="4">O36+O37-O38</f>
        <v>0</v>
      </c>
      <c r="P39" s="18">
        <f t="shared" si="4"/>
        <v>0</v>
      </c>
      <c r="Q39" s="18">
        <f t="shared" si="4"/>
        <v>3</v>
      </c>
      <c r="R39" s="18">
        <f t="shared" si="4"/>
        <v>3</v>
      </c>
      <c r="S39" s="18">
        <f t="shared" si="4"/>
        <v>3</v>
      </c>
      <c r="T39" s="18">
        <f t="shared" si="4"/>
        <v>3</v>
      </c>
      <c r="U39" s="18">
        <f t="shared" si="4"/>
        <v>3</v>
      </c>
      <c r="V39" s="18">
        <f t="shared" si="4"/>
        <v>3</v>
      </c>
      <c r="W39" s="18">
        <f t="shared" ref="W39" si="5">W36+W37-W38</f>
        <v>3</v>
      </c>
      <c r="X39" s="18">
        <f t="shared" si="4"/>
        <v>3</v>
      </c>
      <c r="Y39" s="17">
        <f>Y36</f>
        <v>0</v>
      </c>
      <c r="Z39" s="18">
        <f t="shared" ref="Z39:AE39" si="6">Z36+Z37-Z38</f>
        <v>0</v>
      </c>
      <c r="AA39" s="18">
        <f>AA36+AA37-AA38</f>
        <v>0</v>
      </c>
      <c r="AB39" s="18">
        <f t="shared" si="6"/>
        <v>0</v>
      </c>
      <c r="AC39" s="18">
        <f t="shared" si="6"/>
        <v>0</v>
      </c>
      <c r="AD39" s="18">
        <f t="shared" si="6"/>
        <v>0</v>
      </c>
      <c r="AE39" s="18">
        <f t="shared" si="6"/>
        <v>0</v>
      </c>
      <c r="AF39" s="18">
        <f>AF36+AF37-AF38</f>
        <v>0</v>
      </c>
      <c r="AG39" s="18">
        <f>AG36+AG37-AG38</f>
        <v>0</v>
      </c>
      <c r="AH39" s="18">
        <f>AH36+AH37-AH38</f>
        <v>0</v>
      </c>
      <c r="AI39" s="17">
        <f>AI36</f>
        <v>0</v>
      </c>
      <c r="AJ39" s="18">
        <f t="shared" ref="AJ39:AO39" si="7">AJ36+AJ37-AJ38</f>
        <v>0</v>
      </c>
      <c r="AK39" s="18">
        <f t="shared" si="7"/>
        <v>0</v>
      </c>
      <c r="AL39" s="18">
        <f t="shared" si="7"/>
        <v>0</v>
      </c>
      <c r="AM39" s="18">
        <f t="shared" si="7"/>
        <v>0</v>
      </c>
      <c r="AN39" s="18">
        <f t="shared" si="7"/>
        <v>0</v>
      </c>
      <c r="AO39" s="18">
        <f t="shared" si="7"/>
        <v>0</v>
      </c>
      <c r="AP39" s="18" t="s">
        <v>3</v>
      </c>
      <c r="AQ39" s="17">
        <f>AQ36</f>
        <v>0</v>
      </c>
      <c r="AR39" s="18">
        <f t="shared" ref="AR39:AW39" si="8">AR36+AR37-AR38</f>
        <v>0</v>
      </c>
      <c r="AS39" s="18">
        <f t="shared" si="8"/>
        <v>0</v>
      </c>
      <c r="AT39" s="18">
        <f t="shared" si="8"/>
        <v>0</v>
      </c>
      <c r="AU39" s="18">
        <f t="shared" si="8"/>
        <v>0</v>
      </c>
      <c r="AV39" s="18">
        <f t="shared" si="8"/>
        <v>0</v>
      </c>
      <c r="AW39" s="18">
        <f t="shared" si="8"/>
        <v>0</v>
      </c>
      <c r="AX39" s="18">
        <v>0</v>
      </c>
      <c r="AY39" s="18">
        <v>0</v>
      </c>
      <c r="AZ39" s="18">
        <v>0</v>
      </c>
      <c r="BA39" s="17">
        <f>BA36</f>
        <v>0</v>
      </c>
      <c r="BB39" s="18">
        <f>BB36+BB37-BB38</f>
        <v>0</v>
      </c>
      <c r="BC39" s="18">
        <v>0</v>
      </c>
      <c r="BD39" s="18">
        <v>0</v>
      </c>
      <c r="BE39" s="18">
        <v>0</v>
      </c>
      <c r="BF39" s="18">
        <v>0</v>
      </c>
      <c r="BG39" s="18">
        <v>0</v>
      </c>
      <c r="BH39" s="18">
        <v>0</v>
      </c>
      <c r="BI39" s="18">
        <f>BI36+BI37-BI38</f>
        <v>0</v>
      </c>
      <c r="BJ39"/>
      <c r="BK39"/>
    </row>
    <row r="40" spans="2:64" ht="39.6" customHeight="1" thickTop="1">
      <c r="B40" s="43" t="s">
        <v>6</v>
      </c>
      <c r="C40" s="47" t="s">
        <v>30</v>
      </c>
      <c r="D40" s="9">
        <v>0</v>
      </c>
      <c r="E40" s="6">
        <v>0</v>
      </c>
      <c r="F40" s="6">
        <v>0</v>
      </c>
      <c r="G40" s="6">
        <v>2</v>
      </c>
      <c r="H40" s="6">
        <v>2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9">
        <v>0</v>
      </c>
      <c r="O40" s="6">
        <v>0</v>
      </c>
      <c r="P40" s="6">
        <v>0</v>
      </c>
      <c r="Q40" s="6">
        <v>1</v>
      </c>
      <c r="R40" s="6">
        <v>1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1</v>
      </c>
      <c r="Y40" s="9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9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 t="s">
        <v>3</v>
      </c>
      <c r="AQ40" s="9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9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/>
      <c r="BK40" s="74">
        <f>D46+N46+Y46+AI46+AQ46+BA46+D18+N18+Y18+AI18+AQ18+BA18</f>
        <v>0</v>
      </c>
    </row>
    <row r="41" spans="2:64" ht="39.6" customHeight="1">
      <c r="B41" s="43" t="s">
        <v>7</v>
      </c>
      <c r="C41" s="48" t="s">
        <v>35</v>
      </c>
      <c r="D41" s="10">
        <v>0</v>
      </c>
      <c r="E41" s="7">
        <v>0</v>
      </c>
      <c r="F41" s="6">
        <v>0</v>
      </c>
      <c r="G41" s="7">
        <v>0</v>
      </c>
      <c r="H41" s="7">
        <v>0</v>
      </c>
      <c r="I41" s="7">
        <v>2</v>
      </c>
      <c r="J41" s="7">
        <v>2</v>
      </c>
      <c r="K41" s="7">
        <v>2</v>
      </c>
      <c r="L41" s="7">
        <v>2</v>
      </c>
      <c r="M41" s="7">
        <v>2</v>
      </c>
      <c r="N41" s="9">
        <v>0</v>
      </c>
      <c r="O41" s="6">
        <v>0</v>
      </c>
      <c r="P41" s="7">
        <v>0</v>
      </c>
      <c r="Q41" s="7">
        <v>1</v>
      </c>
      <c r="R41" s="7">
        <v>1</v>
      </c>
      <c r="S41" s="7">
        <v>1</v>
      </c>
      <c r="T41" s="7">
        <v>2</v>
      </c>
      <c r="U41" s="7">
        <v>2</v>
      </c>
      <c r="V41" s="7">
        <v>1</v>
      </c>
      <c r="W41" s="7">
        <v>1</v>
      </c>
      <c r="X41" s="7">
        <v>0</v>
      </c>
      <c r="Y41" s="9">
        <v>0</v>
      </c>
      <c r="Z41" s="6">
        <v>0</v>
      </c>
      <c r="AA41" s="6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9">
        <v>0</v>
      </c>
      <c r="AJ41" s="6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 t="s">
        <v>3</v>
      </c>
      <c r="AQ41" s="9">
        <v>0</v>
      </c>
      <c r="AR41" s="6">
        <v>0</v>
      </c>
      <c r="AS41" s="6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10">
        <v>0</v>
      </c>
      <c r="BB41" s="6">
        <v>0</v>
      </c>
      <c r="BC41" s="7">
        <v>0</v>
      </c>
      <c r="BD41" s="7">
        <v>0</v>
      </c>
      <c r="BE41" s="7">
        <v>0</v>
      </c>
      <c r="BF41" s="7">
        <v>0</v>
      </c>
      <c r="BG41" s="6">
        <v>0</v>
      </c>
      <c r="BH41" s="6">
        <v>0</v>
      </c>
      <c r="BI41" s="6">
        <v>0</v>
      </c>
      <c r="BJ41"/>
      <c r="BK41" s="74">
        <f>E46+O46+Z46+AJ46+AR46+BB46+E18+O18+Z18+AJ18+AR18+BB18</f>
        <v>0</v>
      </c>
    </row>
    <row r="42" spans="2:64" ht="39.6" customHeight="1">
      <c r="B42" s="43" t="s">
        <v>8</v>
      </c>
      <c r="C42" s="44" t="s">
        <v>29</v>
      </c>
      <c r="D42" s="10">
        <v>0</v>
      </c>
      <c r="E42" s="7">
        <v>0</v>
      </c>
      <c r="F42" s="6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9">
        <v>0</v>
      </c>
      <c r="O42" s="6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9">
        <v>0</v>
      </c>
      <c r="Z42" s="6">
        <v>0</v>
      </c>
      <c r="AA42" s="6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9">
        <v>0</v>
      </c>
      <c r="AJ42" s="6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 t="s">
        <v>3</v>
      </c>
      <c r="AQ42" s="9">
        <v>0</v>
      </c>
      <c r="AR42" s="6">
        <v>0</v>
      </c>
      <c r="AS42" s="6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10">
        <v>0</v>
      </c>
      <c r="BB42" s="6">
        <v>0</v>
      </c>
      <c r="BC42" s="7">
        <v>0</v>
      </c>
      <c r="BD42" s="7">
        <v>0</v>
      </c>
      <c r="BE42" s="7">
        <v>0</v>
      </c>
      <c r="BF42" s="7">
        <v>0</v>
      </c>
      <c r="BG42" s="6">
        <v>0</v>
      </c>
      <c r="BH42" s="6">
        <v>0</v>
      </c>
      <c r="BI42" s="6">
        <v>0</v>
      </c>
      <c r="BJ42"/>
      <c r="BK42" s="74">
        <f>F46+P46+AA46+AK46+AS46+BC46+F18+P18+AA18+AK18+AS18+BC18</f>
        <v>0</v>
      </c>
    </row>
    <row r="43" spans="2:64" ht="39.6" customHeight="1">
      <c r="B43" s="5" t="s">
        <v>3</v>
      </c>
      <c r="C43" s="44" t="s">
        <v>0</v>
      </c>
      <c r="D43" s="10">
        <v>0</v>
      </c>
      <c r="E43" s="7">
        <v>0</v>
      </c>
      <c r="F43" s="6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9">
        <v>0</v>
      </c>
      <c r="O43" s="6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9">
        <v>0</v>
      </c>
      <c r="Z43" s="6">
        <v>0</v>
      </c>
      <c r="AA43" s="6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9">
        <v>0</v>
      </c>
      <c r="AJ43" s="6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 t="s">
        <v>3</v>
      </c>
      <c r="AQ43" s="9">
        <v>0</v>
      </c>
      <c r="AR43" s="6">
        <v>0</v>
      </c>
      <c r="AS43" s="6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10">
        <v>0</v>
      </c>
      <c r="BB43" s="6">
        <v>0</v>
      </c>
      <c r="BC43" s="7">
        <v>0</v>
      </c>
      <c r="BD43" s="7">
        <v>0</v>
      </c>
      <c r="BE43" s="7">
        <v>0</v>
      </c>
      <c r="BF43" s="7">
        <v>0</v>
      </c>
      <c r="BG43" s="6">
        <v>0</v>
      </c>
      <c r="BH43" s="6">
        <v>0</v>
      </c>
      <c r="BI43" s="6">
        <v>0</v>
      </c>
      <c r="BJ43"/>
      <c r="BK43" s="74">
        <f>G46+Q46+AB46+AL46+AT46+BD46+G18+Q18+AB18+AL18+AT18+BD18</f>
        <v>5</v>
      </c>
    </row>
    <row r="44" spans="2:64" ht="39.6" customHeight="1">
      <c r="B44" s="2" t="s">
        <v>3</v>
      </c>
      <c r="C44" s="44" t="s">
        <v>1</v>
      </c>
      <c r="D44" s="10">
        <v>0</v>
      </c>
      <c r="E44" s="7">
        <v>0</v>
      </c>
      <c r="F44" s="6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9">
        <v>0</v>
      </c>
      <c r="O44" s="6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1</v>
      </c>
      <c r="W44" s="7">
        <v>1</v>
      </c>
      <c r="X44" s="7">
        <v>2</v>
      </c>
      <c r="Y44" s="9">
        <v>0</v>
      </c>
      <c r="Z44" s="6">
        <v>0</v>
      </c>
      <c r="AA44" s="6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9">
        <v>0</v>
      </c>
      <c r="AJ44" s="6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 t="s">
        <v>3</v>
      </c>
      <c r="AQ44" s="9">
        <v>0</v>
      </c>
      <c r="AR44" s="6">
        <v>0</v>
      </c>
      <c r="AS44" s="6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10">
        <v>0</v>
      </c>
      <c r="BB44" s="6">
        <v>0</v>
      </c>
      <c r="BC44" s="7">
        <v>0</v>
      </c>
      <c r="BD44" s="7">
        <v>0</v>
      </c>
      <c r="BE44" s="7">
        <v>0</v>
      </c>
      <c r="BF44" s="7">
        <v>0</v>
      </c>
      <c r="BG44" s="6">
        <v>0</v>
      </c>
      <c r="BH44" s="6">
        <v>0</v>
      </c>
      <c r="BI44" s="6">
        <v>0</v>
      </c>
      <c r="BJ44"/>
      <c r="BK44" s="74">
        <f>H46+R46+AC46+AM46+AU46+BE46+H18+R18+AC18+AM18+AU18+BE18</f>
        <v>5</v>
      </c>
    </row>
    <row r="45" spans="2:64" ht="39.6" customHeight="1">
      <c r="B45" s="3" t="s">
        <v>3</v>
      </c>
      <c r="C45" s="44" t="s">
        <v>31</v>
      </c>
      <c r="D45" s="10">
        <v>0</v>
      </c>
      <c r="E45" s="7">
        <v>0</v>
      </c>
      <c r="F45" s="6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9">
        <v>0</v>
      </c>
      <c r="O45" s="6">
        <v>0</v>
      </c>
      <c r="P45" s="7">
        <v>0</v>
      </c>
      <c r="Q45" s="7">
        <v>1</v>
      </c>
      <c r="R45" s="7">
        <v>1</v>
      </c>
      <c r="S45" s="7">
        <v>1</v>
      </c>
      <c r="T45" s="7">
        <v>1</v>
      </c>
      <c r="U45" s="7">
        <v>0</v>
      </c>
      <c r="V45" s="7">
        <v>0</v>
      </c>
      <c r="W45" s="7">
        <v>0</v>
      </c>
      <c r="X45" s="7">
        <v>0</v>
      </c>
      <c r="Y45" s="9">
        <v>0</v>
      </c>
      <c r="Z45" s="6">
        <v>0</v>
      </c>
      <c r="AA45" s="6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9">
        <v>0</v>
      </c>
      <c r="AJ45" s="6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 t="s">
        <v>3</v>
      </c>
      <c r="AQ45" s="9">
        <v>0</v>
      </c>
      <c r="AR45" s="6">
        <v>0</v>
      </c>
      <c r="AS45" s="6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10">
        <v>0</v>
      </c>
      <c r="BB45" s="6">
        <v>0</v>
      </c>
      <c r="BC45" s="7">
        <v>0</v>
      </c>
      <c r="BD45" s="7">
        <v>0</v>
      </c>
      <c r="BE45" s="7">
        <v>0</v>
      </c>
      <c r="BF45" s="7">
        <v>0</v>
      </c>
      <c r="BG45" s="6">
        <v>0</v>
      </c>
      <c r="BH45" s="6">
        <v>0</v>
      </c>
      <c r="BI45" s="6">
        <v>0</v>
      </c>
      <c r="BJ45"/>
      <c r="BK45" s="74">
        <f>I46+S46+AD46+AN46+AV46+BF46+I18+S18+AD18+AN18+AV18+BF18</f>
        <v>6</v>
      </c>
    </row>
    <row r="46" spans="2:64" ht="29.25" customHeight="1">
      <c r="B46" s="1"/>
      <c r="C46" s="49" t="s">
        <v>5</v>
      </c>
      <c r="D46" s="75">
        <f t="shared" ref="D46:BI46" si="9">D40+D41+D42-D43-D44-D45</f>
        <v>0</v>
      </c>
      <c r="E46" s="75">
        <f t="shared" si="9"/>
        <v>0</v>
      </c>
      <c r="F46" s="75">
        <f t="shared" si="9"/>
        <v>0</v>
      </c>
      <c r="G46" s="75">
        <f>G40+G41+G42-G43-G44-G45</f>
        <v>2</v>
      </c>
      <c r="H46" s="75">
        <f t="shared" si="9"/>
        <v>2</v>
      </c>
      <c r="I46" s="75">
        <f t="shared" si="9"/>
        <v>3</v>
      </c>
      <c r="J46" s="75">
        <f>J40+J41+J42-J43-J44-J45</f>
        <v>3</v>
      </c>
      <c r="K46" s="75">
        <f>K40+K41+K42-K43-K44-K45</f>
        <v>3</v>
      </c>
      <c r="L46" s="75">
        <f>L40+L41+L42-L43-L44-L45</f>
        <v>3</v>
      </c>
      <c r="M46" s="75">
        <f>M40+M41+M42-M43-M44-M45</f>
        <v>3</v>
      </c>
      <c r="N46" s="75">
        <f t="shared" si="9"/>
        <v>0</v>
      </c>
      <c r="O46" s="75">
        <f t="shared" si="9"/>
        <v>0</v>
      </c>
      <c r="P46" s="75">
        <f>P40+P41+P42-P43-P44-P45</f>
        <v>0</v>
      </c>
      <c r="Q46" s="75">
        <f t="shared" si="9"/>
        <v>1</v>
      </c>
      <c r="R46" s="75">
        <f t="shared" si="9"/>
        <v>1</v>
      </c>
      <c r="S46" s="75">
        <f t="shared" si="9"/>
        <v>1</v>
      </c>
      <c r="T46" s="75">
        <f>T40+T41+T42-T43-T44-T45</f>
        <v>2</v>
      </c>
      <c r="U46" s="75">
        <f>U40+U41+U42-U43-U44-U45</f>
        <v>3</v>
      </c>
      <c r="V46" s="75">
        <f>V40+V41+V42-V43-V44-V45</f>
        <v>1</v>
      </c>
      <c r="W46" s="75">
        <f>W40+W41+W42-W43-W44-W45</f>
        <v>1</v>
      </c>
      <c r="X46" s="75">
        <f>X40+X41+X42-X43-X44-X45</f>
        <v>-1</v>
      </c>
      <c r="Y46" s="75">
        <f t="shared" si="9"/>
        <v>0</v>
      </c>
      <c r="Z46" s="75">
        <f t="shared" si="9"/>
        <v>0</v>
      </c>
      <c r="AA46" s="75">
        <f t="shared" si="9"/>
        <v>0</v>
      </c>
      <c r="AB46" s="75">
        <f t="shared" si="9"/>
        <v>0</v>
      </c>
      <c r="AC46" s="75">
        <f t="shared" si="9"/>
        <v>0</v>
      </c>
      <c r="AD46" s="75">
        <f t="shared" si="9"/>
        <v>0</v>
      </c>
      <c r="AE46" s="75">
        <f t="shared" si="9"/>
        <v>0</v>
      </c>
      <c r="AF46" s="75">
        <f>AF40+AF41+AF42-AF43-AF44-AF45</f>
        <v>0</v>
      </c>
      <c r="AG46" s="75">
        <f>AG40+AG41+AG42-AG43-AG44-AG45</f>
        <v>0</v>
      </c>
      <c r="AH46" s="75">
        <f>AH40+AH41+AH42-AH43-AH44-AH45</f>
        <v>0</v>
      </c>
      <c r="AI46" s="75">
        <f t="shared" si="9"/>
        <v>0</v>
      </c>
      <c r="AJ46" s="75">
        <f t="shared" si="9"/>
        <v>0</v>
      </c>
      <c r="AK46" s="75">
        <f t="shared" si="9"/>
        <v>0</v>
      </c>
      <c r="AL46" s="75">
        <f t="shared" si="9"/>
        <v>0</v>
      </c>
      <c r="AM46" s="75">
        <f t="shared" si="9"/>
        <v>0</v>
      </c>
      <c r="AN46" s="75">
        <f t="shared" si="9"/>
        <v>0</v>
      </c>
      <c r="AO46" s="75">
        <f>AO40+AO41+AO42-AO43-AO44-AO45</f>
        <v>0</v>
      </c>
      <c r="AP46" s="75">
        <v>0</v>
      </c>
      <c r="AQ46" s="75">
        <f t="shared" si="9"/>
        <v>0</v>
      </c>
      <c r="AR46" s="75">
        <f t="shared" si="9"/>
        <v>0</v>
      </c>
      <c r="AS46" s="75">
        <f t="shared" si="9"/>
        <v>0</v>
      </c>
      <c r="AT46" s="75">
        <f t="shared" si="9"/>
        <v>0</v>
      </c>
      <c r="AU46" s="75">
        <f t="shared" si="9"/>
        <v>0</v>
      </c>
      <c r="AV46" s="75">
        <f t="shared" si="9"/>
        <v>0</v>
      </c>
      <c r="AW46" s="75">
        <f>AW40+AW41+AW42-AW43-AW44-AW45</f>
        <v>0</v>
      </c>
      <c r="AX46" s="75">
        <f>AX40+AX41+AX42-AX43-AX44-AX45</f>
        <v>0</v>
      </c>
      <c r="AY46" s="75">
        <f>AY40+AY41+AY42-AY43-AY44-AY45</f>
        <v>0</v>
      </c>
      <c r="AZ46" s="75">
        <f>AZ40+AZ41+AZ42-AZ43-AZ44-AZ45</f>
        <v>0</v>
      </c>
      <c r="BA46" s="75">
        <f t="shared" si="9"/>
        <v>0</v>
      </c>
      <c r="BB46" s="75">
        <f t="shared" si="9"/>
        <v>0</v>
      </c>
      <c r="BC46" s="75">
        <f>BC40+BC41+BC42-BC43-BC44-BC45</f>
        <v>0</v>
      </c>
      <c r="BD46" s="75">
        <f t="shared" si="9"/>
        <v>0</v>
      </c>
      <c r="BE46" s="75">
        <f t="shared" si="9"/>
        <v>0</v>
      </c>
      <c r="BF46" s="75">
        <f>BF40+BF41+BF42-BF43-BF44-BF45</f>
        <v>0</v>
      </c>
      <c r="BG46" s="75">
        <f>BG40+BG41+BG42-BG43-BG44-BG45</f>
        <v>0</v>
      </c>
      <c r="BH46" s="75">
        <f>BH40+BH41+BH42-BH43-BH44-BH45</f>
        <v>0</v>
      </c>
      <c r="BI46" s="75">
        <f t="shared" si="9"/>
        <v>0</v>
      </c>
      <c r="BJ46"/>
      <c r="BK46" s="74" t="s">
        <v>3</v>
      </c>
      <c r="BL46" t="s">
        <v>3</v>
      </c>
    </row>
    <row r="47" spans="2:64" ht="39.6" customHeight="1">
      <c r="B47" s="1"/>
      <c r="C47" s="30" t="s">
        <v>18</v>
      </c>
      <c r="D47" s="7" t="e">
        <f t="shared" ref="D47:K47" si="10">(D40+D41+D42)/D39*100</f>
        <v>#DIV/0!</v>
      </c>
      <c r="E47" s="7" t="e">
        <f t="shared" si="10"/>
        <v>#DIV/0!</v>
      </c>
      <c r="F47" s="7" t="e">
        <f t="shared" si="10"/>
        <v>#DIV/0!</v>
      </c>
      <c r="G47" s="7">
        <f t="shared" si="10"/>
        <v>100</v>
      </c>
      <c r="H47" s="7">
        <f t="shared" si="10"/>
        <v>100</v>
      </c>
      <c r="I47" s="7">
        <f t="shared" si="10"/>
        <v>100</v>
      </c>
      <c r="J47" s="7">
        <f t="shared" si="10"/>
        <v>100</v>
      </c>
      <c r="K47" s="7">
        <f t="shared" si="10"/>
        <v>100</v>
      </c>
      <c r="L47" s="7">
        <f>(L40+L41+L42)/L39*100</f>
        <v>100</v>
      </c>
      <c r="M47" s="7">
        <f>(M40+M41+M42)/M39*100</f>
        <v>100</v>
      </c>
      <c r="N47" s="31"/>
      <c r="O47" s="7"/>
      <c r="P47" s="7" t="s">
        <v>3</v>
      </c>
      <c r="Q47" s="7">
        <f t="shared" ref="Q47:V47" si="11">(Q40+Q41+Q42)/Q39*100</f>
        <v>66.666666666666657</v>
      </c>
      <c r="R47" s="7">
        <f t="shared" si="11"/>
        <v>66.666666666666657</v>
      </c>
      <c r="S47" s="7">
        <f t="shared" si="11"/>
        <v>66.666666666666657</v>
      </c>
      <c r="T47" s="7">
        <f t="shared" si="11"/>
        <v>100</v>
      </c>
      <c r="U47" s="7">
        <f t="shared" si="11"/>
        <v>100</v>
      </c>
      <c r="V47" s="7">
        <f t="shared" si="11"/>
        <v>66.666666666666657</v>
      </c>
      <c r="W47" s="7" t="s">
        <v>3</v>
      </c>
      <c r="X47" s="7" t="s">
        <v>3</v>
      </c>
      <c r="Y47" s="31"/>
      <c r="Z47" s="7"/>
      <c r="AA47" s="7"/>
      <c r="AB47" s="7"/>
      <c r="AC47" s="7"/>
      <c r="AD47" s="7"/>
      <c r="AE47" s="7"/>
      <c r="AF47" s="7"/>
      <c r="AG47" s="7"/>
      <c r="AH47" s="7"/>
      <c r="AI47" s="31"/>
      <c r="AJ47" s="7"/>
      <c r="AK47" s="7" t="s">
        <v>3</v>
      </c>
      <c r="AL47" s="7" t="s">
        <v>3</v>
      </c>
      <c r="AM47" s="7" t="s">
        <v>3</v>
      </c>
      <c r="AN47" s="7" t="s">
        <v>3</v>
      </c>
      <c r="AO47" s="7" t="s">
        <v>3</v>
      </c>
      <c r="AP47" s="7" t="s">
        <v>3</v>
      </c>
      <c r="AQ47" s="31"/>
      <c r="AR47" s="7"/>
      <c r="AS47" s="7"/>
      <c r="AT47" s="7"/>
      <c r="AU47" s="7"/>
      <c r="AV47" s="7"/>
      <c r="AW47" s="7"/>
      <c r="AX47" s="7"/>
      <c r="AY47" s="7"/>
      <c r="AZ47" s="7"/>
      <c r="BA47" s="31"/>
      <c r="BB47" s="7"/>
      <c r="BC47" s="7" t="s">
        <v>3</v>
      </c>
      <c r="BD47" s="7"/>
      <c r="BE47" s="7"/>
      <c r="BF47" s="7"/>
      <c r="BG47" s="7"/>
      <c r="BH47" s="7"/>
      <c r="BI47" s="7"/>
      <c r="BJ47"/>
      <c r="BK47"/>
    </row>
    <row r="48" spans="2:64" ht="39.6" customHeight="1">
      <c r="B48" s="1"/>
      <c r="C48" s="50" t="s">
        <v>24</v>
      </c>
      <c r="D48" s="31"/>
      <c r="E48" s="7"/>
      <c r="F48" s="7"/>
      <c r="G48" s="7"/>
      <c r="H48" s="7"/>
      <c r="I48" s="7"/>
      <c r="J48" s="7"/>
      <c r="K48" s="7"/>
      <c r="L48" s="7"/>
      <c r="M48" s="7"/>
      <c r="N48" s="31"/>
      <c r="O48" s="7"/>
      <c r="P48" s="7" t="s">
        <v>3</v>
      </c>
      <c r="Q48" s="7">
        <v>2</v>
      </c>
      <c r="R48" s="7">
        <v>2</v>
      </c>
      <c r="S48" s="7">
        <v>2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31"/>
      <c r="Z48" s="7"/>
      <c r="AA48" s="7"/>
      <c r="AB48" s="7"/>
      <c r="AC48" s="7"/>
      <c r="AD48" s="7"/>
      <c r="AE48" s="7"/>
      <c r="AF48" s="7"/>
      <c r="AG48" s="7"/>
      <c r="AH48" s="7"/>
      <c r="AI48" s="31"/>
      <c r="AJ48" s="7"/>
      <c r="AK48" s="7" t="s">
        <v>3</v>
      </c>
      <c r="AL48" s="7" t="s">
        <v>3</v>
      </c>
      <c r="AM48" s="7" t="s">
        <v>3</v>
      </c>
      <c r="AN48" s="7" t="s">
        <v>3</v>
      </c>
      <c r="AO48" s="7" t="s">
        <v>3</v>
      </c>
      <c r="AP48" s="7" t="s">
        <v>3</v>
      </c>
      <c r="AQ48" s="31"/>
      <c r="AR48" s="7"/>
      <c r="AS48" s="7"/>
      <c r="AT48" s="7"/>
      <c r="AU48" s="7"/>
      <c r="AV48" s="7"/>
      <c r="AW48" s="7"/>
      <c r="AX48" s="7"/>
      <c r="AY48" s="7"/>
      <c r="AZ48" s="7"/>
      <c r="BA48" s="31"/>
      <c r="BB48" s="7"/>
      <c r="BC48" s="7" t="s">
        <v>3</v>
      </c>
      <c r="BD48" s="7"/>
      <c r="BE48" s="7"/>
      <c r="BF48" s="7"/>
      <c r="BG48" s="7"/>
      <c r="BH48" s="7"/>
      <c r="BI48" s="7"/>
      <c r="BJ48"/>
      <c r="BK48"/>
    </row>
    <row r="49" spans="2:63" ht="39.6" customHeight="1">
      <c r="B49" s="1"/>
      <c r="C49" s="41" t="s">
        <v>34</v>
      </c>
      <c r="D49" s="73"/>
      <c r="N49" s="63"/>
      <c r="Y49" s="63"/>
      <c r="AI49" s="63"/>
      <c r="AQ49" s="63"/>
      <c r="BA49" s="63"/>
      <c r="BG49" s="64"/>
      <c r="BH49" s="64"/>
      <c r="BI49" s="64"/>
      <c r="BJ49"/>
      <c r="BK49"/>
    </row>
    <row r="50" spans="2:63" ht="39.6" customHeight="1">
      <c r="B50" s="1"/>
      <c r="C50" s="51" t="s">
        <v>26</v>
      </c>
      <c r="D50" s="31"/>
      <c r="E50" s="7"/>
      <c r="F50" s="7"/>
      <c r="G50" s="7">
        <v>2</v>
      </c>
      <c r="H50" s="7">
        <v>2</v>
      </c>
      <c r="I50" s="7">
        <v>3</v>
      </c>
      <c r="J50" s="7">
        <v>3</v>
      </c>
      <c r="K50" s="7">
        <v>3</v>
      </c>
      <c r="L50" s="7">
        <v>3</v>
      </c>
      <c r="M50" s="7">
        <v>3</v>
      </c>
      <c r="N50" s="31"/>
      <c r="O50" s="7"/>
      <c r="P50" s="7"/>
      <c r="Q50" s="7">
        <v>2</v>
      </c>
      <c r="R50" s="7">
        <v>2</v>
      </c>
      <c r="S50" s="7">
        <v>2</v>
      </c>
      <c r="T50" s="7">
        <v>3</v>
      </c>
      <c r="U50" s="7">
        <v>3</v>
      </c>
      <c r="V50" s="7"/>
      <c r="W50" s="7"/>
      <c r="X50" s="7"/>
      <c r="Y50" s="31"/>
      <c r="Z50" s="7"/>
      <c r="AA50" s="7"/>
      <c r="AB50" s="7"/>
      <c r="AC50" s="7"/>
      <c r="AD50" s="7"/>
      <c r="AE50" s="7"/>
      <c r="AF50" s="7"/>
      <c r="AG50" s="7"/>
      <c r="AH50" s="7"/>
      <c r="AI50" s="31"/>
      <c r="AJ50" s="7"/>
      <c r="AK50" s="7"/>
      <c r="AL50" s="7"/>
      <c r="AM50" s="7"/>
      <c r="AN50" s="7"/>
      <c r="AO50" s="7"/>
      <c r="AP50" s="7"/>
      <c r="AQ50" s="31"/>
      <c r="AR50" s="7"/>
      <c r="AS50" s="7"/>
      <c r="AT50" s="7"/>
      <c r="AU50" s="7"/>
      <c r="AV50" s="7"/>
      <c r="AW50" s="7"/>
      <c r="AX50" s="7"/>
      <c r="AY50" s="7"/>
      <c r="AZ50" s="7"/>
      <c r="BA50" s="31"/>
      <c r="BB50" s="7"/>
      <c r="BC50" s="7"/>
      <c r="BD50" s="7"/>
      <c r="BE50" s="7"/>
      <c r="BF50" s="7"/>
      <c r="BG50" s="7"/>
      <c r="BH50" s="7"/>
      <c r="BI50" s="7"/>
      <c r="BJ50"/>
      <c r="BK50"/>
    </row>
    <row r="51" spans="2:63" ht="39.6" customHeight="1">
      <c r="B51" s="1"/>
      <c r="C51" s="51" t="s">
        <v>27</v>
      </c>
      <c r="D51" s="31"/>
      <c r="E51" s="7"/>
      <c r="F51" s="7"/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31"/>
      <c r="O51" s="7"/>
      <c r="P51" s="7"/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/>
      <c r="W51" s="7"/>
      <c r="X51" s="7"/>
      <c r="Y51" s="31"/>
      <c r="Z51" s="7"/>
      <c r="AA51" s="7"/>
      <c r="AB51" s="7"/>
      <c r="AC51" s="7"/>
      <c r="AD51" s="7"/>
      <c r="AE51" s="7"/>
      <c r="AF51" s="7"/>
      <c r="AG51" s="7"/>
      <c r="AH51" s="7"/>
      <c r="AI51" s="31"/>
      <c r="AJ51" s="7"/>
      <c r="AK51" s="7"/>
      <c r="AL51" s="7"/>
      <c r="AM51" s="7"/>
      <c r="AN51" s="7"/>
      <c r="AO51" s="7"/>
      <c r="AP51" s="7"/>
      <c r="AQ51" s="31"/>
      <c r="AR51" s="7"/>
      <c r="AS51" s="7"/>
      <c r="AT51" s="7"/>
      <c r="AU51" s="7"/>
      <c r="AV51" s="7"/>
      <c r="AW51" s="7"/>
      <c r="AX51" s="7"/>
      <c r="AY51" s="7"/>
      <c r="AZ51" s="7"/>
      <c r="BA51" s="31"/>
      <c r="BB51" s="7"/>
      <c r="BC51" s="7"/>
      <c r="BD51" s="7"/>
      <c r="BE51" s="7"/>
      <c r="BF51" s="7"/>
      <c r="BG51" s="7"/>
      <c r="BH51" s="7"/>
      <c r="BI51" s="7"/>
      <c r="BJ51"/>
      <c r="BK51"/>
    </row>
    <row r="52" spans="2:63" ht="39.6" customHeight="1">
      <c r="B52" s="1"/>
      <c r="C52" s="52" t="s">
        <v>28</v>
      </c>
      <c r="D52" s="31"/>
      <c r="E52" s="7"/>
      <c r="F52" s="7"/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31"/>
      <c r="O52" s="7"/>
      <c r="P52" s="7"/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/>
      <c r="W52" s="7"/>
      <c r="X52" s="7"/>
      <c r="Y52" s="31"/>
      <c r="Z52" s="7"/>
      <c r="AA52" s="7"/>
      <c r="AB52" s="7"/>
      <c r="AC52" s="7"/>
      <c r="AD52" s="7"/>
      <c r="AE52" s="7"/>
      <c r="AF52" s="7"/>
      <c r="AG52" s="7"/>
      <c r="AH52" s="7"/>
      <c r="AI52" s="31"/>
      <c r="AJ52" s="7"/>
      <c r="AK52" s="7"/>
      <c r="AL52" s="7"/>
      <c r="AM52" s="7"/>
      <c r="AN52" s="7"/>
      <c r="AO52" s="7"/>
      <c r="AP52" s="7"/>
      <c r="AQ52" s="31"/>
      <c r="AR52" s="7"/>
      <c r="AS52" s="7"/>
      <c r="AT52" s="7"/>
      <c r="AU52" s="7"/>
      <c r="AV52" s="7"/>
      <c r="AW52" s="7"/>
      <c r="AX52" s="7"/>
      <c r="AY52" s="7"/>
      <c r="AZ52" s="7"/>
      <c r="BA52" s="31"/>
      <c r="BB52" s="7"/>
      <c r="BC52" s="7"/>
      <c r="BD52" s="7"/>
      <c r="BE52" s="7"/>
      <c r="BF52" s="7"/>
      <c r="BG52" s="7"/>
      <c r="BH52" s="7"/>
      <c r="BI52" s="7"/>
      <c r="BJ52"/>
      <c r="BK52"/>
    </row>
    <row r="53" spans="2:63" ht="39" customHeight="1" thickBot="1">
      <c r="B53" s="1"/>
      <c r="C53" s="53" t="s">
        <v>25</v>
      </c>
      <c r="D53" s="31"/>
      <c r="E53" s="8"/>
      <c r="F53" s="7"/>
      <c r="G53" s="7">
        <v>2</v>
      </c>
      <c r="H53" s="7">
        <v>2</v>
      </c>
      <c r="I53" s="7">
        <v>3</v>
      </c>
      <c r="J53" s="7">
        <v>3</v>
      </c>
      <c r="K53" s="7">
        <v>3</v>
      </c>
      <c r="L53" s="7">
        <v>3</v>
      </c>
      <c r="M53" s="7">
        <v>3</v>
      </c>
      <c r="N53" s="31"/>
      <c r="O53" s="8"/>
      <c r="P53" s="7"/>
      <c r="Q53" s="70">
        <v>2</v>
      </c>
      <c r="R53" s="70">
        <v>2</v>
      </c>
      <c r="S53" s="70">
        <v>2</v>
      </c>
      <c r="T53" s="70">
        <v>3</v>
      </c>
      <c r="U53" s="70">
        <v>3</v>
      </c>
      <c r="V53" s="70"/>
      <c r="W53" s="70"/>
      <c r="X53" s="70"/>
      <c r="Y53" s="71"/>
      <c r="Z53" s="72"/>
      <c r="AA53" s="70"/>
      <c r="AB53" s="70"/>
      <c r="AC53" s="70"/>
      <c r="AD53" s="70"/>
      <c r="AE53" s="70"/>
      <c r="AF53" s="70"/>
      <c r="AG53" s="70"/>
      <c r="AH53" s="70"/>
      <c r="AI53" s="71"/>
      <c r="AJ53" s="72"/>
      <c r="AK53" s="70"/>
      <c r="AL53" s="70"/>
      <c r="AM53" s="70"/>
      <c r="AN53" s="70"/>
      <c r="AO53" s="70"/>
      <c r="AP53" s="70"/>
      <c r="AQ53" s="71"/>
      <c r="AR53" s="72"/>
      <c r="AS53" s="70"/>
      <c r="AT53" s="70"/>
      <c r="AU53" s="70"/>
      <c r="AV53" s="70"/>
      <c r="AW53" s="70"/>
      <c r="AX53" s="70"/>
      <c r="AY53" s="70"/>
      <c r="AZ53" s="70"/>
      <c r="BA53" s="71"/>
      <c r="BB53" s="72"/>
      <c r="BC53" s="70"/>
      <c r="BD53" s="70"/>
      <c r="BE53" s="70"/>
      <c r="BF53" s="70"/>
      <c r="BG53" s="70"/>
      <c r="BH53" s="70"/>
      <c r="BI53" s="70"/>
      <c r="BJ53"/>
      <c r="BK53"/>
    </row>
    <row r="54" spans="2:63" ht="39.6" customHeight="1" thickBot="1">
      <c r="B54" s="1"/>
      <c r="C54" s="54" t="s">
        <v>20</v>
      </c>
      <c r="D54" s="55" t="s">
        <v>10</v>
      </c>
      <c r="E54" s="11" t="s">
        <v>3</v>
      </c>
      <c r="F54" s="67" t="s">
        <v>10</v>
      </c>
      <c r="G54" s="67" t="s">
        <v>10</v>
      </c>
      <c r="H54" s="67" t="s">
        <v>10</v>
      </c>
      <c r="I54" s="68" t="s">
        <v>10</v>
      </c>
      <c r="J54" s="68" t="s">
        <v>10</v>
      </c>
      <c r="K54" s="68" t="s">
        <v>10</v>
      </c>
      <c r="L54" s="68" t="s">
        <v>10</v>
      </c>
      <c r="M54" s="68" t="s">
        <v>10</v>
      </c>
      <c r="N54" s="55" t="s">
        <v>10</v>
      </c>
      <c r="O54" s="11" t="s">
        <v>3</v>
      </c>
      <c r="P54" s="67" t="s">
        <v>10</v>
      </c>
      <c r="Q54" s="67" t="s">
        <v>10</v>
      </c>
      <c r="R54" s="67" t="s">
        <v>10</v>
      </c>
      <c r="S54" s="68" t="s">
        <v>10</v>
      </c>
      <c r="T54" s="68" t="s">
        <v>10</v>
      </c>
      <c r="U54" s="68" t="s">
        <v>10</v>
      </c>
      <c r="V54" s="68" t="s">
        <v>10</v>
      </c>
      <c r="W54" s="68" t="s">
        <v>10</v>
      </c>
      <c r="X54" s="68" t="s">
        <v>10</v>
      </c>
      <c r="Y54" s="55" t="s">
        <v>10</v>
      </c>
      <c r="Z54" s="11" t="s">
        <v>3</v>
      </c>
      <c r="AA54" s="67" t="s">
        <v>10</v>
      </c>
      <c r="AB54" s="67" t="s">
        <v>10</v>
      </c>
      <c r="AC54" s="67" t="s">
        <v>10</v>
      </c>
      <c r="AD54" s="68" t="s">
        <v>10</v>
      </c>
      <c r="AE54" s="68" t="s">
        <v>10</v>
      </c>
      <c r="AF54" s="68" t="s">
        <v>10</v>
      </c>
      <c r="AG54" s="68" t="s">
        <v>10</v>
      </c>
      <c r="AH54" s="68" t="s">
        <v>10</v>
      </c>
      <c r="AI54" s="55" t="s">
        <v>10</v>
      </c>
      <c r="AJ54" s="11" t="s">
        <v>3</v>
      </c>
      <c r="AK54" s="67" t="s">
        <v>10</v>
      </c>
      <c r="AL54" s="67" t="s">
        <v>10</v>
      </c>
      <c r="AM54" s="67" t="s">
        <v>10</v>
      </c>
      <c r="AN54" s="68" t="s">
        <v>10</v>
      </c>
      <c r="AO54" s="68" t="s">
        <v>10</v>
      </c>
      <c r="AP54" s="68" t="s">
        <v>10</v>
      </c>
      <c r="AQ54" s="55" t="s">
        <v>10</v>
      </c>
      <c r="AR54" s="11" t="s">
        <v>3</v>
      </c>
      <c r="AS54" s="67" t="s">
        <v>10</v>
      </c>
      <c r="AT54" s="67" t="s">
        <v>10</v>
      </c>
      <c r="AU54" s="67" t="s">
        <v>10</v>
      </c>
      <c r="AV54" s="68" t="s">
        <v>10</v>
      </c>
      <c r="AW54" s="68" t="s">
        <v>10</v>
      </c>
      <c r="AX54" s="68" t="s">
        <v>10</v>
      </c>
      <c r="AY54" s="68" t="s">
        <v>10</v>
      </c>
      <c r="AZ54" s="68" t="s">
        <v>10</v>
      </c>
      <c r="BA54" s="55" t="s">
        <v>10</v>
      </c>
      <c r="BB54" s="11" t="s">
        <v>3</v>
      </c>
      <c r="BC54" s="67" t="s">
        <v>10</v>
      </c>
      <c r="BD54" s="67" t="s">
        <v>10</v>
      </c>
      <c r="BE54" s="67" t="s">
        <v>10</v>
      </c>
      <c r="BF54" s="68" t="s">
        <v>10</v>
      </c>
      <c r="BG54" s="68" t="s">
        <v>10</v>
      </c>
      <c r="BH54" s="68" t="s">
        <v>10</v>
      </c>
      <c r="BI54" s="68" t="s">
        <v>10</v>
      </c>
      <c r="BJ54"/>
      <c r="BK54"/>
    </row>
    <row r="55" spans="2:63" ht="39.6" customHeight="1" thickBot="1">
      <c r="C55" s="56" t="s">
        <v>21</v>
      </c>
      <c r="D55" s="57" t="s">
        <v>11</v>
      </c>
      <c r="E55" s="34" t="s">
        <v>10</v>
      </c>
      <c r="F55" s="69"/>
      <c r="G55" s="68" t="s">
        <v>10</v>
      </c>
      <c r="H55" s="68" t="s">
        <v>10</v>
      </c>
      <c r="I55" s="68" t="s">
        <v>10</v>
      </c>
      <c r="J55" s="68" t="s">
        <v>10</v>
      </c>
      <c r="K55" s="68" t="s">
        <v>10</v>
      </c>
      <c r="L55" s="68" t="s">
        <v>10</v>
      </c>
      <c r="M55" s="68" t="s">
        <v>10</v>
      </c>
      <c r="N55" s="57" t="s">
        <v>11</v>
      </c>
      <c r="O55" s="34" t="s">
        <v>10</v>
      </c>
      <c r="P55" s="69" t="s">
        <v>3</v>
      </c>
      <c r="Q55" s="68" t="s">
        <v>10</v>
      </c>
      <c r="R55" s="68" t="s">
        <v>10</v>
      </c>
      <c r="S55" s="68" t="s">
        <v>10</v>
      </c>
      <c r="T55" s="68" t="s">
        <v>10</v>
      </c>
      <c r="U55" s="68" t="s">
        <v>10</v>
      </c>
      <c r="V55" s="68" t="s">
        <v>10</v>
      </c>
      <c r="W55" s="68" t="s">
        <v>10</v>
      </c>
      <c r="X55" s="68" t="s">
        <v>10</v>
      </c>
      <c r="Y55" s="57" t="s">
        <v>11</v>
      </c>
      <c r="Z55" s="34" t="s">
        <v>10</v>
      </c>
      <c r="AA55" s="69" t="s">
        <v>3</v>
      </c>
      <c r="AB55" s="68" t="s">
        <v>10</v>
      </c>
      <c r="AC55" s="68" t="s">
        <v>10</v>
      </c>
      <c r="AD55" s="68" t="s">
        <v>10</v>
      </c>
      <c r="AE55" s="68" t="s">
        <v>10</v>
      </c>
      <c r="AF55" s="68" t="s">
        <v>10</v>
      </c>
      <c r="AG55" s="68" t="s">
        <v>10</v>
      </c>
      <c r="AH55" s="68" t="s">
        <v>10</v>
      </c>
      <c r="AI55" s="57" t="s">
        <v>11</v>
      </c>
      <c r="AJ55" s="34" t="s">
        <v>10</v>
      </c>
      <c r="AK55" s="69" t="s">
        <v>3</v>
      </c>
      <c r="AL55" s="68" t="s">
        <v>10</v>
      </c>
      <c r="AM55" s="68" t="s">
        <v>10</v>
      </c>
      <c r="AN55" s="68" t="s">
        <v>10</v>
      </c>
      <c r="AO55" s="68" t="s">
        <v>10</v>
      </c>
      <c r="AP55" s="68" t="s">
        <v>10</v>
      </c>
      <c r="AQ55" s="57" t="s">
        <v>11</v>
      </c>
      <c r="AR55" s="34" t="s">
        <v>10</v>
      </c>
      <c r="AS55" s="69" t="s">
        <v>3</v>
      </c>
      <c r="AT55" s="68" t="s">
        <v>10</v>
      </c>
      <c r="AU55" s="68" t="s">
        <v>10</v>
      </c>
      <c r="AV55" s="68" t="s">
        <v>10</v>
      </c>
      <c r="AW55" s="68" t="s">
        <v>10</v>
      </c>
      <c r="AX55" s="68" t="s">
        <v>10</v>
      </c>
      <c r="AY55" s="68" t="s">
        <v>10</v>
      </c>
      <c r="AZ55" s="68" t="s">
        <v>10</v>
      </c>
      <c r="BA55" s="57" t="s">
        <v>11</v>
      </c>
      <c r="BB55" s="34" t="s">
        <v>10</v>
      </c>
      <c r="BC55" s="69">
        <v>0</v>
      </c>
      <c r="BD55" s="68" t="s">
        <v>10</v>
      </c>
      <c r="BE55" s="68" t="s">
        <v>10</v>
      </c>
      <c r="BF55" s="68" t="s">
        <v>10</v>
      </c>
      <c r="BG55" s="68" t="s">
        <v>10</v>
      </c>
      <c r="BH55" s="68" t="s">
        <v>10</v>
      </c>
      <c r="BI55" s="68" t="s">
        <v>10</v>
      </c>
      <c r="BJ55"/>
      <c r="BK55"/>
    </row>
    <row r="56" spans="2:63" ht="32.25" thickBot="1">
      <c r="C56" s="56" t="s">
        <v>64</v>
      </c>
      <c r="D56" s="55" t="s">
        <v>10</v>
      </c>
      <c r="E56" s="55" t="s">
        <v>10</v>
      </c>
      <c r="F56" s="55" t="s">
        <v>10</v>
      </c>
      <c r="G56" s="69">
        <v>2</v>
      </c>
      <c r="H56" s="55" t="s">
        <v>10</v>
      </c>
      <c r="I56" s="55" t="s">
        <v>10</v>
      </c>
      <c r="J56" s="55" t="s">
        <v>10</v>
      </c>
      <c r="K56" s="55" t="s">
        <v>10</v>
      </c>
      <c r="L56" s="55" t="s">
        <v>10</v>
      </c>
      <c r="M56" s="55" t="s">
        <v>10</v>
      </c>
      <c r="N56" s="55" t="s">
        <v>10</v>
      </c>
      <c r="O56" s="55" t="s">
        <v>10</v>
      </c>
      <c r="P56" s="55" t="s">
        <v>10</v>
      </c>
      <c r="Q56" s="69">
        <v>2</v>
      </c>
      <c r="R56" s="55" t="s">
        <v>10</v>
      </c>
      <c r="S56" s="55" t="s">
        <v>10</v>
      </c>
      <c r="T56" s="55" t="s">
        <v>10</v>
      </c>
      <c r="U56" s="55" t="s">
        <v>10</v>
      </c>
      <c r="V56" s="55" t="s">
        <v>10</v>
      </c>
      <c r="W56" s="55" t="s">
        <v>10</v>
      </c>
      <c r="X56" s="55" t="s">
        <v>10</v>
      </c>
      <c r="Y56" s="55" t="s">
        <v>10</v>
      </c>
      <c r="Z56" s="55" t="s">
        <v>10</v>
      </c>
      <c r="AA56" s="55" t="s">
        <v>10</v>
      </c>
      <c r="AB56" s="69" t="s">
        <v>3</v>
      </c>
      <c r="AC56" s="55" t="s">
        <v>10</v>
      </c>
      <c r="AD56" s="55" t="s">
        <v>10</v>
      </c>
      <c r="AE56" s="55" t="s">
        <v>10</v>
      </c>
      <c r="AF56" s="55" t="s">
        <v>10</v>
      </c>
      <c r="AG56" s="55" t="s">
        <v>10</v>
      </c>
      <c r="AH56" s="55" t="s">
        <v>10</v>
      </c>
      <c r="AI56" s="55" t="s">
        <v>10</v>
      </c>
      <c r="AJ56" s="55" t="s">
        <v>10</v>
      </c>
      <c r="AK56" s="55" t="s">
        <v>10</v>
      </c>
      <c r="AL56" s="69" t="s">
        <v>3</v>
      </c>
      <c r="AM56" s="55" t="s">
        <v>10</v>
      </c>
      <c r="AN56" s="55" t="s">
        <v>10</v>
      </c>
      <c r="AO56" s="55" t="s">
        <v>10</v>
      </c>
      <c r="AP56" s="55" t="s">
        <v>10</v>
      </c>
      <c r="AQ56" s="55" t="s">
        <v>10</v>
      </c>
      <c r="AR56" s="55" t="s">
        <v>10</v>
      </c>
      <c r="AS56" s="55" t="s">
        <v>10</v>
      </c>
      <c r="AT56" s="69"/>
      <c r="AU56" s="55" t="s">
        <v>10</v>
      </c>
      <c r="AV56" s="55" t="s">
        <v>10</v>
      </c>
      <c r="AW56" s="55" t="s">
        <v>10</v>
      </c>
      <c r="AX56" s="55" t="s">
        <v>10</v>
      </c>
      <c r="AY56" s="55" t="s">
        <v>10</v>
      </c>
      <c r="AZ56" s="55" t="s">
        <v>10</v>
      </c>
      <c r="BA56" s="55" t="s">
        <v>10</v>
      </c>
      <c r="BB56" s="55" t="s">
        <v>10</v>
      </c>
      <c r="BC56" s="55" t="s">
        <v>10</v>
      </c>
      <c r="BD56" s="69"/>
      <c r="BE56" s="55" t="s">
        <v>10</v>
      </c>
      <c r="BF56" s="55" t="s">
        <v>10</v>
      </c>
      <c r="BG56" s="55" t="s">
        <v>10</v>
      </c>
      <c r="BH56" s="55" t="s">
        <v>10</v>
      </c>
      <c r="BI56" s="55" t="s">
        <v>10</v>
      </c>
      <c r="BJ56"/>
      <c r="BK56"/>
    </row>
    <row r="57" spans="2:63" ht="32.25" thickBot="1">
      <c r="C57" s="56" t="s">
        <v>65</v>
      </c>
      <c r="D57" s="57" t="s">
        <v>11</v>
      </c>
      <c r="E57" s="57" t="s">
        <v>11</v>
      </c>
      <c r="F57" s="57" t="s">
        <v>11</v>
      </c>
      <c r="G57" s="57" t="s">
        <v>11</v>
      </c>
      <c r="H57" s="69">
        <v>2</v>
      </c>
      <c r="I57" s="57" t="s">
        <v>11</v>
      </c>
      <c r="J57" s="57" t="s">
        <v>11</v>
      </c>
      <c r="K57" s="57" t="s">
        <v>11</v>
      </c>
      <c r="L57" s="57" t="s">
        <v>11</v>
      </c>
      <c r="M57" s="57" t="s">
        <v>11</v>
      </c>
      <c r="N57" s="57" t="s">
        <v>11</v>
      </c>
      <c r="O57" s="57" t="s">
        <v>11</v>
      </c>
      <c r="P57" s="57" t="s">
        <v>11</v>
      </c>
      <c r="Q57" s="57" t="s">
        <v>11</v>
      </c>
      <c r="R57" s="69">
        <v>2</v>
      </c>
      <c r="S57" s="57" t="s">
        <v>11</v>
      </c>
      <c r="T57" s="57" t="s">
        <v>10</v>
      </c>
      <c r="U57" s="57" t="s">
        <v>11</v>
      </c>
      <c r="V57" s="57" t="s">
        <v>11</v>
      </c>
      <c r="W57" s="57" t="s">
        <v>11</v>
      </c>
      <c r="X57" s="57" t="s">
        <v>11</v>
      </c>
      <c r="Y57" s="57" t="s">
        <v>11</v>
      </c>
      <c r="Z57" s="57" t="s">
        <v>11</v>
      </c>
      <c r="AA57" s="57" t="s">
        <v>11</v>
      </c>
      <c r="AB57" s="57" t="s">
        <v>11</v>
      </c>
      <c r="AC57" s="69" t="s">
        <v>3</v>
      </c>
      <c r="AD57" s="57" t="s">
        <v>11</v>
      </c>
      <c r="AE57" s="57" t="s">
        <v>11</v>
      </c>
      <c r="AF57" s="57" t="s">
        <v>11</v>
      </c>
      <c r="AG57" s="57" t="s">
        <v>11</v>
      </c>
      <c r="AH57" s="57" t="s">
        <v>11</v>
      </c>
      <c r="AI57" s="57" t="s">
        <v>11</v>
      </c>
      <c r="AJ57" s="57" t="s">
        <v>11</v>
      </c>
      <c r="AK57" s="57" t="s">
        <v>11</v>
      </c>
      <c r="AL57" s="57" t="s">
        <v>11</v>
      </c>
      <c r="AM57" s="69" t="s">
        <v>3</v>
      </c>
      <c r="AN57" s="57" t="s">
        <v>11</v>
      </c>
      <c r="AO57" s="57" t="s">
        <v>11</v>
      </c>
      <c r="AP57" s="57" t="s">
        <v>11</v>
      </c>
      <c r="AQ57" s="57" t="s">
        <v>11</v>
      </c>
      <c r="AR57" s="57" t="s">
        <v>11</v>
      </c>
      <c r="AS57" s="57" t="s">
        <v>11</v>
      </c>
      <c r="AT57" s="57" t="s">
        <v>11</v>
      </c>
      <c r="AU57" s="69"/>
      <c r="AV57" s="57" t="s">
        <v>11</v>
      </c>
      <c r="AW57" s="57" t="s">
        <v>11</v>
      </c>
      <c r="AX57" s="57" t="s">
        <v>11</v>
      </c>
      <c r="AY57" s="57" t="s">
        <v>11</v>
      </c>
      <c r="AZ57" s="57" t="s">
        <v>11</v>
      </c>
      <c r="BA57" s="57" t="s">
        <v>11</v>
      </c>
      <c r="BB57" s="57" t="s">
        <v>11</v>
      </c>
      <c r="BC57" s="57" t="s">
        <v>11</v>
      </c>
      <c r="BD57" s="57" t="s">
        <v>11</v>
      </c>
      <c r="BE57" s="69"/>
      <c r="BF57" s="57" t="s">
        <v>11</v>
      </c>
      <c r="BG57" s="57" t="s">
        <v>11</v>
      </c>
      <c r="BH57" s="57" t="s">
        <v>11</v>
      </c>
      <c r="BI57" s="57" t="s">
        <v>11</v>
      </c>
      <c r="BJ57"/>
      <c r="BK57"/>
    </row>
    <row r="58" spans="2:63" ht="32.25" thickBot="1">
      <c r="C58" s="56" t="s">
        <v>819</v>
      </c>
      <c r="D58" s="57"/>
      <c r="E58" s="57"/>
      <c r="F58" s="57"/>
      <c r="G58" s="57"/>
      <c r="H58" s="76"/>
      <c r="I58" s="69">
        <v>2</v>
      </c>
      <c r="J58" s="68"/>
      <c r="K58" s="68"/>
      <c r="L58" s="68"/>
      <c r="M58" s="68"/>
      <c r="N58" s="57"/>
      <c r="O58" s="57"/>
      <c r="P58" s="57"/>
      <c r="Q58" s="57"/>
      <c r="R58" s="76"/>
      <c r="S58" s="57"/>
      <c r="T58" s="68"/>
      <c r="U58" s="68"/>
      <c r="V58" s="68"/>
      <c r="W58" s="68"/>
      <c r="X58" s="68"/>
      <c r="Y58" s="57"/>
      <c r="Z58" s="57"/>
      <c r="AA58" s="57"/>
      <c r="AB58" s="57"/>
      <c r="AC58" s="76"/>
      <c r="AD58" s="57"/>
      <c r="AE58" s="68"/>
      <c r="AF58" s="68"/>
      <c r="AG58" s="68"/>
      <c r="AH58" s="68"/>
      <c r="AI58" s="57"/>
      <c r="AJ58" s="57"/>
      <c r="AK58" s="57"/>
      <c r="AL58" s="57"/>
      <c r="AM58" s="76"/>
      <c r="AN58" s="57"/>
      <c r="AO58" s="68"/>
      <c r="AP58" s="68"/>
      <c r="AQ58" s="57"/>
      <c r="AR58" s="57"/>
      <c r="AS58" s="57"/>
      <c r="AT58" s="57"/>
      <c r="AU58" s="76"/>
      <c r="AV58" s="69"/>
      <c r="AW58" s="68"/>
      <c r="AX58" s="68"/>
      <c r="AY58" s="68"/>
      <c r="AZ58" s="68"/>
      <c r="BA58" s="57"/>
      <c r="BB58" s="57"/>
      <c r="BC58" s="57"/>
      <c r="BD58" s="57"/>
      <c r="BE58" s="76"/>
      <c r="BF58" s="69"/>
      <c r="BG58" s="68"/>
      <c r="BH58" s="68"/>
      <c r="BI58" s="68"/>
      <c r="BJ58"/>
      <c r="BK58"/>
    </row>
    <row r="59" spans="2:63" ht="32.25" thickBot="1">
      <c r="C59" s="56" t="s">
        <v>67</v>
      </c>
      <c r="D59" s="57"/>
      <c r="E59" s="57"/>
      <c r="F59" s="57"/>
      <c r="G59" s="57"/>
      <c r="H59" s="76"/>
      <c r="I59" s="57"/>
      <c r="J59" s="69">
        <v>2</v>
      </c>
      <c r="K59" s="68"/>
      <c r="L59" s="68"/>
      <c r="M59" s="68"/>
      <c r="N59" s="57"/>
      <c r="O59" s="57"/>
      <c r="P59" s="57"/>
      <c r="Q59" s="57"/>
      <c r="R59" s="76"/>
      <c r="S59" s="57"/>
      <c r="T59" s="68"/>
      <c r="U59" s="68"/>
      <c r="V59" s="68"/>
      <c r="W59" s="68"/>
      <c r="X59" s="68"/>
      <c r="Y59" s="57"/>
      <c r="Z59" s="57"/>
      <c r="AA59" s="57"/>
      <c r="AB59" s="57"/>
      <c r="AC59" s="76"/>
      <c r="AD59" s="57"/>
      <c r="AE59" s="68"/>
      <c r="AF59" s="68"/>
      <c r="AG59" s="68"/>
      <c r="AH59" s="68"/>
      <c r="AI59" s="57"/>
      <c r="AJ59" s="57"/>
      <c r="AK59" s="57"/>
      <c r="AL59" s="57"/>
      <c r="AM59" s="76"/>
      <c r="AN59" s="57"/>
      <c r="AO59" s="68"/>
      <c r="AP59" s="68"/>
      <c r="AQ59" s="57"/>
      <c r="AR59" s="57"/>
      <c r="AS59" s="57"/>
      <c r="AT59" s="57"/>
      <c r="AU59" s="76"/>
      <c r="AV59" s="57"/>
      <c r="AW59" s="69"/>
      <c r="AY59" s="68"/>
      <c r="AZ59" s="68"/>
      <c r="BA59" s="57"/>
      <c r="BB59" s="57"/>
      <c r="BC59" s="57"/>
      <c r="BD59" s="57"/>
      <c r="BE59" s="76"/>
      <c r="BF59" s="57"/>
      <c r="BG59" s="69"/>
      <c r="BH59" s="68"/>
      <c r="BI59" s="68"/>
      <c r="BJ59"/>
      <c r="BK59"/>
    </row>
    <row r="60" spans="2:63" ht="32.25" thickBot="1">
      <c r="C60" s="56" t="s">
        <v>820</v>
      </c>
      <c r="D60" s="57"/>
      <c r="E60" s="57"/>
      <c r="F60" s="57"/>
      <c r="G60" s="57"/>
      <c r="H60" s="76"/>
      <c r="I60" s="57"/>
      <c r="J60" s="68"/>
      <c r="K60" s="69">
        <v>2</v>
      </c>
      <c r="L60" s="69">
        <v>2</v>
      </c>
      <c r="M60" s="69">
        <v>2</v>
      </c>
      <c r="N60" s="57"/>
      <c r="O60" s="57"/>
      <c r="P60" s="57"/>
      <c r="Q60" s="57"/>
      <c r="R60" s="76"/>
      <c r="S60" s="57"/>
      <c r="T60" s="68"/>
      <c r="U60" s="68"/>
      <c r="V60" s="68"/>
      <c r="W60" s="68"/>
      <c r="X60" s="68"/>
      <c r="Y60" s="57"/>
      <c r="Z60" s="57"/>
      <c r="AA60" s="57"/>
      <c r="AB60" s="57"/>
      <c r="AC60" s="76"/>
      <c r="AD60" s="57"/>
      <c r="AE60" s="68"/>
      <c r="AF60" s="68"/>
      <c r="AG60" s="68"/>
      <c r="AH60" s="68"/>
      <c r="AI60" s="57"/>
      <c r="AJ60" s="57"/>
      <c r="AK60" s="57"/>
      <c r="AL60" s="57"/>
      <c r="AM60" s="76"/>
      <c r="AN60" s="57"/>
      <c r="AO60" s="68"/>
      <c r="AP60" s="68"/>
      <c r="AQ60" s="57"/>
      <c r="AR60" s="57"/>
      <c r="AS60" s="57"/>
      <c r="AT60" s="57"/>
      <c r="AU60" s="76"/>
      <c r="AV60" s="57"/>
      <c r="AW60" s="68"/>
      <c r="AX60" s="68"/>
      <c r="AY60" s="68"/>
      <c r="AZ60" s="68"/>
      <c r="BA60" s="57"/>
      <c r="BB60" s="57"/>
      <c r="BC60" s="57"/>
      <c r="BD60" s="57"/>
      <c r="BE60" s="76"/>
      <c r="BF60" s="57"/>
      <c r="BG60" s="68"/>
      <c r="BH60" s="69"/>
      <c r="BI60" s="68"/>
      <c r="BJ60"/>
      <c r="BK60"/>
    </row>
    <row r="61" spans="2:63" ht="32.25" thickBot="1">
      <c r="C61" s="56" t="s">
        <v>821</v>
      </c>
      <c r="D61" s="57"/>
      <c r="E61" s="57"/>
      <c r="F61" s="57"/>
      <c r="G61" s="57"/>
      <c r="H61" s="76"/>
      <c r="I61" s="57"/>
      <c r="J61" s="68"/>
      <c r="K61" s="68"/>
      <c r="L61" s="68"/>
      <c r="M61" s="68"/>
      <c r="N61" s="57"/>
      <c r="O61" s="57"/>
      <c r="P61" s="57"/>
      <c r="Q61" s="57"/>
      <c r="R61" s="76"/>
      <c r="S61" s="57"/>
      <c r="T61" s="68"/>
      <c r="U61" s="68"/>
      <c r="V61" s="68"/>
      <c r="W61" s="68"/>
      <c r="X61" s="68"/>
      <c r="Y61" s="57"/>
      <c r="Z61" s="57"/>
      <c r="AA61" s="57"/>
      <c r="AB61" s="57"/>
      <c r="AC61" s="76"/>
      <c r="AD61" s="57"/>
      <c r="AE61" s="68"/>
      <c r="AF61" s="68"/>
      <c r="AG61" s="68"/>
      <c r="AH61" s="68"/>
      <c r="AI61" s="57"/>
      <c r="AJ61" s="57"/>
      <c r="AK61" s="57"/>
      <c r="AL61" s="57"/>
      <c r="AM61" s="76"/>
      <c r="AN61" s="57"/>
      <c r="AO61" s="68"/>
      <c r="AP61" s="68"/>
      <c r="AQ61" s="57"/>
      <c r="AR61" s="57"/>
      <c r="AS61" s="57"/>
      <c r="AT61" s="57"/>
      <c r="AU61" s="76"/>
      <c r="AV61" s="57"/>
      <c r="AW61" s="68"/>
      <c r="AX61" s="68"/>
      <c r="AY61" s="68"/>
      <c r="AZ61" s="68"/>
      <c r="BA61" s="57"/>
      <c r="BB61" s="57"/>
      <c r="BC61" s="57"/>
      <c r="BD61" s="57"/>
      <c r="BE61" s="76"/>
      <c r="BF61" s="57"/>
      <c r="BG61" s="68"/>
      <c r="BH61" s="68"/>
      <c r="BI61" s="69"/>
      <c r="BJ61"/>
      <c r="BK61"/>
    </row>
    <row r="62" spans="2:63" ht="32.25" thickBot="1">
      <c r="C62" s="56" t="s">
        <v>822</v>
      </c>
      <c r="D62" s="57" t="s">
        <v>11</v>
      </c>
      <c r="E62" s="57" t="s">
        <v>11</v>
      </c>
      <c r="F62" s="57" t="s">
        <v>11</v>
      </c>
      <c r="G62" s="57" t="s">
        <v>11</v>
      </c>
      <c r="H62" s="57" t="s">
        <v>11</v>
      </c>
      <c r="I62" s="57" t="s">
        <v>11</v>
      </c>
      <c r="J62" s="69" t="s">
        <v>3</v>
      </c>
      <c r="N62" s="57" t="s">
        <v>11</v>
      </c>
      <c r="O62" s="57" t="s">
        <v>11</v>
      </c>
      <c r="P62" s="57" t="s">
        <v>11</v>
      </c>
      <c r="Q62" s="57" t="s">
        <v>11</v>
      </c>
      <c r="R62" s="57" t="s">
        <v>11</v>
      </c>
      <c r="S62" s="57" t="s">
        <v>11</v>
      </c>
      <c r="T62" s="69">
        <v>3</v>
      </c>
      <c r="U62" s="68" t="s">
        <v>10</v>
      </c>
      <c r="V62" s="68" t="s">
        <v>10</v>
      </c>
      <c r="W62" s="68" t="s">
        <v>10</v>
      </c>
      <c r="X62" s="68" t="s">
        <v>10</v>
      </c>
      <c r="Y62" s="57" t="s">
        <v>11</v>
      </c>
      <c r="Z62" s="57" t="s">
        <v>11</v>
      </c>
      <c r="AA62" s="57" t="s">
        <v>11</v>
      </c>
      <c r="AB62" s="57" t="s">
        <v>11</v>
      </c>
      <c r="AC62" s="57" t="s">
        <v>11</v>
      </c>
      <c r="AD62" s="57" t="s">
        <v>11</v>
      </c>
      <c r="AE62" s="69" t="s">
        <v>3</v>
      </c>
      <c r="AF62" s="69" t="s">
        <v>3</v>
      </c>
      <c r="AG62" s="69" t="s">
        <v>3</v>
      </c>
      <c r="AH62" s="69" t="s">
        <v>3</v>
      </c>
      <c r="AI62" s="57" t="s">
        <v>11</v>
      </c>
      <c r="AJ62" s="57" t="s">
        <v>11</v>
      </c>
      <c r="AK62" s="57" t="s">
        <v>11</v>
      </c>
      <c r="AL62" s="57" t="s">
        <v>11</v>
      </c>
      <c r="AM62" s="57" t="s">
        <v>11</v>
      </c>
      <c r="AN62" s="57" t="s">
        <v>11</v>
      </c>
      <c r="AO62" s="69" t="s">
        <v>3</v>
      </c>
      <c r="AP62" s="69" t="s">
        <v>10</v>
      </c>
      <c r="AQ62" s="57" t="s">
        <v>11</v>
      </c>
      <c r="AR62" s="57" t="s">
        <v>11</v>
      </c>
      <c r="AS62" s="57" t="s">
        <v>11</v>
      </c>
      <c r="AT62" s="57" t="s">
        <v>11</v>
      </c>
      <c r="AU62" s="57" t="s">
        <v>11</v>
      </c>
      <c r="AV62" s="57" t="s">
        <v>11</v>
      </c>
      <c r="AW62" s="69"/>
      <c r="AX62" s="69"/>
      <c r="AY62" s="69"/>
      <c r="AZ62" s="69"/>
      <c r="BA62" s="57" t="s">
        <v>11</v>
      </c>
      <c r="BB62" s="57" t="s">
        <v>11</v>
      </c>
      <c r="BC62" s="57" t="s">
        <v>11</v>
      </c>
      <c r="BD62" s="57" t="s">
        <v>11</v>
      </c>
      <c r="BE62" s="57" t="s">
        <v>11</v>
      </c>
      <c r="BF62" s="57" t="s">
        <v>11</v>
      </c>
      <c r="BG62" s="69"/>
      <c r="BH62" s="69"/>
      <c r="BI62" s="69"/>
      <c r="BJ62"/>
      <c r="BK62"/>
    </row>
    <row r="69" spans="4:4">
      <c r="D69" s="58" t="s">
        <v>823</v>
      </c>
    </row>
  </sheetData>
  <pageMargins left="0.39370078740157483" right="0.19685039370078741" top="0.19685039370078741" bottom="0.19685039370078741" header="0.24" footer="0.31496062992125984"/>
  <pageSetup paperSize="9" scale="27" fitToWidth="2" fitToHeight="2" orientation="landscape" r:id="rId1"/>
  <headerFooter alignWithMargins="0"/>
  <rowBreaks count="1" manualBreakCount="1">
    <brk id="33" max="60" man="1"/>
  </rowBreaks>
  <colBreaks count="2" manualBreakCount="2">
    <brk id="63" max="60" man="1"/>
    <brk id="64" max="60" man="1"/>
  </colBreaks>
</worksheet>
</file>

<file path=xl/worksheets/sheet10.xml><?xml version="1.0" encoding="utf-8"?>
<worksheet xmlns="http://schemas.openxmlformats.org/spreadsheetml/2006/main" xmlns:r="http://schemas.openxmlformats.org/officeDocument/2006/relationships">
  <dimension ref="B1:AU57"/>
  <sheetViews>
    <sheetView view="pageBreakPreview" topLeftCell="I28" zoomScale="56" zoomScaleNormal="39" zoomScaleSheetLayoutView="56" workbookViewId="0">
      <selection activeCell="U16" sqref="U16"/>
    </sheetView>
  </sheetViews>
  <sheetFormatPr defaultColWidth="8.85546875" defaultRowHeight="12.75"/>
  <cols>
    <col min="1" max="1" width="1.85546875" customWidth="1"/>
    <col min="2" max="2" width="4.28515625" customWidth="1"/>
    <col min="3" max="3" width="44.28515625" customWidth="1"/>
    <col min="4" max="4" width="8.7109375" style="58" customWidth="1"/>
    <col min="5" max="5" width="7.5703125" style="58" customWidth="1"/>
    <col min="6" max="10" width="7.7109375" style="58" customWidth="1"/>
    <col min="11" max="11" width="8.42578125" style="58" customWidth="1"/>
    <col min="12" max="17" width="7.7109375" style="58" customWidth="1"/>
    <col min="18" max="18" width="8.5703125" style="58" customWidth="1"/>
    <col min="19" max="24" width="7.7109375" style="58" customWidth="1"/>
    <col min="25" max="25" width="8.7109375" style="58" customWidth="1"/>
    <col min="26" max="31" width="7.7109375" style="58" customWidth="1"/>
    <col min="32" max="32" width="8.7109375" style="58" customWidth="1"/>
    <col min="33" max="38" width="7.7109375" style="58" customWidth="1"/>
    <col min="39" max="39" width="8.42578125" style="58" customWidth="1"/>
    <col min="40" max="45" width="7.7109375" style="58" customWidth="1"/>
    <col min="46" max="46" width="3.42578125" customWidth="1"/>
    <col min="47" max="47" width="8.7109375" customWidth="1"/>
    <col min="48" max="48" width="8.42578125" customWidth="1"/>
    <col min="49" max="51" width="7.7109375" customWidth="1"/>
    <col min="52" max="52" width="8.42578125" customWidth="1"/>
    <col min="53" max="55" width="7.7109375" customWidth="1"/>
    <col min="56" max="56" width="8.85546875" customWidth="1"/>
    <col min="57" max="57" width="7.7109375" customWidth="1"/>
    <col min="58" max="58" width="7.42578125" customWidth="1"/>
    <col min="59" max="59" width="7.7109375" customWidth="1"/>
    <col min="60" max="60" width="8.42578125" customWidth="1"/>
    <col min="61" max="63" width="7.7109375" customWidth="1"/>
    <col min="64" max="64" width="8.42578125" customWidth="1"/>
    <col min="65" max="67" width="7.7109375" customWidth="1"/>
    <col min="68" max="68" width="8.42578125" customWidth="1"/>
    <col min="69" max="71" width="7.7109375" customWidth="1"/>
    <col min="72" max="72" width="6.7109375" customWidth="1"/>
  </cols>
  <sheetData>
    <row r="1" spans="2:45" ht="42.75" customHeight="1">
      <c r="B1" s="35" t="s">
        <v>19</v>
      </c>
      <c r="AB1" s="90"/>
    </row>
    <row r="2" spans="2:45" ht="11.25" customHeight="1">
      <c r="B2" s="20"/>
    </row>
    <row r="3" spans="2:45" ht="18">
      <c r="B3" s="36" t="s">
        <v>36</v>
      </c>
      <c r="C3" s="37"/>
      <c r="D3" s="37"/>
      <c r="E3" s="37"/>
      <c r="F3" s="37"/>
      <c r="G3" s="37"/>
      <c r="H3" s="37"/>
      <c r="I3" s="37"/>
      <c r="J3" s="37"/>
      <c r="K3" s="37"/>
      <c r="L3" s="37" t="s">
        <v>12</v>
      </c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37">
        <v>2016</v>
      </c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</row>
    <row r="4" spans="2:45" ht="18">
      <c r="B4" s="36"/>
      <c r="C4" s="37"/>
      <c r="D4" s="37"/>
      <c r="E4" s="37"/>
      <c r="F4" s="37"/>
      <c r="G4" s="37"/>
      <c r="H4" s="37"/>
      <c r="I4" s="37"/>
      <c r="J4" s="37"/>
      <c r="K4" s="37"/>
      <c r="L4" s="37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</row>
    <row r="5" spans="2:45" ht="18">
      <c r="B5" s="36" t="s">
        <v>22</v>
      </c>
      <c r="C5" s="38"/>
      <c r="D5" s="38" t="s">
        <v>643</v>
      </c>
      <c r="E5" s="38"/>
      <c r="F5" s="38"/>
      <c r="G5" s="38">
        <v>2016</v>
      </c>
      <c r="H5" s="38"/>
      <c r="I5" s="38"/>
      <c r="J5" s="38"/>
      <c r="K5" s="38"/>
      <c r="L5" s="38"/>
      <c r="M5" s="60"/>
      <c r="N5" s="60"/>
      <c r="O5" s="60"/>
      <c r="P5" s="60"/>
      <c r="Q5" s="60"/>
      <c r="R5" s="60" t="s">
        <v>3</v>
      </c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</row>
    <row r="6" spans="2:45" ht="10.5" customHeight="1" thickBot="1">
      <c r="B6" s="2"/>
      <c r="C6" s="22"/>
      <c r="D6" s="61" t="s">
        <v>3</v>
      </c>
      <c r="E6" s="61"/>
      <c r="F6" s="61"/>
      <c r="G6" s="61"/>
      <c r="H6" s="61"/>
      <c r="I6" s="61"/>
      <c r="J6" s="61"/>
      <c r="K6" s="61" t="s">
        <v>3</v>
      </c>
      <c r="L6" s="61"/>
      <c r="M6" s="61"/>
      <c r="N6" s="61"/>
      <c r="O6" s="61"/>
      <c r="P6" s="61"/>
      <c r="Q6" s="61"/>
      <c r="R6" s="61" t="s">
        <v>4</v>
      </c>
      <c r="S6" s="61"/>
      <c r="T6" s="61"/>
      <c r="U6" s="61"/>
      <c r="V6" s="61"/>
      <c r="W6" s="61"/>
      <c r="X6" s="61"/>
      <c r="Y6" s="61" t="s">
        <v>3</v>
      </c>
      <c r="Z6" s="61"/>
      <c r="AA6" s="61"/>
      <c r="AB6" s="61"/>
      <c r="AC6" s="61"/>
      <c r="AD6" s="61"/>
      <c r="AE6" s="61"/>
      <c r="AF6" s="61"/>
      <c r="AG6" s="61"/>
      <c r="AH6" s="61" t="s">
        <v>3</v>
      </c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</row>
    <row r="7" spans="2:45" s="29" customFormat="1" ht="57.75" customHeight="1" thickBot="1">
      <c r="B7" s="39"/>
      <c r="C7" s="24" t="s">
        <v>9</v>
      </c>
      <c r="D7" s="25" t="s">
        <v>833</v>
      </c>
      <c r="E7" s="26" t="s">
        <v>834</v>
      </c>
      <c r="F7" s="26" t="s">
        <v>835</v>
      </c>
      <c r="G7" s="26" t="s">
        <v>836</v>
      </c>
      <c r="H7" s="26" t="s">
        <v>837</v>
      </c>
      <c r="I7" s="26" t="s">
        <v>838</v>
      </c>
      <c r="J7" s="26" t="s">
        <v>839</v>
      </c>
      <c r="K7" s="27" t="s">
        <v>840</v>
      </c>
      <c r="L7" s="28" t="s">
        <v>841</v>
      </c>
      <c r="M7" s="28" t="s">
        <v>713</v>
      </c>
      <c r="N7" s="28" t="s">
        <v>779</v>
      </c>
      <c r="O7" s="28" t="s">
        <v>780</v>
      </c>
      <c r="P7" s="28" t="s">
        <v>781</v>
      </c>
      <c r="Q7" s="28" t="s">
        <v>782</v>
      </c>
      <c r="R7" s="27" t="s">
        <v>714</v>
      </c>
      <c r="S7" s="28" t="s">
        <v>842</v>
      </c>
      <c r="T7" s="28" t="s">
        <v>843</v>
      </c>
      <c r="U7" s="28" t="s">
        <v>784</v>
      </c>
      <c r="V7" s="28" t="s">
        <v>785</v>
      </c>
      <c r="W7" s="28" t="s">
        <v>786</v>
      </c>
      <c r="X7" s="28" t="s">
        <v>787</v>
      </c>
      <c r="Y7" s="27" t="s">
        <v>788</v>
      </c>
      <c r="Z7" s="28" t="s">
        <v>789</v>
      </c>
      <c r="AA7" s="28" t="s">
        <v>790</v>
      </c>
      <c r="AB7" s="28" t="s">
        <v>791</v>
      </c>
      <c r="AC7" s="28" t="s">
        <v>792</v>
      </c>
      <c r="AD7" s="28" t="s">
        <v>793</v>
      </c>
      <c r="AE7" s="28" t="s">
        <v>794</v>
      </c>
      <c r="AF7" s="25" t="s">
        <v>723</v>
      </c>
      <c r="AG7" s="26" t="s">
        <v>724</v>
      </c>
      <c r="AH7" s="26" t="s">
        <v>725</v>
      </c>
      <c r="AI7" s="26" t="s">
        <v>726</v>
      </c>
      <c r="AJ7" s="26" t="s">
        <v>727</v>
      </c>
      <c r="AK7" s="26" t="s">
        <v>728</v>
      </c>
      <c r="AL7" s="26" t="s">
        <v>729</v>
      </c>
      <c r="AM7" s="27" t="s">
        <v>716</v>
      </c>
      <c r="AN7" s="28" t="s">
        <v>717</v>
      </c>
      <c r="AO7" s="28" t="s">
        <v>718</v>
      </c>
      <c r="AP7" s="40" t="s">
        <v>719</v>
      </c>
      <c r="AQ7" s="40" t="s">
        <v>720</v>
      </c>
      <c r="AR7" s="40" t="s">
        <v>721</v>
      </c>
      <c r="AS7" s="40" t="s">
        <v>722</v>
      </c>
    </row>
    <row r="8" spans="2:45" ht="39.6" customHeight="1">
      <c r="B8" s="21" t="s">
        <v>2</v>
      </c>
      <c r="C8" s="41" t="s">
        <v>13</v>
      </c>
      <c r="D8" s="13">
        <v>0</v>
      </c>
      <c r="E8" s="14"/>
      <c r="F8" s="14"/>
      <c r="G8" s="14"/>
      <c r="H8" s="14"/>
      <c r="I8" s="14"/>
      <c r="J8" s="14"/>
      <c r="K8" s="13">
        <v>1</v>
      </c>
      <c r="L8" s="14"/>
      <c r="M8" s="14"/>
      <c r="N8" s="14"/>
      <c r="O8" s="14"/>
      <c r="P8" s="14"/>
      <c r="Q8" s="14"/>
      <c r="R8" s="13">
        <v>2</v>
      </c>
      <c r="S8" s="14"/>
      <c r="T8" s="14"/>
      <c r="U8" s="14"/>
      <c r="V8" s="14"/>
      <c r="W8" s="14"/>
      <c r="X8" s="14"/>
      <c r="Y8" s="13">
        <v>0</v>
      </c>
      <c r="Z8" s="14">
        <v>0</v>
      </c>
      <c r="AA8" s="14"/>
      <c r="AB8" s="14"/>
      <c r="AC8" s="14"/>
      <c r="AD8" s="14"/>
      <c r="AE8" s="14"/>
      <c r="AF8" s="13">
        <v>0</v>
      </c>
      <c r="AG8" s="6"/>
      <c r="AH8" s="6"/>
      <c r="AI8" s="6"/>
      <c r="AJ8" s="6"/>
      <c r="AK8" s="6"/>
      <c r="AL8" s="6"/>
      <c r="AM8" s="13">
        <v>0</v>
      </c>
      <c r="AN8" s="6"/>
      <c r="AO8" s="6"/>
      <c r="AP8" s="6"/>
      <c r="AQ8" s="6"/>
      <c r="AR8" s="6"/>
      <c r="AS8" s="7"/>
    </row>
    <row r="9" spans="2:45" ht="39.6" customHeight="1">
      <c r="B9" s="21" t="s">
        <v>15</v>
      </c>
      <c r="C9" s="42" t="s">
        <v>32</v>
      </c>
      <c r="D9" s="12" t="s">
        <v>10</v>
      </c>
      <c r="E9" s="15"/>
      <c r="F9" s="15"/>
      <c r="G9" s="15"/>
      <c r="H9" s="15"/>
      <c r="I9" s="15"/>
      <c r="J9" s="15"/>
      <c r="K9" s="12" t="s">
        <v>10</v>
      </c>
      <c r="L9" s="15"/>
      <c r="M9" s="15"/>
      <c r="N9" s="15"/>
      <c r="O9" s="15"/>
      <c r="P9" s="15"/>
      <c r="Q9" s="15"/>
      <c r="R9" s="12" t="s">
        <v>10</v>
      </c>
      <c r="S9" s="15"/>
      <c r="T9" s="15"/>
      <c r="U9" s="15"/>
      <c r="V9" s="15"/>
      <c r="W9" s="15"/>
      <c r="X9" s="15"/>
      <c r="Y9" s="12" t="s">
        <v>10</v>
      </c>
      <c r="Z9" s="15">
        <v>0</v>
      </c>
      <c r="AA9" s="15"/>
      <c r="AB9" s="15"/>
      <c r="AC9" s="15"/>
      <c r="AD9" s="15"/>
      <c r="AE9" s="15"/>
      <c r="AF9" s="12" t="s">
        <v>10</v>
      </c>
      <c r="AG9" s="7"/>
      <c r="AH9" s="7"/>
      <c r="AI9" s="7"/>
      <c r="AJ9" s="7"/>
      <c r="AK9" s="7"/>
      <c r="AL9" s="7"/>
      <c r="AM9" s="12" t="s">
        <v>10</v>
      </c>
      <c r="AN9" s="15"/>
      <c r="AO9" s="15"/>
      <c r="AP9" s="15"/>
      <c r="AQ9" s="15"/>
      <c r="AR9" s="15"/>
      <c r="AS9" s="15"/>
    </row>
    <row r="10" spans="2:45" ht="39.6" customHeight="1">
      <c r="B10" s="43" t="s">
        <v>16</v>
      </c>
      <c r="C10" s="44" t="s">
        <v>33</v>
      </c>
      <c r="D10" s="19" t="s">
        <v>10</v>
      </c>
      <c r="E10" s="16"/>
      <c r="F10" s="16"/>
      <c r="G10" s="16"/>
      <c r="H10" s="16"/>
      <c r="I10" s="16"/>
      <c r="J10" s="16"/>
      <c r="K10" s="19" t="s">
        <v>10</v>
      </c>
      <c r="L10" s="16"/>
      <c r="M10" s="16"/>
      <c r="N10" s="16"/>
      <c r="O10" s="16"/>
      <c r="P10" s="16"/>
      <c r="Q10" s="16"/>
      <c r="R10" s="19" t="s">
        <v>10</v>
      </c>
      <c r="S10" s="16"/>
      <c r="T10" s="16"/>
      <c r="U10" s="16"/>
      <c r="V10" s="16"/>
      <c r="W10" s="16"/>
      <c r="X10" s="16"/>
      <c r="Y10" s="19" t="s">
        <v>10</v>
      </c>
      <c r="Z10" s="16">
        <v>0</v>
      </c>
      <c r="AA10" s="16"/>
      <c r="AB10" s="16"/>
      <c r="AC10" s="16"/>
      <c r="AD10" s="16"/>
      <c r="AE10" s="16"/>
      <c r="AF10" s="19" t="s">
        <v>10</v>
      </c>
      <c r="AG10" s="8"/>
      <c r="AH10" s="8"/>
      <c r="AI10" s="8"/>
      <c r="AJ10" s="8"/>
      <c r="AK10" s="8"/>
      <c r="AL10" s="8"/>
      <c r="AM10" s="19" t="s">
        <v>10</v>
      </c>
      <c r="AN10" s="16"/>
      <c r="AO10" s="16"/>
      <c r="AP10" s="16"/>
      <c r="AQ10" s="16"/>
      <c r="AR10" s="16"/>
      <c r="AS10" s="16"/>
    </row>
    <row r="11" spans="2:45" ht="39.6" customHeight="1" thickBot="1">
      <c r="B11" s="21" t="s">
        <v>17</v>
      </c>
      <c r="C11" s="45" t="s">
        <v>14</v>
      </c>
      <c r="D11" s="17">
        <f>D8</f>
        <v>0</v>
      </c>
      <c r="E11" s="18">
        <f t="shared" ref="E11:F11" si="0">E8+E9-E10</f>
        <v>0</v>
      </c>
      <c r="F11" s="18">
        <f t="shared" si="0"/>
        <v>0</v>
      </c>
      <c r="G11" s="18">
        <f t="shared" ref="G11:J11" si="1">G8+G9-G10</f>
        <v>0</v>
      </c>
      <c r="H11" s="18">
        <f t="shared" si="1"/>
        <v>0</v>
      </c>
      <c r="I11" s="18">
        <f t="shared" si="1"/>
        <v>0</v>
      </c>
      <c r="J11" s="18">
        <f t="shared" si="1"/>
        <v>0</v>
      </c>
      <c r="K11" s="17">
        <f>K8</f>
        <v>1</v>
      </c>
      <c r="L11" s="18">
        <f t="shared" ref="L11:M11" si="2">L8+L9-L10</f>
        <v>0</v>
      </c>
      <c r="M11" s="18">
        <f t="shared" si="2"/>
        <v>0</v>
      </c>
      <c r="N11" s="18">
        <f t="shared" ref="N11:Q11" si="3">N8+N9-N10</f>
        <v>0</v>
      </c>
      <c r="O11" s="18">
        <f t="shared" si="3"/>
        <v>0</v>
      </c>
      <c r="P11" s="18">
        <f t="shared" si="3"/>
        <v>0</v>
      </c>
      <c r="Q11" s="18">
        <f t="shared" si="3"/>
        <v>0</v>
      </c>
      <c r="R11" s="17">
        <f>R8</f>
        <v>2</v>
      </c>
      <c r="S11" s="18">
        <f t="shared" ref="S11:T11" si="4">S8+S9-S10</f>
        <v>0</v>
      </c>
      <c r="T11" s="18">
        <f t="shared" si="4"/>
        <v>0</v>
      </c>
      <c r="U11" s="18">
        <f t="shared" ref="U11:X11" si="5">U8+U9-U10</f>
        <v>0</v>
      </c>
      <c r="V11" s="18">
        <f t="shared" si="5"/>
        <v>0</v>
      </c>
      <c r="W11" s="18">
        <f t="shared" si="5"/>
        <v>0</v>
      </c>
      <c r="X11" s="18">
        <f t="shared" si="5"/>
        <v>0</v>
      </c>
      <c r="Y11" s="17">
        <f>Y8</f>
        <v>0</v>
      </c>
      <c r="Z11" s="18">
        <f>SUM(Z8:Z10)</f>
        <v>0</v>
      </c>
      <c r="AA11" s="18">
        <f>SUM(AA8:AA10)</f>
        <v>0</v>
      </c>
      <c r="AB11" s="18">
        <f>AB8+AB9-AB10</f>
        <v>0</v>
      </c>
      <c r="AC11" s="18">
        <f>AC8+AC9-AC10</f>
        <v>0</v>
      </c>
      <c r="AD11" s="18">
        <f>AD8+AD9-AD10</f>
        <v>0</v>
      </c>
      <c r="AE11" s="18">
        <f>AE8+AE9-AE10</f>
        <v>0</v>
      </c>
      <c r="AF11" s="17">
        <f>AF8</f>
        <v>0</v>
      </c>
      <c r="AG11" s="18">
        <f t="shared" ref="AG11:AL11" si="6">AG8+AG9-AG10</f>
        <v>0</v>
      </c>
      <c r="AH11" s="18">
        <f t="shared" si="6"/>
        <v>0</v>
      </c>
      <c r="AI11" s="18">
        <f t="shared" si="6"/>
        <v>0</v>
      </c>
      <c r="AJ11" s="18">
        <f t="shared" si="6"/>
        <v>0</v>
      </c>
      <c r="AK11" s="18">
        <f t="shared" si="6"/>
        <v>0</v>
      </c>
      <c r="AL11" s="18">
        <f t="shared" si="6"/>
        <v>0</v>
      </c>
      <c r="AM11" s="17">
        <f>AM8</f>
        <v>0</v>
      </c>
      <c r="AN11" s="18">
        <f t="shared" ref="AN11:AS11" si="7">AN8+AN9-AN10</f>
        <v>0</v>
      </c>
      <c r="AO11" s="18">
        <f t="shared" si="7"/>
        <v>0</v>
      </c>
      <c r="AP11" s="18">
        <f t="shared" si="7"/>
        <v>0</v>
      </c>
      <c r="AQ11" s="18">
        <f t="shared" si="7"/>
        <v>0</v>
      </c>
      <c r="AR11" s="18">
        <f t="shared" si="7"/>
        <v>0</v>
      </c>
      <c r="AS11" s="18">
        <f t="shared" si="7"/>
        <v>0</v>
      </c>
    </row>
    <row r="12" spans="2:45" ht="39.6" customHeight="1" thickTop="1">
      <c r="B12" s="46" t="s">
        <v>6</v>
      </c>
      <c r="C12" s="81" t="s">
        <v>30</v>
      </c>
      <c r="D12" s="9">
        <f>D11</f>
        <v>0</v>
      </c>
      <c r="E12" s="6"/>
      <c r="F12" s="6"/>
      <c r="G12" s="6"/>
      <c r="H12" s="6"/>
      <c r="I12" s="6"/>
      <c r="J12" s="6"/>
      <c r="K12" s="9">
        <v>1</v>
      </c>
      <c r="L12" s="6"/>
      <c r="M12" s="6"/>
      <c r="N12" s="6"/>
      <c r="O12" s="6"/>
      <c r="P12" s="6"/>
      <c r="Q12" s="6"/>
      <c r="R12" s="9">
        <f>R11</f>
        <v>2</v>
      </c>
      <c r="S12" s="6"/>
      <c r="T12" s="6"/>
      <c r="U12" s="6"/>
      <c r="V12" s="6"/>
      <c r="W12" s="6"/>
      <c r="X12" s="6"/>
      <c r="Y12" s="9">
        <f>Y11</f>
        <v>0</v>
      </c>
      <c r="Z12" s="6">
        <v>0</v>
      </c>
      <c r="AA12" s="6"/>
      <c r="AB12" s="6"/>
      <c r="AC12" s="6"/>
      <c r="AD12" s="6"/>
      <c r="AE12" s="6"/>
      <c r="AF12" s="9">
        <f>AF11</f>
        <v>0</v>
      </c>
      <c r="AG12" s="6"/>
      <c r="AH12" s="6"/>
      <c r="AI12" s="6"/>
      <c r="AJ12" s="6"/>
      <c r="AK12" s="6"/>
      <c r="AL12" s="6"/>
      <c r="AM12" s="9">
        <v>0</v>
      </c>
      <c r="AN12" s="6"/>
      <c r="AO12" s="6"/>
      <c r="AP12" s="6"/>
      <c r="AQ12" s="6"/>
      <c r="AR12" s="6"/>
      <c r="AS12" s="6"/>
    </row>
    <row r="13" spans="2:45" ht="39.6" customHeight="1">
      <c r="B13" s="46" t="s">
        <v>7</v>
      </c>
      <c r="C13" s="48" t="s">
        <v>35</v>
      </c>
      <c r="D13" s="10">
        <v>0</v>
      </c>
      <c r="E13" s="7"/>
      <c r="F13" s="7"/>
      <c r="G13" s="7"/>
      <c r="H13" s="7"/>
      <c r="I13" s="7"/>
      <c r="J13" s="7"/>
      <c r="K13" s="10">
        <v>0</v>
      </c>
      <c r="L13" s="7"/>
      <c r="M13" s="7"/>
      <c r="N13" s="7"/>
      <c r="O13" s="7"/>
      <c r="P13" s="7"/>
      <c r="Q13" s="7"/>
      <c r="R13" s="10">
        <v>0</v>
      </c>
      <c r="S13" s="7"/>
      <c r="T13" s="7"/>
      <c r="U13" s="7"/>
      <c r="V13" s="7"/>
      <c r="W13" s="7"/>
      <c r="X13" s="7"/>
      <c r="Y13" s="10">
        <v>0</v>
      </c>
      <c r="Z13" s="7">
        <v>0</v>
      </c>
      <c r="AA13" s="7"/>
      <c r="AB13" s="7"/>
      <c r="AC13" s="7"/>
      <c r="AD13" s="7"/>
      <c r="AE13" s="7"/>
      <c r="AF13" s="10">
        <v>0</v>
      </c>
      <c r="AG13" s="7"/>
      <c r="AH13" s="7"/>
      <c r="AI13" s="7"/>
      <c r="AJ13" s="7"/>
      <c r="AK13" s="7"/>
      <c r="AL13" s="7"/>
      <c r="AM13" s="10">
        <v>0</v>
      </c>
      <c r="AN13" s="7"/>
      <c r="AO13" s="7"/>
      <c r="AP13" s="7"/>
      <c r="AQ13" s="7"/>
      <c r="AR13" s="7"/>
      <c r="AS13" s="7"/>
    </row>
    <row r="14" spans="2:45" ht="39.6" customHeight="1">
      <c r="B14" s="46" t="s">
        <v>8</v>
      </c>
      <c r="C14" s="44" t="s">
        <v>29</v>
      </c>
      <c r="D14" s="10">
        <v>0</v>
      </c>
      <c r="E14" s="7"/>
      <c r="F14" s="7"/>
      <c r="G14" s="7"/>
      <c r="H14" s="7"/>
      <c r="I14" s="7"/>
      <c r="J14" s="7"/>
      <c r="K14" s="10">
        <v>0</v>
      </c>
      <c r="L14" s="7"/>
      <c r="M14" s="7"/>
      <c r="N14" s="7"/>
      <c r="O14" s="7"/>
      <c r="P14" s="7"/>
      <c r="Q14" s="7"/>
      <c r="R14" s="10">
        <v>0</v>
      </c>
      <c r="S14" s="7"/>
      <c r="T14" s="7"/>
      <c r="U14" s="7"/>
      <c r="V14" s="7"/>
      <c r="W14" s="7"/>
      <c r="X14" s="7"/>
      <c r="Y14" s="10">
        <v>0</v>
      </c>
      <c r="Z14" s="7">
        <v>0</v>
      </c>
      <c r="AA14" s="7"/>
      <c r="AB14" s="7"/>
      <c r="AC14" s="7"/>
      <c r="AD14" s="7"/>
      <c r="AE14" s="7"/>
      <c r="AF14" s="10">
        <v>0</v>
      </c>
      <c r="AG14" s="7"/>
      <c r="AH14" s="7"/>
      <c r="AI14" s="7"/>
      <c r="AJ14" s="7"/>
      <c r="AK14" s="7"/>
      <c r="AL14" s="7"/>
      <c r="AM14" s="10">
        <v>0</v>
      </c>
      <c r="AN14" s="7"/>
      <c r="AO14" s="7"/>
      <c r="AP14" s="7"/>
      <c r="AQ14" s="7"/>
      <c r="AR14" s="7"/>
      <c r="AS14" s="7"/>
    </row>
    <row r="15" spans="2:45" ht="39.6" customHeight="1">
      <c r="B15" s="5" t="s">
        <v>3</v>
      </c>
      <c r="C15" s="44" t="s">
        <v>0</v>
      </c>
      <c r="D15" s="10">
        <v>0</v>
      </c>
      <c r="E15" s="7"/>
      <c r="F15" s="7"/>
      <c r="G15" s="7"/>
      <c r="H15" s="7"/>
      <c r="I15" s="7"/>
      <c r="J15" s="7"/>
      <c r="K15" s="10">
        <v>0</v>
      </c>
      <c r="L15" s="7"/>
      <c r="M15" s="7"/>
      <c r="N15" s="7"/>
      <c r="O15" s="7"/>
      <c r="P15" s="7"/>
      <c r="Q15" s="7"/>
      <c r="R15" s="10">
        <v>0</v>
      </c>
      <c r="S15" s="7"/>
      <c r="T15" s="7"/>
      <c r="U15" s="7"/>
      <c r="V15" s="7"/>
      <c r="W15" s="7"/>
      <c r="X15" s="7"/>
      <c r="Y15" s="10">
        <v>0</v>
      </c>
      <c r="Z15" s="7">
        <v>0</v>
      </c>
      <c r="AA15" s="7"/>
      <c r="AB15" s="7"/>
      <c r="AC15" s="7"/>
      <c r="AD15" s="7"/>
      <c r="AE15" s="7"/>
      <c r="AF15" s="10">
        <v>0</v>
      </c>
      <c r="AG15" s="7"/>
      <c r="AH15" s="7"/>
      <c r="AI15" s="7"/>
      <c r="AJ15" s="7"/>
      <c r="AK15" s="7"/>
      <c r="AL15" s="7"/>
      <c r="AM15" s="10">
        <v>0</v>
      </c>
      <c r="AN15" s="7"/>
      <c r="AO15" s="7"/>
      <c r="AP15" s="7"/>
      <c r="AQ15" s="7"/>
      <c r="AR15" s="7"/>
      <c r="AS15" s="7"/>
    </row>
    <row r="16" spans="2:45" ht="39.6" customHeight="1">
      <c r="B16" s="2" t="s">
        <v>3</v>
      </c>
      <c r="C16" s="44" t="s">
        <v>1</v>
      </c>
      <c r="D16" s="10">
        <v>0</v>
      </c>
      <c r="E16" s="7"/>
      <c r="F16" s="7"/>
      <c r="G16" s="7"/>
      <c r="H16" s="7"/>
      <c r="I16" s="7"/>
      <c r="J16" s="7"/>
      <c r="K16" s="10">
        <v>0</v>
      </c>
      <c r="L16" s="7"/>
      <c r="M16" s="7"/>
      <c r="N16" s="7"/>
      <c r="O16" s="7"/>
      <c r="P16" s="7"/>
      <c r="Q16" s="7"/>
      <c r="R16" s="10">
        <v>1</v>
      </c>
      <c r="S16" s="7"/>
      <c r="T16" s="7"/>
      <c r="U16" s="7"/>
      <c r="V16" s="7"/>
      <c r="W16" s="7"/>
      <c r="X16" s="7"/>
      <c r="Y16" s="10">
        <v>0</v>
      </c>
      <c r="Z16" s="7">
        <v>0</v>
      </c>
      <c r="AA16" s="7"/>
      <c r="AB16" s="7"/>
      <c r="AC16" s="7"/>
      <c r="AD16" s="7"/>
      <c r="AE16" s="7"/>
      <c r="AF16" s="10">
        <v>0</v>
      </c>
      <c r="AG16" s="7"/>
      <c r="AH16" s="7"/>
      <c r="AI16" s="7"/>
      <c r="AJ16" s="7"/>
      <c r="AK16" s="7"/>
      <c r="AL16" s="7"/>
      <c r="AM16" s="10">
        <v>0</v>
      </c>
      <c r="AN16" s="7"/>
      <c r="AO16" s="7"/>
      <c r="AP16" s="7"/>
      <c r="AQ16" s="7"/>
      <c r="AR16" s="7"/>
      <c r="AS16" s="7"/>
    </row>
    <row r="17" spans="2:45" ht="39.6" customHeight="1">
      <c r="B17" s="3" t="s">
        <v>3</v>
      </c>
      <c r="C17" s="44" t="s">
        <v>31</v>
      </c>
      <c r="D17" s="10">
        <v>0</v>
      </c>
      <c r="E17" s="7"/>
      <c r="F17" s="7"/>
      <c r="G17" s="7"/>
      <c r="H17" s="7"/>
      <c r="I17" s="7"/>
      <c r="J17" s="7"/>
      <c r="K17" s="10">
        <v>0</v>
      </c>
      <c r="L17" s="7"/>
      <c r="M17" s="7"/>
      <c r="N17" s="7"/>
      <c r="O17" s="7"/>
      <c r="P17" s="7"/>
      <c r="Q17" s="7"/>
      <c r="R17" s="10">
        <v>0</v>
      </c>
      <c r="S17" s="7"/>
      <c r="T17" s="7"/>
      <c r="U17" s="7"/>
      <c r="V17" s="7"/>
      <c r="W17" s="7"/>
      <c r="X17" s="7"/>
      <c r="Y17" s="10">
        <v>0</v>
      </c>
      <c r="Z17" s="7">
        <v>0</v>
      </c>
      <c r="AA17" s="7"/>
      <c r="AB17" s="7"/>
      <c r="AC17" s="7"/>
      <c r="AD17" s="7"/>
      <c r="AE17" s="7"/>
      <c r="AF17" s="10">
        <v>0</v>
      </c>
      <c r="AG17" s="7"/>
      <c r="AH17" s="7"/>
      <c r="AI17" s="7"/>
      <c r="AJ17" s="7"/>
      <c r="AK17" s="7"/>
      <c r="AL17" s="7"/>
      <c r="AM17" s="10">
        <v>0</v>
      </c>
      <c r="AN17" s="7"/>
      <c r="AO17" s="7"/>
      <c r="AP17" s="7"/>
      <c r="AQ17" s="7"/>
      <c r="AR17" s="7"/>
      <c r="AS17" s="7"/>
    </row>
    <row r="18" spans="2:45" ht="29.25" customHeight="1">
      <c r="B18" s="1"/>
      <c r="C18" s="49" t="s">
        <v>5</v>
      </c>
      <c r="D18" s="75">
        <f>D12+D13+D14-D15-D16-D17</f>
        <v>0</v>
      </c>
      <c r="E18" s="75">
        <f>E12+E13+E14-E15-E16-E17</f>
        <v>0</v>
      </c>
      <c r="F18" s="75">
        <f>F12+F13+F14-F15-F16-F17</f>
        <v>0</v>
      </c>
      <c r="G18" s="75">
        <f t="shared" ref="G18:AS18" si="8">G12+G13+G14-G15-G16-G17</f>
        <v>0</v>
      </c>
      <c r="H18" s="75">
        <f t="shared" si="8"/>
        <v>0</v>
      </c>
      <c r="I18" s="75">
        <f t="shared" si="8"/>
        <v>0</v>
      </c>
      <c r="J18" s="75">
        <f t="shared" si="8"/>
        <v>0</v>
      </c>
      <c r="K18" s="75">
        <f>K12+K13+K14-K15-K16-K17</f>
        <v>1</v>
      </c>
      <c r="L18" s="75">
        <f>L12+L13+L14-L15-L16-L17</f>
        <v>0</v>
      </c>
      <c r="M18" s="75">
        <f>M12+M13+M14-M15-M16-M17</f>
        <v>0</v>
      </c>
      <c r="N18" s="75">
        <f t="shared" si="8"/>
        <v>0</v>
      </c>
      <c r="O18" s="75">
        <f t="shared" si="8"/>
        <v>0</v>
      </c>
      <c r="P18" s="75">
        <f t="shared" si="8"/>
        <v>0</v>
      </c>
      <c r="Q18" s="75">
        <f t="shared" si="8"/>
        <v>0</v>
      </c>
      <c r="R18" s="75">
        <f>R12+R13+R14-R15-R16-R17</f>
        <v>1</v>
      </c>
      <c r="S18" s="75">
        <f>S12+S13+S14-S15-S16-S17</f>
        <v>0</v>
      </c>
      <c r="T18" s="75">
        <f>T12+T13+T14-T15-T16-T17</f>
        <v>0</v>
      </c>
      <c r="U18" s="75">
        <f>U12+U13+U14-U15-U16-U12</f>
        <v>0</v>
      </c>
      <c r="V18" s="75">
        <f t="shared" si="8"/>
        <v>0</v>
      </c>
      <c r="W18" s="75">
        <f t="shared" si="8"/>
        <v>0</v>
      </c>
      <c r="X18" s="75">
        <f t="shared" si="8"/>
        <v>0</v>
      </c>
      <c r="Y18" s="75">
        <f>Y12+Y13+Y14-Y15-Y16-Y17</f>
        <v>0</v>
      </c>
      <c r="Z18" s="75">
        <f>Z12+Z13+Z14-Z15-Z16-Z17</f>
        <v>0</v>
      </c>
      <c r="AA18" s="75">
        <f t="shared" si="8"/>
        <v>0</v>
      </c>
      <c r="AB18" s="75">
        <f>AB12+AB13+AB14-AB15-AB16-AB17</f>
        <v>0</v>
      </c>
      <c r="AC18" s="75">
        <f>AC12+AC13+AC14-AC15-AC16-AC17</f>
        <v>0</v>
      </c>
      <c r="AD18" s="75">
        <f t="shared" si="8"/>
        <v>0</v>
      </c>
      <c r="AE18" s="75">
        <f t="shared" si="8"/>
        <v>0</v>
      </c>
      <c r="AF18" s="75">
        <f>AF12+AF13+AF14-AF15-AF16-AF17</f>
        <v>0</v>
      </c>
      <c r="AG18" s="75">
        <f>AG12+AG13+AG14-AG15-AG16-AG17</f>
        <v>0</v>
      </c>
      <c r="AH18" s="75">
        <f>AH12+AH13+AH14-AH15-AH16-AH17</f>
        <v>0</v>
      </c>
      <c r="AI18" s="75">
        <f>AI12+AI13+AI14-AI15-AI16-AI17</f>
        <v>0</v>
      </c>
      <c r="AJ18" s="75">
        <f t="shared" si="8"/>
        <v>0</v>
      </c>
      <c r="AK18" s="75">
        <f t="shared" si="8"/>
        <v>0</v>
      </c>
      <c r="AL18" s="75">
        <f t="shared" si="8"/>
        <v>0</v>
      </c>
      <c r="AM18" s="75">
        <f>AM12+AM13+AM14-AM15-AM16-AM17</f>
        <v>0</v>
      </c>
      <c r="AN18" s="75">
        <f>AN12+AN13+AN14-AN15-AN16-AN17</f>
        <v>0</v>
      </c>
      <c r="AO18" s="75">
        <f t="shared" si="8"/>
        <v>0</v>
      </c>
      <c r="AP18" s="75">
        <f t="shared" si="8"/>
        <v>0</v>
      </c>
      <c r="AQ18" s="75">
        <f t="shared" si="8"/>
        <v>0</v>
      </c>
      <c r="AR18" s="75">
        <f t="shared" si="8"/>
        <v>0</v>
      </c>
      <c r="AS18" s="75">
        <f t="shared" si="8"/>
        <v>0</v>
      </c>
    </row>
    <row r="19" spans="2:45" ht="39.6" customHeight="1">
      <c r="B19" s="1"/>
      <c r="C19" s="30" t="s">
        <v>18</v>
      </c>
      <c r="D19" s="7"/>
      <c r="E19" s="7"/>
      <c r="F19" s="7"/>
      <c r="G19" s="7"/>
      <c r="H19" s="7"/>
      <c r="I19" s="7"/>
      <c r="J19" s="7"/>
      <c r="K19" s="7" t="s">
        <v>3</v>
      </c>
      <c r="L19" s="78" t="s">
        <v>3</v>
      </c>
      <c r="M19" s="78" t="s">
        <v>3</v>
      </c>
      <c r="N19" s="7"/>
      <c r="O19" s="7"/>
      <c r="P19" s="7"/>
      <c r="Q19" s="7"/>
      <c r="R19" s="7" t="s">
        <v>3</v>
      </c>
      <c r="S19" s="7"/>
      <c r="T19" s="7"/>
      <c r="U19" s="7"/>
      <c r="V19" s="7"/>
      <c r="W19" s="7"/>
      <c r="X19" s="7"/>
      <c r="Z19" s="7"/>
      <c r="AB19" s="7"/>
      <c r="AC19" s="7"/>
      <c r="AD19" s="7"/>
      <c r="AE19" s="7"/>
      <c r="AF19" s="7" t="s">
        <v>3</v>
      </c>
      <c r="AG19" s="7"/>
      <c r="AH19" s="7"/>
      <c r="AI19" s="7"/>
      <c r="AJ19" s="7"/>
      <c r="AK19" s="7"/>
      <c r="AL19" s="7"/>
      <c r="AM19" s="7" t="s">
        <v>3</v>
      </c>
      <c r="AN19" s="78" t="s">
        <v>3</v>
      </c>
      <c r="AO19" s="7"/>
      <c r="AP19" s="7"/>
      <c r="AQ19" s="7"/>
      <c r="AR19" s="7"/>
      <c r="AS19" s="7"/>
    </row>
    <row r="20" spans="2:45" ht="39.6" customHeight="1">
      <c r="B20" s="1"/>
      <c r="C20" s="50" t="s">
        <v>23</v>
      </c>
      <c r="D20" s="31"/>
      <c r="E20" s="31"/>
      <c r="F20" s="31"/>
      <c r="G20" s="31"/>
      <c r="H20" s="7"/>
      <c r="I20" s="7"/>
      <c r="J20" s="7"/>
      <c r="K20" s="7"/>
      <c r="L20" s="7"/>
      <c r="M20" s="7"/>
      <c r="N20" s="7"/>
      <c r="O20" s="7"/>
      <c r="P20" s="7"/>
      <c r="Q20" s="7"/>
      <c r="R20" s="7" t="s">
        <v>3</v>
      </c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31" t="s">
        <v>3</v>
      </c>
      <c r="AG20" s="7"/>
      <c r="AH20" s="7"/>
      <c r="AI20" s="7"/>
      <c r="AJ20" s="7"/>
      <c r="AK20" s="7"/>
      <c r="AL20" s="7"/>
      <c r="AM20" s="31"/>
      <c r="AN20" s="7"/>
      <c r="AO20" s="7"/>
      <c r="AP20" s="7"/>
      <c r="AQ20" s="7"/>
      <c r="AR20" s="7"/>
      <c r="AS20" s="7"/>
    </row>
    <row r="21" spans="2:45" ht="39.6" customHeight="1">
      <c r="B21" s="1"/>
      <c r="C21" s="82" t="s">
        <v>34</v>
      </c>
      <c r="D21" s="73"/>
      <c r="K21" s="63"/>
      <c r="R21" s="63"/>
      <c r="Y21" s="63"/>
      <c r="AF21" s="63"/>
      <c r="AM21" s="63"/>
      <c r="AS21" s="64"/>
    </row>
    <row r="22" spans="2:45" ht="39.6" customHeight="1">
      <c r="B22" s="1"/>
      <c r="C22" s="51" t="s">
        <v>26</v>
      </c>
      <c r="D22" s="31" t="s">
        <v>3</v>
      </c>
      <c r="E22" s="7" t="s">
        <v>3</v>
      </c>
      <c r="F22" s="7"/>
      <c r="G22" s="7"/>
      <c r="H22" s="7"/>
      <c r="I22" s="7"/>
      <c r="J22" s="7"/>
      <c r="K22" s="31" t="s">
        <v>3</v>
      </c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 t="s">
        <v>3</v>
      </c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31"/>
      <c r="AN22" s="7"/>
      <c r="AO22" s="7"/>
      <c r="AP22" s="7"/>
      <c r="AQ22" s="7"/>
      <c r="AR22" s="7"/>
      <c r="AS22" s="7"/>
    </row>
    <row r="23" spans="2:45" ht="39.6" customHeight="1">
      <c r="B23" s="1"/>
      <c r="C23" s="51" t="s">
        <v>27</v>
      </c>
      <c r="D23" s="31" t="s">
        <v>3</v>
      </c>
      <c r="E23" s="8" t="s">
        <v>3</v>
      </c>
      <c r="F23" s="8"/>
      <c r="G23" s="8"/>
      <c r="H23" s="8"/>
      <c r="I23" s="8"/>
      <c r="J23" s="8"/>
      <c r="K23" s="65" t="s">
        <v>3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7" t="s">
        <v>3</v>
      </c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31"/>
      <c r="AN23" s="7"/>
      <c r="AO23" s="7"/>
      <c r="AP23" s="7"/>
      <c r="AQ23" s="7"/>
      <c r="AR23" s="7"/>
      <c r="AS23" s="7"/>
    </row>
    <row r="24" spans="2:45" ht="39.6" customHeight="1">
      <c r="B24" s="1"/>
      <c r="C24" s="52" t="s">
        <v>28</v>
      </c>
      <c r="D24" s="32" t="s">
        <v>3</v>
      </c>
      <c r="E24" s="33" t="s">
        <v>3</v>
      </c>
      <c r="F24" s="7"/>
      <c r="G24" s="7"/>
      <c r="H24" s="7"/>
      <c r="I24" s="7"/>
      <c r="J24" s="33"/>
      <c r="K24" s="32" t="s">
        <v>3</v>
      </c>
      <c r="L24" s="7"/>
      <c r="M24" s="7"/>
      <c r="N24" s="7"/>
      <c r="O24" s="33"/>
      <c r="P24" s="33"/>
      <c r="Q24" s="33"/>
      <c r="R24" s="7"/>
      <c r="S24" s="7"/>
      <c r="T24" s="7"/>
      <c r="U24" s="7"/>
      <c r="V24" s="7"/>
      <c r="W24" s="7"/>
      <c r="X24" s="7"/>
      <c r="Y24" s="66" t="s">
        <v>3</v>
      </c>
      <c r="Z24" s="66"/>
      <c r="AA24" s="66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31"/>
      <c r="AN24" s="7"/>
      <c r="AO24" s="7"/>
      <c r="AP24" s="7"/>
      <c r="AQ24" s="7"/>
      <c r="AR24" s="7"/>
      <c r="AS24" s="7"/>
    </row>
    <row r="25" spans="2:45" ht="39" customHeight="1" thickBot="1">
      <c r="B25" s="1"/>
      <c r="C25" s="53" t="s">
        <v>25</v>
      </c>
      <c r="D25" s="31" t="s">
        <v>3</v>
      </c>
      <c r="E25" s="8" t="s">
        <v>3</v>
      </c>
      <c r="F25" s="7"/>
      <c r="G25" s="7"/>
      <c r="H25" s="7"/>
      <c r="I25" s="7"/>
      <c r="J25" s="7"/>
      <c r="K25" s="31" t="s">
        <v>3</v>
      </c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 t="s">
        <v>3</v>
      </c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31"/>
      <c r="AN25" s="8"/>
      <c r="AO25" s="7"/>
      <c r="AP25" s="7"/>
      <c r="AQ25" s="7"/>
      <c r="AR25" s="7"/>
      <c r="AS25" s="7"/>
    </row>
    <row r="26" spans="2:45" ht="37.5" customHeight="1" thickBot="1">
      <c r="B26" s="1"/>
      <c r="C26" s="54" t="s">
        <v>20</v>
      </c>
      <c r="D26" s="55" t="s">
        <v>10</v>
      </c>
      <c r="E26" s="11"/>
      <c r="F26" s="67" t="s">
        <v>10</v>
      </c>
      <c r="G26" s="67" t="s">
        <v>10</v>
      </c>
      <c r="H26" s="67" t="s">
        <v>10</v>
      </c>
      <c r="I26" s="68" t="s">
        <v>10</v>
      </c>
      <c r="J26" s="68" t="s">
        <v>10</v>
      </c>
      <c r="K26" s="55" t="s">
        <v>10</v>
      </c>
      <c r="L26" s="11" t="s">
        <v>3</v>
      </c>
      <c r="M26" s="67" t="s">
        <v>10</v>
      </c>
      <c r="N26" s="67" t="s">
        <v>10</v>
      </c>
      <c r="O26" s="67" t="s">
        <v>10</v>
      </c>
      <c r="P26" s="68" t="s">
        <v>10</v>
      </c>
      <c r="Q26" s="68" t="s">
        <v>10</v>
      </c>
      <c r="R26" s="55" t="s">
        <v>10</v>
      </c>
      <c r="S26" s="11" t="s">
        <v>3</v>
      </c>
      <c r="T26" s="67" t="s">
        <v>10</v>
      </c>
      <c r="U26" s="67" t="s">
        <v>10</v>
      </c>
      <c r="V26" s="67" t="s">
        <v>10</v>
      </c>
      <c r="W26" s="68" t="s">
        <v>10</v>
      </c>
      <c r="X26" s="68" t="s">
        <v>10</v>
      </c>
      <c r="Y26" s="55" t="s">
        <v>10</v>
      </c>
      <c r="Z26" s="11" t="s">
        <v>3</v>
      </c>
      <c r="AA26" s="67" t="s">
        <v>10</v>
      </c>
      <c r="AB26" s="67" t="s">
        <v>10</v>
      </c>
      <c r="AC26" s="67" t="s">
        <v>10</v>
      </c>
      <c r="AD26" s="68" t="s">
        <v>10</v>
      </c>
      <c r="AE26" s="68" t="s">
        <v>10</v>
      </c>
      <c r="AF26" s="55" t="s">
        <v>10</v>
      </c>
      <c r="AG26" s="11" t="s">
        <v>3</v>
      </c>
      <c r="AH26" s="67" t="s">
        <v>10</v>
      </c>
      <c r="AI26" s="67" t="s">
        <v>10</v>
      </c>
      <c r="AJ26" s="67" t="s">
        <v>10</v>
      </c>
      <c r="AK26" s="68" t="s">
        <v>10</v>
      </c>
      <c r="AL26" s="68" t="s">
        <v>10</v>
      </c>
      <c r="AM26" s="55" t="s">
        <v>10</v>
      </c>
      <c r="AN26" s="11" t="s">
        <v>3</v>
      </c>
      <c r="AO26" s="67" t="s">
        <v>10</v>
      </c>
      <c r="AP26" s="67" t="s">
        <v>10</v>
      </c>
      <c r="AQ26" s="67" t="s">
        <v>10</v>
      </c>
      <c r="AR26" s="68" t="s">
        <v>10</v>
      </c>
      <c r="AS26" s="68" t="s">
        <v>10</v>
      </c>
    </row>
    <row r="27" spans="2:45" ht="37.5" customHeight="1" thickBot="1">
      <c r="C27" s="56" t="s">
        <v>21</v>
      </c>
      <c r="D27" s="57" t="s">
        <v>11</v>
      </c>
      <c r="E27" s="34" t="s">
        <v>10</v>
      </c>
      <c r="F27" s="69"/>
      <c r="G27" s="68" t="s">
        <v>10</v>
      </c>
      <c r="H27" s="68" t="s">
        <v>10</v>
      </c>
      <c r="I27" s="68" t="s">
        <v>10</v>
      </c>
      <c r="J27" s="68" t="s">
        <v>10</v>
      </c>
      <c r="K27" s="57" t="s">
        <v>11</v>
      </c>
      <c r="L27" s="34" t="s">
        <v>10</v>
      </c>
      <c r="M27" s="69"/>
      <c r="N27" s="68" t="s">
        <v>10</v>
      </c>
      <c r="O27" s="68" t="s">
        <v>10</v>
      </c>
      <c r="P27" s="68" t="s">
        <v>10</v>
      </c>
      <c r="Q27" s="68" t="s">
        <v>10</v>
      </c>
      <c r="R27" s="57" t="s">
        <v>11</v>
      </c>
      <c r="S27" s="34" t="s">
        <v>10</v>
      </c>
      <c r="T27" s="69"/>
      <c r="U27" s="68" t="s">
        <v>10</v>
      </c>
      <c r="V27" s="68" t="s">
        <v>10</v>
      </c>
      <c r="W27" s="68" t="s">
        <v>10</v>
      </c>
      <c r="X27" s="68" t="s">
        <v>10</v>
      </c>
      <c r="Y27" s="57" t="s">
        <v>11</v>
      </c>
      <c r="Z27" s="34" t="s">
        <v>10</v>
      </c>
      <c r="AA27" s="69"/>
      <c r="AB27" s="68" t="s">
        <v>10</v>
      </c>
      <c r="AC27" s="68" t="s">
        <v>10</v>
      </c>
      <c r="AD27" s="68" t="s">
        <v>10</v>
      </c>
      <c r="AE27" s="68" t="s">
        <v>10</v>
      </c>
      <c r="AF27" s="57" t="s">
        <v>11</v>
      </c>
      <c r="AG27" s="34" t="s">
        <v>10</v>
      </c>
      <c r="AH27" s="69"/>
      <c r="AI27" s="68" t="s">
        <v>10</v>
      </c>
      <c r="AJ27" s="68" t="s">
        <v>10</v>
      </c>
      <c r="AK27" s="68" t="s">
        <v>10</v>
      </c>
      <c r="AL27" s="68" t="s">
        <v>10</v>
      </c>
      <c r="AM27" s="57" t="s">
        <v>11</v>
      </c>
      <c r="AN27" s="34" t="s">
        <v>10</v>
      </c>
      <c r="AO27" s="69"/>
      <c r="AP27" s="68" t="s">
        <v>10</v>
      </c>
      <c r="AQ27" s="68" t="s">
        <v>10</v>
      </c>
      <c r="AR27" s="68" t="s">
        <v>10</v>
      </c>
      <c r="AS27" s="68" t="s">
        <v>10</v>
      </c>
    </row>
    <row r="28" spans="2:45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/>
      <c r="H28" s="55" t="s">
        <v>10</v>
      </c>
      <c r="I28" s="55" t="s">
        <v>10</v>
      </c>
      <c r="J28" s="55" t="s">
        <v>10</v>
      </c>
      <c r="K28" s="55" t="s">
        <v>10</v>
      </c>
      <c r="L28" s="55" t="s">
        <v>10</v>
      </c>
      <c r="M28" s="55" t="s">
        <v>10</v>
      </c>
      <c r="N28" s="69"/>
      <c r="O28" s="55" t="s">
        <v>10</v>
      </c>
      <c r="P28" s="55" t="s">
        <v>10</v>
      </c>
      <c r="Q28" s="55" t="s">
        <v>10</v>
      </c>
      <c r="R28" s="55" t="s">
        <v>10</v>
      </c>
      <c r="S28" s="55" t="s">
        <v>10</v>
      </c>
      <c r="T28" s="55" t="s">
        <v>10</v>
      </c>
      <c r="U28" s="69"/>
      <c r="V28" s="55" t="s">
        <v>10</v>
      </c>
      <c r="W28" s="55" t="s">
        <v>10</v>
      </c>
      <c r="X28" s="55" t="s">
        <v>10</v>
      </c>
      <c r="Y28" s="55" t="s">
        <v>10</v>
      </c>
      <c r="Z28" s="55" t="s">
        <v>10</v>
      </c>
      <c r="AA28" s="55" t="s">
        <v>10</v>
      </c>
      <c r="AB28" s="69"/>
      <c r="AC28" s="55" t="s">
        <v>10</v>
      </c>
      <c r="AD28" s="55" t="s">
        <v>10</v>
      </c>
      <c r="AE28" s="55" t="s">
        <v>10</v>
      </c>
      <c r="AF28" s="55" t="s">
        <v>10</v>
      </c>
      <c r="AG28" s="55" t="s">
        <v>10</v>
      </c>
      <c r="AH28" s="55" t="s">
        <v>10</v>
      </c>
      <c r="AI28" s="69"/>
      <c r="AJ28" s="55" t="s">
        <v>10</v>
      </c>
      <c r="AK28" s="55" t="s">
        <v>10</v>
      </c>
      <c r="AL28" s="55" t="s">
        <v>10</v>
      </c>
      <c r="AM28" s="55" t="s">
        <v>10</v>
      </c>
      <c r="AN28" s="55" t="s">
        <v>10</v>
      </c>
      <c r="AO28" s="55" t="s">
        <v>10</v>
      </c>
      <c r="AP28" s="69"/>
      <c r="AQ28" s="55" t="s">
        <v>10</v>
      </c>
      <c r="AR28" s="55" t="s">
        <v>10</v>
      </c>
      <c r="AS28" s="55" t="s">
        <v>10</v>
      </c>
    </row>
    <row r="29" spans="2:45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/>
      <c r="I29" s="57" t="s">
        <v>11</v>
      </c>
      <c r="J29" s="57" t="s">
        <v>11</v>
      </c>
      <c r="K29" s="57" t="s">
        <v>11</v>
      </c>
      <c r="L29" s="57" t="s">
        <v>11</v>
      </c>
      <c r="M29" s="57" t="s">
        <v>11</v>
      </c>
      <c r="N29" s="57" t="s">
        <v>11</v>
      </c>
      <c r="O29" s="69"/>
      <c r="P29" s="57" t="s">
        <v>11</v>
      </c>
      <c r="Q29" s="57" t="s">
        <v>11</v>
      </c>
      <c r="R29" s="57" t="s">
        <v>11</v>
      </c>
      <c r="S29" s="57" t="s">
        <v>11</v>
      </c>
      <c r="T29" s="57" t="s">
        <v>11</v>
      </c>
      <c r="U29" s="57" t="s">
        <v>11</v>
      </c>
      <c r="V29" s="69"/>
      <c r="W29" s="57" t="s">
        <v>11</v>
      </c>
      <c r="X29" s="57" t="s">
        <v>11</v>
      </c>
      <c r="Y29" s="57" t="s">
        <v>11</v>
      </c>
      <c r="Z29" s="57" t="s">
        <v>11</v>
      </c>
      <c r="AA29" s="57" t="s">
        <v>11</v>
      </c>
      <c r="AB29" s="57" t="s">
        <v>11</v>
      </c>
      <c r="AC29" s="69"/>
      <c r="AD29" s="57" t="s">
        <v>11</v>
      </c>
      <c r="AE29" s="57" t="s">
        <v>11</v>
      </c>
      <c r="AF29" s="57" t="s">
        <v>11</v>
      </c>
      <c r="AG29" s="57" t="s">
        <v>11</v>
      </c>
      <c r="AH29" s="57" t="s">
        <v>11</v>
      </c>
      <c r="AI29" s="57" t="s">
        <v>11</v>
      </c>
      <c r="AJ29" s="69"/>
      <c r="AK29" s="57" t="s">
        <v>11</v>
      </c>
      <c r="AL29" s="57" t="s">
        <v>11</v>
      </c>
      <c r="AM29" s="57" t="s">
        <v>11</v>
      </c>
      <c r="AN29" s="57" t="s">
        <v>11</v>
      </c>
      <c r="AO29" s="57" t="s">
        <v>11</v>
      </c>
      <c r="AP29" s="57" t="s">
        <v>11</v>
      </c>
      <c r="AQ29" s="69"/>
      <c r="AR29" s="57" t="s">
        <v>11</v>
      </c>
      <c r="AS29" s="57" t="s">
        <v>11</v>
      </c>
    </row>
    <row r="30" spans="2:45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69"/>
      <c r="J30" s="55" t="s">
        <v>10</v>
      </c>
      <c r="K30" s="55" t="s">
        <v>10</v>
      </c>
      <c r="L30" s="55" t="s">
        <v>10</v>
      </c>
      <c r="M30" s="55" t="s">
        <v>10</v>
      </c>
      <c r="N30" s="55" t="s">
        <v>10</v>
      </c>
      <c r="O30" s="55" t="s">
        <v>10</v>
      </c>
      <c r="P30" s="69"/>
      <c r="Q30" s="55" t="s">
        <v>10</v>
      </c>
      <c r="R30" s="55" t="s">
        <v>10</v>
      </c>
      <c r="S30" s="55" t="s">
        <v>10</v>
      </c>
      <c r="T30" s="55" t="s">
        <v>10</v>
      </c>
      <c r="U30" s="55" t="s">
        <v>10</v>
      </c>
      <c r="V30" s="55" t="s">
        <v>10</v>
      </c>
      <c r="W30" s="69"/>
      <c r="X30" s="55" t="s">
        <v>10</v>
      </c>
      <c r="Y30" s="55" t="s">
        <v>10</v>
      </c>
      <c r="Z30" s="55" t="s">
        <v>10</v>
      </c>
      <c r="AA30" s="55" t="s">
        <v>10</v>
      </c>
      <c r="AB30" s="55" t="s">
        <v>10</v>
      </c>
      <c r="AC30" s="55" t="s">
        <v>10</v>
      </c>
      <c r="AD30" s="69"/>
      <c r="AE30" s="55" t="s">
        <v>10</v>
      </c>
      <c r="AF30" s="55" t="s">
        <v>10</v>
      </c>
      <c r="AG30" s="55" t="s">
        <v>10</v>
      </c>
      <c r="AH30" s="55" t="s">
        <v>10</v>
      </c>
      <c r="AI30" s="55" t="s">
        <v>10</v>
      </c>
      <c r="AJ30" s="55" t="s">
        <v>10</v>
      </c>
      <c r="AK30" s="69"/>
      <c r="AL30" s="55" t="s">
        <v>10</v>
      </c>
      <c r="AM30" s="55" t="s">
        <v>10</v>
      </c>
      <c r="AN30" s="55" t="s">
        <v>10</v>
      </c>
      <c r="AO30" s="55" t="s">
        <v>10</v>
      </c>
      <c r="AP30" s="55" t="s">
        <v>10</v>
      </c>
      <c r="AQ30" s="55" t="s">
        <v>10</v>
      </c>
      <c r="AR30" s="69"/>
      <c r="AS30" s="55" t="s">
        <v>10</v>
      </c>
    </row>
    <row r="31" spans="2:45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69" t="s">
        <v>533</v>
      </c>
      <c r="K31" s="57" t="s">
        <v>11</v>
      </c>
      <c r="L31" s="57" t="s">
        <v>11</v>
      </c>
      <c r="M31" s="57" t="s">
        <v>11</v>
      </c>
      <c r="N31" s="57" t="s">
        <v>11</v>
      </c>
      <c r="O31" s="57" t="s">
        <v>11</v>
      </c>
      <c r="P31" s="57" t="s">
        <v>11</v>
      </c>
      <c r="Q31" s="69" t="s">
        <v>533</v>
      </c>
      <c r="R31" s="57" t="s">
        <v>11</v>
      </c>
      <c r="S31" s="57" t="s">
        <v>11</v>
      </c>
      <c r="T31" s="57" t="s">
        <v>11</v>
      </c>
      <c r="U31" s="57" t="s">
        <v>11</v>
      </c>
      <c r="V31" s="57" t="s">
        <v>11</v>
      </c>
      <c r="W31" s="57" t="s">
        <v>11</v>
      </c>
      <c r="X31" s="69" t="s">
        <v>533</v>
      </c>
      <c r="Y31" s="57" t="s">
        <v>11</v>
      </c>
      <c r="Z31" s="57" t="s">
        <v>11</v>
      </c>
      <c r="AA31" s="57" t="s">
        <v>11</v>
      </c>
      <c r="AB31" s="57" t="s">
        <v>11</v>
      </c>
      <c r="AC31" s="57" t="s">
        <v>11</v>
      </c>
      <c r="AD31" s="57" t="s">
        <v>11</v>
      </c>
      <c r="AE31" s="69" t="s">
        <v>533</v>
      </c>
      <c r="AF31" s="57" t="s">
        <v>11</v>
      </c>
      <c r="AG31" s="57" t="s">
        <v>11</v>
      </c>
      <c r="AH31" s="57" t="s">
        <v>11</v>
      </c>
      <c r="AI31" s="57" t="s">
        <v>11</v>
      </c>
      <c r="AJ31" s="57" t="s">
        <v>11</v>
      </c>
      <c r="AK31" s="57" t="s">
        <v>11</v>
      </c>
      <c r="AL31" s="69" t="s">
        <v>533</v>
      </c>
      <c r="AM31" s="57" t="s">
        <v>11</v>
      </c>
      <c r="AN31" s="57" t="s">
        <v>11</v>
      </c>
      <c r="AO31" s="57" t="s">
        <v>11</v>
      </c>
      <c r="AP31" s="57" t="s">
        <v>11</v>
      </c>
      <c r="AQ31" s="57" t="s">
        <v>11</v>
      </c>
      <c r="AR31" s="57" t="s">
        <v>11</v>
      </c>
      <c r="AS31" s="69" t="s">
        <v>533</v>
      </c>
    </row>
    <row r="32" spans="2:45" ht="28.5" customHeight="1" thickBot="1">
      <c r="B32" s="2"/>
      <c r="C32" s="22"/>
      <c r="D32" s="61"/>
      <c r="E32" s="61"/>
      <c r="F32" s="61"/>
      <c r="G32" s="61"/>
      <c r="H32" s="61"/>
    </row>
    <row r="33" spans="2:47" ht="57.75" customHeight="1" thickBot="1">
      <c r="B33" s="23"/>
      <c r="C33" s="24" t="s">
        <v>9</v>
      </c>
      <c r="D33" s="27" t="s">
        <v>733</v>
      </c>
      <c r="E33" s="28" t="s">
        <v>734</v>
      </c>
      <c r="F33" s="28" t="s">
        <v>735</v>
      </c>
      <c r="G33" s="28" t="s">
        <v>736</v>
      </c>
      <c r="H33" s="28" t="s">
        <v>737</v>
      </c>
      <c r="I33" s="28" t="s">
        <v>738</v>
      </c>
      <c r="J33" s="28" t="s">
        <v>739</v>
      </c>
      <c r="K33" s="27" t="s">
        <v>740</v>
      </c>
      <c r="L33" s="28" t="s">
        <v>741</v>
      </c>
      <c r="M33" s="28" t="s">
        <v>742</v>
      </c>
      <c r="N33" s="28" t="s">
        <v>743</v>
      </c>
      <c r="O33" s="28" t="s">
        <v>744</v>
      </c>
      <c r="P33" s="28" t="s">
        <v>745</v>
      </c>
      <c r="Q33" s="28" t="s">
        <v>746</v>
      </c>
      <c r="R33" s="25" t="s">
        <v>747</v>
      </c>
      <c r="S33" s="26" t="s">
        <v>748</v>
      </c>
      <c r="T33" s="26" t="s">
        <v>749</v>
      </c>
      <c r="U33" s="26" t="s">
        <v>750</v>
      </c>
      <c r="V33" s="26" t="s">
        <v>751</v>
      </c>
      <c r="W33" s="26" t="s">
        <v>752</v>
      </c>
      <c r="X33" s="26" t="s">
        <v>753</v>
      </c>
      <c r="Y33" s="27" t="s">
        <v>754</v>
      </c>
      <c r="Z33" s="28" t="s">
        <v>755</v>
      </c>
      <c r="AA33" s="28" t="s">
        <v>756</v>
      </c>
      <c r="AB33" s="28" t="s">
        <v>757</v>
      </c>
      <c r="AC33" s="28" t="s">
        <v>758</v>
      </c>
      <c r="AD33" s="28" t="s">
        <v>759</v>
      </c>
      <c r="AE33" s="28" t="s">
        <v>760</v>
      </c>
      <c r="AF33" s="27" t="s">
        <v>761</v>
      </c>
      <c r="AG33" s="28" t="s">
        <v>762</v>
      </c>
      <c r="AH33" s="28" t="s">
        <v>763</v>
      </c>
      <c r="AI33" s="28" t="s">
        <v>764</v>
      </c>
      <c r="AJ33" s="28" t="s">
        <v>765</v>
      </c>
      <c r="AK33" s="28" t="s">
        <v>766</v>
      </c>
      <c r="AL33" s="28" t="s">
        <v>767</v>
      </c>
      <c r="AM33" s="27" t="s">
        <v>768</v>
      </c>
      <c r="AN33" s="28" t="s">
        <v>769</v>
      </c>
      <c r="AO33" s="28" t="s">
        <v>770</v>
      </c>
      <c r="AP33" s="28" t="s">
        <v>771</v>
      </c>
      <c r="AQ33" s="28" t="s">
        <v>772</v>
      </c>
      <c r="AR33" s="28" t="s">
        <v>773</v>
      </c>
      <c r="AS33" s="28" t="s">
        <v>774</v>
      </c>
    </row>
    <row r="34" spans="2:47" ht="39.6" customHeight="1">
      <c r="B34" s="21" t="s">
        <v>2</v>
      </c>
      <c r="C34" s="41" t="s">
        <v>13</v>
      </c>
      <c r="D34" s="10">
        <v>0</v>
      </c>
      <c r="E34" s="7"/>
      <c r="F34" s="7"/>
      <c r="G34" s="7"/>
      <c r="H34" s="7"/>
      <c r="I34" s="7"/>
      <c r="J34" s="7"/>
      <c r="K34" s="10">
        <v>0</v>
      </c>
      <c r="L34" s="7"/>
      <c r="M34" s="7"/>
      <c r="N34" s="14"/>
      <c r="O34" s="14"/>
      <c r="P34" s="14"/>
      <c r="Q34" s="14"/>
      <c r="R34" s="10">
        <v>0</v>
      </c>
      <c r="S34" s="7"/>
      <c r="T34" s="7"/>
      <c r="U34" s="7"/>
      <c r="V34" s="7"/>
      <c r="W34" s="7"/>
      <c r="X34" s="7"/>
      <c r="Y34" s="10">
        <v>0</v>
      </c>
      <c r="Z34" s="7"/>
      <c r="AA34" s="7"/>
      <c r="AB34" s="7"/>
      <c r="AC34" s="7"/>
      <c r="AD34" s="7"/>
      <c r="AE34" s="7"/>
      <c r="AF34" s="10">
        <v>0</v>
      </c>
      <c r="AG34" s="7"/>
      <c r="AH34" s="7"/>
      <c r="AI34" s="7"/>
      <c r="AJ34" s="14"/>
      <c r="AK34" s="14"/>
      <c r="AL34" s="7"/>
      <c r="AM34" s="10">
        <v>0</v>
      </c>
      <c r="AN34" s="7"/>
      <c r="AO34" s="7"/>
      <c r="AP34" s="7"/>
      <c r="AQ34" s="7"/>
      <c r="AR34" s="7"/>
      <c r="AS34" s="7"/>
    </row>
    <row r="35" spans="2:47" ht="39.6" customHeight="1">
      <c r="B35" s="21" t="s">
        <v>15</v>
      </c>
      <c r="C35" s="42" t="s">
        <v>32</v>
      </c>
      <c r="D35" s="12" t="s">
        <v>10</v>
      </c>
      <c r="E35" s="7"/>
      <c r="F35" s="7"/>
      <c r="G35" s="7"/>
      <c r="H35" s="7"/>
      <c r="I35" s="7"/>
      <c r="J35" s="7"/>
      <c r="K35" s="12" t="s">
        <v>10</v>
      </c>
      <c r="L35" s="7"/>
      <c r="M35" s="7"/>
      <c r="N35" s="15"/>
      <c r="O35" s="15"/>
      <c r="P35" s="15"/>
      <c r="Q35" s="15"/>
      <c r="R35" s="12" t="s">
        <v>10</v>
      </c>
      <c r="S35" s="15"/>
      <c r="T35" s="15"/>
      <c r="U35" s="15"/>
      <c r="V35" s="15"/>
      <c r="W35" s="15"/>
      <c r="X35" s="15"/>
      <c r="Y35" s="12" t="s">
        <v>10</v>
      </c>
      <c r="Z35" s="15"/>
      <c r="AA35" s="15"/>
      <c r="AB35" s="15"/>
      <c r="AC35" s="15"/>
      <c r="AD35" s="15"/>
      <c r="AE35" s="15"/>
      <c r="AF35" s="12" t="s">
        <v>10</v>
      </c>
      <c r="AG35" s="15"/>
      <c r="AH35" s="15"/>
      <c r="AI35" s="15"/>
      <c r="AJ35" s="15"/>
      <c r="AK35" s="15"/>
      <c r="AL35" s="15"/>
      <c r="AM35" s="12" t="s">
        <v>10</v>
      </c>
      <c r="AN35" s="7"/>
      <c r="AO35" s="7"/>
      <c r="AP35" s="7"/>
      <c r="AQ35" s="7"/>
      <c r="AR35" s="7"/>
      <c r="AS35" s="7"/>
    </row>
    <row r="36" spans="2:47" ht="39.6" customHeight="1">
      <c r="B36" s="43" t="s">
        <v>16</v>
      </c>
      <c r="C36" s="44" t="s">
        <v>33</v>
      </c>
      <c r="D36" s="62" t="s">
        <v>10</v>
      </c>
      <c r="E36" s="8"/>
      <c r="F36" s="8"/>
      <c r="G36" s="8"/>
      <c r="H36" s="8"/>
      <c r="I36" s="8"/>
      <c r="J36" s="8"/>
      <c r="K36" s="62" t="s">
        <v>10</v>
      </c>
      <c r="L36" s="8"/>
      <c r="M36" s="8"/>
      <c r="N36" s="16"/>
      <c r="O36" s="16"/>
      <c r="P36" s="16"/>
      <c r="Q36" s="16"/>
      <c r="R36" s="62" t="s">
        <v>10</v>
      </c>
      <c r="S36" s="16"/>
      <c r="T36" s="16"/>
      <c r="U36" s="16"/>
      <c r="V36" s="16"/>
      <c r="W36" s="16"/>
      <c r="X36" s="16"/>
      <c r="Y36" s="62" t="s">
        <v>10</v>
      </c>
      <c r="Z36" s="16"/>
      <c r="AA36" s="16"/>
      <c r="AB36" s="16"/>
      <c r="AC36" s="16"/>
      <c r="AD36" s="16"/>
      <c r="AE36" s="16"/>
      <c r="AF36" s="62" t="s">
        <v>10</v>
      </c>
      <c r="AG36" s="16"/>
      <c r="AH36" s="16"/>
      <c r="AI36" s="16"/>
      <c r="AJ36" s="16"/>
      <c r="AK36" s="16"/>
      <c r="AL36" s="16"/>
      <c r="AM36" s="62" t="s">
        <v>10</v>
      </c>
      <c r="AN36" s="8"/>
      <c r="AO36" s="8"/>
      <c r="AP36" s="8"/>
      <c r="AQ36" s="8"/>
      <c r="AR36" s="8"/>
      <c r="AS36" s="8"/>
    </row>
    <row r="37" spans="2:47" ht="39.6" customHeight="1" thickBot="1">
      <c r="B37" s="21" t="s">
        <v>17</v>
      </c>
      <c r="C37" s="45" t="s">
        <v>14</v>
      </c>
      <c r="D37" s="17">
        <f>D34</f>
        <v>0</v>
      </c>
      <c r="E37" s="18">
        <f t="shared" ref="E37:J37" si="9">E34+E35-E36</f>
        <v>0</v>
      </c>
      <c r="F37" s="18">
        <f t="shared" si="9"/>
        <v>0</v>
      </c>
      <c r="G37" s="18">
        <f t="shared" si="9"/>
        <v>0</v>
      </c>
      <c r="H37" s="18">
        <f t="shared" si="9"/>
        <v>0</v>
      </c>
      <c r="I37" s="18">
        <f t="shared" si="9"/>
        <v>0</v>
      </c>
      <c r="J37" s="18">
        <f t="shared" si="9"/>
        <v>0</v>
      </c>
      <c r="K37" s="17">
        <f>K34</f>
        <v>0</v>
      </c>
      <c r="L37" s="18">
        <f t="shared" ref="L37:Q37" si="10">L34+L35-L36</f>
        <v>0</v>
      </c>
      <c r="M37" s="18">
        <f t="shared" si="10"/>
        <v>0</v>
      </c>
      <c r="N37" s="18">
        <f t="shared" si="10"/>
        <v>0</v>
      </c>
      <c r="O37" s="18">
        <f t="shared" si="10"/>
        <v>0</v>
      </c>
      <c r="P37" s="18">
        <f t="shared" si="10"/>
        <v>0</v>
      </c>
      <c r="Q37" s="18">
        <f t="shared" si="10"/>
        <v>0</v>
      </c>
      <c r="R37" s="17">
        <f>R34</f>
        <v>0</v>
      </c>
      <c r="S37" s="18">
        <f t="shared" ref="S37:X37" si="11">S34+S35-S36</f>
        <v>0</v>
      </c>
      <c r="T37" s="18">
        <f t="shared" si="11"/>
        <v>0</v>
      </c>
      <c r="U37" s="18">
        <f t="shared" si="11"/>
        <v>0</v>
      </c>
      <c r="V37" s="18">
        <f t="shared" si="11"/>
        <v>0</v>
      </c>
      <c r="W37" s="18">
        <f t="shared" si="11"/>
        <v>0</v>
      </c>
      <c r="X37" s="18">
        <f t="shared" si="11"/>
        <v>0</v>
      </c>
      <c r="Y37" s="17">
        <f>Y34</f>
        <v>0</v>
      </c>
      <c r="Z37" s="18">
        <f t="shared" ref="Z37:AE37" si="12">Z34+Z35-Z36</f>
        <v>0</v>
      </c>
      <c r="AA37" s="18">
        <f t="shared" si="12"/>
        <v>0</v>
      </c>
      <c r="AB37" s="18">
        <f t="shared" si="12"/>
        <v>0</v>
      </c>
      <c r="AC37" s="18">
        <f t="shared" si="12"/>
        <v>0</v>
      </c>
      <c r="AD37" s="18">
        <f t="shared" si="12"/>
        <v>0</v>
      </c>
      <c r="AE37" s="18">
        <f t="shared" si="12"/>
        <v>0</v>
      </c>
      <c r="AF37" s="17">
        <f>AF34</f>
        <v>0</v>
      </c>
      <c r="AG37" s="18">
        <f>AG34+AG35-AG36</f>
        <v>0</v>
      </c>
      <c r="AH37" s="18">
        <f>AH34+AH35-AH36</f>
        <v>0</v>
      </c>
      <c r="AI37" s="18"/>
      <c r="AJ37" s="18">
        <f>AJ34+AJ35-AJ36</f>
        <v>0</v>
      </c>
      <c r="AK37" s="18">
        <f>AK34+AK35-AK36</f>
        <v>0</v>
      </c>
      <c r="AL37" s="18">
        <f>AL34+AL35-AL36</f>
        <v>0</v>
      </c>
      <c r="AM37" s="17">
        <f>AM34</f>
        <v>0</v>
      </c>
      <c r="AN37" s="18">
        <f t="shared" ref="AN37:AS37" si="13">AN34+AN35-AN36</f>
        <v>0</v>
      </c>
      <c r="AO37" s="18">
        <f t="shared" si="13"/>
        <v>0</v>
      </c>
      <c r="AP37" s="18">
        <f t="shared" si="13"/>
        <v>0</v>
      </c>
      <c r="AQ37" s="18">
        <f t="shared" si="13"/>
        <v>0</v>
      </c>
      <c r="AR37" s="18">
        <f t="shared" si="13"/>
        <v>0</v>
      </c>
      <c r="AS37" s="18">
        <f t="shared" si="13"/>
        <v>0</v>
      </c>
    </row>
    <row r="38" spans="2:47" ht="39.6" customHeight="1" thickTop="1">
      <c r="B38" s="43" t="s">
        <v>6</v>
      </c>
      <c r="C38" s="47" t="s">
        <v>30</v>
      </c>
      <c r="D38" s="9">
        <v>0</v>
      </c>
      <c r="E38" s="6"/>
      <c r="F38" s="6"/>
      <c r="G38" s="6"/>
      <c r="H38" s="6"/>
      <c r="I38" s="6"/>
      <c r="J38" s="6"/>
      <c r="K38" s="9">
        <v>0</v>
      </c>
      <c r="L38" s="6"/>
      <c r="M38" s="6"/>
      <c r="N38" s="6"/>
      <c r="O38" s="6"/>
      <c r="P38" s="6"/>
      <c r="Q38" s="6"/>
      <c r="R38" s="9">
        <v>0</v>
      </c>
      <c r="S38" s="6"/>
      <c r="T38" s="6"/>
      <c r="U38" s="6"/>
      <c r="V38" s="6"/>
      <c r="W38" s="6"/>
      <c r="X38" s="6"/>
      <c r="Y38" s="9">
        <v>0</v>
      </c>
      <c r="Z38" s="6"/>
      <c r="AA38" s="6"/>
      <c r="AB38" s="6"/>
      <c r="AC38" s="6"/>
      <c r="AD38" s="6"/>
      <c r="AE38" s="6"/>
      <c r="AF38" s="9">
        <v>0</v>
      </c>
      <c r="AG38" s="6"/>
      <c r="AH38" s="6"/>
      <c r="AI38" s="6"/>
      <c r="AJ38" s="6"/>
      <c r="AK38" s="6"/>
      <c r="AL38" s="6"/>
      <c r="AM38" s="9">
        <v>0</v>
      </c>
      <c r="AN38" s="6"/>
      <c r="AO38" s="6"/>
      <c r="AP38" s="6"/>
      <c r="AQ38" s="6"/>
      <c r="AR38" s="6"/>
      <c r="AS38" s="6"/>
      <c r="AU38" s="74">
        <f>D44+K44+R44+Y44+AF44+AM44+D18+K18+R18+Y18+AF18+AM18</f>
        <v>2</v>
      </c>
    </row>
    <row r="39" spans="2:47" ht="39.6" customHeight="1">
      <c r="B39" s="43" t="s">
        <v>7</v>
      </c>
      <c r="C39" s="48" t="s">
        <v>35</v>
      </c>
      <c r="D39" s="10">
        <v>0</v>
      </c>
      <c r="E39" s="7"/>
      <c r="F39" s="7"/>
      <c r="G39" s="7"/>
      <c r="H39" s="7"/>
      <c r="I39" s="7"/>
      <c r="J39" s="7"/>
      <c r="K39" s="10">
        <v>0</v>
      </c>
      <c r="L39" s="6"/>
      <c r="M39" s="6"/>
      <c r="N39" s="7"/>
      <c r="O39" s="7"/>
      <c r="P39" s="7"/>
      <c r="Q39" s="7"/>
      <c r="R39" s="10">
        <v>0</v>
      </c>
      <c r="S39" s="7"/>
      <c r="T39" s="7"/>
      <c r="U39" s="7"/>
      <c r="V39" s="7"/>
      <c r="W39" s="7"/>
      <c r="X39" s="7"/>
      <c r="Y39" s="10">
        <v>0</v>
      </c>
      <c r="Z39" s="7"/>
      <c r="AA39" s="7"/>
      <c r="AB39" s="7"/>
      <c r="AC39" s="7"/>
      <c r="AD39" s="7"/>
      <c r="AE39" s="7"/>
      <c r="AF39" s="10">
        <v>0</v>
      </c>
      <c r="AG39" s="7"/>
      <c r="AH39" s="7"/>
      <c r="AI39" s="7"/>
      <c r="AJ39" s="7"/>
      <c r="AK39" s="7"/>
      <c r="AL39" s="7"/>
      <c r="AM39" s="10">
        <v>0</v>
      </c>
      <c r="AN39" s="7"/>
      <c r="AO39" s="7"/>
      <c r="AP39" s="7"/>
      <c r="AQ39" s="7"/>
      <c r="AR39" s="7"/>
      <c r="AS39" s="6"/>
      <c r="AU39" s="74">
        <f>E44+L44+S44+Z44+AG44+AN44+E18+L18+S18+Z18+AG18+AN18</f>
        <v>0</v>
      </c>
    </row>
    <row r="40" spans="2:47" ht="39.6" customHeight="1">
      <c r="B40" s="43" t="s">
        <v>8</v>
      </c>
      <c r="C40" s="44" t="s">
        <v>29</v>
      </c>
      <c r="D40" s="10">
        <v>0</v>
      </c>
      <c r="E40" s="7"/>
      <c r="F40" s="7"/>
      <c r="G40" s="7"/>
      <c r="H40" s="7"/>
      <c r="I40" s="7"/>
      <c r="J40" s="7"/>
      <c r="K40" s="10">
        <v>0</v>
      </c>
      <c r="L40" s="6"/>
      <c r="M40" s="6"/>
      <c r="N40" s="7"/>
      <c r="O40" s="7"/>
      <c r="P40" s="7"/>
      <c r="Q40" s="7"/>
      <c r="R40" s="10">
        <v>0</v>
      </c>
      <c r="S40" s="7"/>
      <c r="T40" s="7"/>
      <c r="U40" s="7"/>
      <c r="V40" s="7"/>
      <c r="W40" s="7"/>
      <c r="X40" s="7"/>
      <c r="Y40" s="10">
        <v>0</v>
      </c>
      <c r="Z40" s="7"/>
      <c r="AA40" s="7"/>
      <c r="AB40" s="7"/>
      <c r="AC40" s="7"/>
      <c r="AD40" s="7"/>
      <c r="AE40" s="7"/>
      <c r="AF40" s="10">
        <v>0</v>
      </c>
      <c r="AG40" s="7"/>
      <c r="AH40" s="7"/>
      <c r="AI40" s="7"/>
      <c r="AJ40" s="7"/>
      <c r="AK40" s="7"/>
      <c r="AL40" s="7"/>
      <c r="AM40" s="10">
        <v>0</v>
      </c>
      <c r="AN40" s="7"/>
      <c r="AO40" s="7"/>
      <c r="AP40" s="7"/>
      <c r="AQ40" s="7"/>
      <c r="AR40" s="7"/>
      <c r="AS40" s="6"/>
      <c r="AU40" s="74">
        <f>F44+M44+T44+AA44+AH44+AO44+F18+M18+T18+AA18+AH18+AO18</f>
        <v>0</v>
      </c>
    </row>
    <row r="41" spans="2:47" ht="39.6" customHeight="1">
      <c r="B41" s="5" t="s">
        <v>3</v>
      </c>
      <c r="C41" s="44" t="s">
        <v>0</v>
      </c>
      <c r="D41" s="10">
        <v>0</v>
      </c>
      <c r="E41" s="7"/>
      <c r="F41" s="7"/>
      <c r="G41" s="7"/>
      <c r="H41" s="7"/>
      <c r="I41" s="7"/>
      <c r="J41" s="7"/>
      <c r="K41" s="10">
        <v>0</v>
      </c>
      <c r="L41" s="6"/>
      <c r="M41" s="6"/>
      <c r="N41" s="7"/>
      <c r="O41" s="7"/>
      <c r="P41" s="7"/>
      <c r="Q41" s="7"/>
      <c r="R41" s="10">
        <v>0</v>
      </c>
      <c r="S41" s="7"/>
      <c r="T41" s="7"/>
      <c r="U41" s="7"/>
      <c r="V41" s="7"/>
      <c r="W41" s="7"/>
      <c r="X41" s="7"/>
      <c r="Y41" s="10">
        <v>0</v>
      </c>
      <c r="Z41" s="7"/>
      <c r="AA41" s="7"/>
      <c r="AB41" s="7"/>
      <c r="AC41" s="7"/>
      <c r="AD41" s="7"/>
      <c r="AE41" s="7"/>
      <c r="AF41" s="10">
        <v>0</v>
      </c>
      <c r="AG41" s="7"/>
      <c r="AH41" s="7"/>
      <c r="AI41" s="7"/>
      <c r="AJ41" s="7"/>
      <c r="AK41" s="7"/>
      <c r="AL41" s="7"/>
      <c r="AM41" s="10">
        <v>0</v>
      </c>
      <c r="AN41" s="7"/>
      <c r="AO41" s="7"/>
      <c r="AP41" s="7"/>
      <c r="AQ41" s="7"/>
      <c r="AR41" s="7"/>
      <c r="AS41" s="6"/>
      <c r="AU41" s="74">
        <f>G44+N44+U44+AB44+AI44+AP44+G18+N18+U18+AB18+AI18+AP18</f>
        <v>0</v>
      </c>
    </row>
    <row r="42" spans="2:47" ht="39.6" customHeight="1">
      <c r="B42" s="2" t="s">
        <v>3</v>
      </c>
      <c r="C42" s="44" t="s">
        <v>1</v>
      </c>
      <c r="D42" s="10">
        <v>0</v>
      </c>
      <c r="E42" s="7"/>
      <c r="F42" s="7"/>
      <c r="G42" s="7"/>
      <c r="H42" s="7"/>
      <c r="I42" s="7"/>
      <c r="J42" s="7"/>
      <c r="K42" s="10">
        <v>0</v>
      </c>
      <c r="L42" s="6"/>
      <c r="M42" s="6"/>
      <c r="N42" s="7"/>
      <c r="O42" s="7"/>
      <c r="P42" s="7"/>
      <c r="Q42" s="7"/>
      <c r="R42" s="10">
        <v>0</v>
      </c>
      <c r="S42" s="7"/>
      <c r="T42" s="7"/>
      <c r="U42" s="7"/>
      <c r="V42" s="7"/>
      <c r="W42" s="7"/>
      <c r="X42" s="7"/>
      <c r="Y42" s="10">
        <v>0</v>
      </c>
      <c r="Z42" s="7"/>
      <c r="AA42" s="7"/>
      <c r="AB42" s="7"/>
      <c r="AC42" s="7"/>
      <c r="AD42" s="7"/>
      <c r="AE42" s="7"/>
      <c r="AF42" s="10">
        <v>0</v>
      </c>
      <c r="AG42" s="7"/>
      <c r="AH42" s="7"/>
      <c r="AI42" s="7"/>
      <c r="AJ42" s="7"/>
      <c r="AK42" s="7"/>
      <c r="AL42" s="7"/>
      <c r="AM42" s="10">
        <v>0</v>
      </c>
      <c r="AN42" s="7"/>
      <c r="AO42" s="7"/>
      <c r="AP42" s="7"/>
      <c r="AQ42" s="7"/>
      <c r="AR42" s="7"/>
      <c r="AS42" s="6"/>
      <c r="AU42" s="74">
        <f>H44+O44+V44+AC44+AJ44+AQ44+H18+O18+V18+AC18+AJ18+AQ18</f>
        <v>0</v>
      </c>
    </row>
    <row r="43" spans="2:47" ht="39.6" customHeight="1">
      <c r="B43" s="3" t="s">
        <v>3</v>
      </c>
      <c r="C43" s="44" t="s">
        <v>31</v>
      </c>
      <c r="D43" s="10">
        <v>0</v>
      </c>
      <c r="E43" s="7"/>
      <c r="F43" s="7"/>
      <c r="G43" s="7"/>
      <c r="H43" s="7"/>
      <c r="I43" s="7"/>
      <c r="J43" s="7"/>
      <c r="K43" s="10">
        <v>0</v>
      </c>
      <c r="L43" s="6"/>
      <c r="M43" s="6"/>
      <c r="N43" s="7"/>
      <c r="O43" s="7"/>
      <c r="P43" s="7"/>
      <c r="Q43" s="7"/>
      <c r="R43" s="10">
        <v>0</v>
      </c>
      <c r="S43" s="7"/>
      <c r="T43" s="7"/>
      <c r="U43" s="7"/>
      <c r="V43" s="7"/>
      <c r="W43" s="7"/>
      <c r="X43" s="7"/>
      <c r="Y43" s="10">
        <v>0</v>
      </c>
      <c r="Z43" s="7"/>
      <c r="AA43" s="7"/>
      <c r="AB43" s="7"/>
      <c r="AC43" s="7"/>
      <c r="AD43" s="7"/>
      <c r="AE43" s="7"/>
      <c r="AF43" s="10">
        <v>0</v>
      </c>
      <c r="AG43" s="7"/>
      <c r="AH43" s="7"/>
      <c r="AI43" s="7"/>
      <c r="AJ43" s="7"/>
      <c r="AK43" s="7"/>
      <c r="AL43" s="7"/>
      <c r="AM43" s="10">
        <v>0</v>
      </c>
      <c r="AN43" s="7"/>
      <c r="AO43" s="7"/>
      <c r="AP43" s="7"/>
      <c r="AQ43" s="7"/>
      <c r="AR43" s="7"/>
      <c r="AS43" s="6"/>
      <c r="AU43" s="74">
        <f>I44+P44+W44+AD44+AK44+AR44+I18+P18+W18+AD18+AK18+AR18</f>
        <v>0</v>
      </c>
    </row>
    <row r="44" spans="2:47" ht="29.25" customHeight="1">
      <c r="B44" s="1"/>
      <c r="C44" s="49" t="s">
        <v>5</v>
      </c>
      <c r="D44" s="75">
        <f>D38+D39+D40-D41-D42-D43</f>
        <v>0</v>
      </c>
      <c r="E44" s="75">
        <f>E38+E39+E40-E41-E42-E43</f>
        <v>0</v>
      </c>
      <c r="F44" s="75">
        <f t="shared" ref="F44:AS44" si="14">F38+F39+F40-F41-F42-F43</f>
        <v>0</v>
      </c>
      <c r="G44" s="75">
        <f t="shared" si="14"/>
        <v>0</v>
      </c>
      <c r="H44" s="75">
        <f t="shared" si="14"/>
        <v>0</v>
      </c>
      <c r="I44" s="75">
        <f t="shared" si="14"/>
        <v>0</v>
      </c>
      <c r="J44" s="75">
        <f t="shared" si="14"/>
        <v>0</v>
      </c>
      <c r="K44" s="75">
        <f>K38+K39+K40-K41-K42-K43</f>
        <v>0</v>
      </c>
      <c r="L44" s="75">
        <f>L38+L39+L40-L41-L42-L43</f>
        <v>0</v>
      </c>
      <c r="M44" s="75">
        <f t="shared" si="14"/>
        <v>0</v>
      </c>
      <c r="N44" s="75">
        <f t="shared" si="14"/>
        <v>0</v>
      </c>
      <c r="O44" s="75">
        <f t="shared" si="14"/>
        <v>0</v>
      </c>
      <c r="P44" s="75">
        <f t="shared" si="14"/>
        <v>0</v>
      </c>
      <c r="Q44" s="75">
        <f t="shared" si="14"/>
        <v>0</v>
      </c>
      <c r="R44" s="75">
        <f>R38+R39+R40-R41-R42-R43</f>
        <v>0</v>
      </c>
      <c r="S44" s="75">
        <f>S38+S39+S40-S41-S42-S43</f>
        <v>0</v>
      </c>
      <c r="T44" s="75">
        <f>T38+T39+T40-T41-T42-T43</f>
        <v>0</v>
      </c>
      <c r="U44" s="75">
        <f t="shared" si="14"/>
        <v>0</v>
      </c>
      <c r="V44" s="75">
        <f t="shared" si="14"/>
        <v>0</v>
      </c>
      <c r="W44" s="75">
        <f t="shared" si="14"/>
        <v>0</v>
      </c>
      <c r="X44" s="75">
        <f t="shared" si="14"/>
        <v>0</v>
      </c>
      <c r="Y44" s="75">
        <f>Y38+Y39+Y40-Y41-Y42-Y43</f>
        <v>0</v>
      </c>
      <c r="Z44" s="75">
        <f>Z38+Z39+Z40-Z41-Z42-Z43</f>
        <v>0</v>
      </c>
      <c r="AA44" s="75">
        <f t="shared" si="14"/>
        <v>0</v>
      </c>
      <c r="AB44" s="75">
        <f t="shared" si="14"/>
        <v>0</v>
      </c>
      <c r="AC44" s="75">
        <f t="shared" si="14"/>
        <v>0</v>
      </c>
      <c r="AD44" s="75">
        <f t="shared" si="14"/>
        <v>0</v>
      </c>
      <c r="AE44" s="75">
        <f t="shared" si="14"/>
        <v>0</v>
      </c>
      <c r="AF44" s="75">
        <f>AF38+AF39+AF40-AF41-AF42-AF43</f>
        <v>0</v>
      </c>
      <c r="AG44" s="75">
        <f>AG38+AG39+AG40-AG41-AG42-AG43</f>
        <v>0</v>
      </c>
      <c r="AH44" s="75">
        <f t="shared" si="14"/>
        <v>0</v>
      </c>
      <c r="AI44" s="75">
        <f t="shared" si="14"/>
        <v>0</v>
      </c>
      <c r="AJ44" s="75">
        <f t="shared" si="14"/>
        <v>0</v>
      </c>
      <c r="AK44" s="75">
        <f t="shared" si="14"/>
        <v>0</v>
      </c>
      <c r="AL44" s="75">
        <f t="shared" si="14"/>
        <v>0</v>
      </c>
      <c r="AM44" s="75">
        <f>AM38+AM39+AM40-AM41-AM42-AM43</f>
        <v>0</v>
      </c>
      <c r="AN44" s="75">
        <f>AN38+AN39+AN40-AN41-AN42-AN43</f>
        <v>0</v>
      </c>
      <c r="AO44" s="75">
        <f t="shared" si="14"/>
        <v>0</v>
      </c>
      <c r="AP44" s="75">
        <f t="shared" si="14"/>
        <v>0</v>
      </c>
      <c r="AQ44" s="75">
        <f t="shared" si="14"/>
        <v>0</v>
      </c>
      <c r="AR44" s="75">
        <f t="shared" si="14"/>
        <v>0</v>
      </c>
      <c r="AS44" s="75">
        <f t="shared" si="14"/>
        <v>0</v>
      </c>
      <c r="AU44" s="74">
        <f>J44+Q44+X44+AE44+AL44+AS44+J18+Q18+X18+AE18+AL18+AS18</f>
        <v>0</v>
      </c>
    </row>
    <row r="45" spans="2:47" ht="39.6" customHeight="1">
      <c r="B45" s="1"/>
      <c r="C45" s="30" t="s">
        <v>18</v>
      </c>
      <c r="D45" s="7">
        <v>0</v>
      </c>
      <c r="E45" s="7"/>
      <c r="F45" s="7"/>
      <c r="G45" s="7"/>
      <c r="H45" s="7"/>
      <c r="I45" s="7"/>
      <c r="J45" s="7"/>
      <c r="K45" s="7" t="s">
        <v>3</v>
      </c>
      <c r="L45" s="7"/>
      <c r="M45" s="7"/>
      <c r="N45" s="7"/>
      <c r="O45" s="7"/>
      <c r="P45" s="7"/>
      <c r="Q45" s="7"/>
      <c r="R45" s="31" t="s">
        <v>3</v>
      </c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 t="s">
        <v>3</v>
      </c>
      <c r="AG45" s="7"/>
      <c r="AH45" s="7"/>
      <c r="AI45" s="7"/>
      <c r="AJ45" s="7"/>
      <c r="AK45" s="7"/>
      <c r="AL45" s="7"/>
      <c r="AM45" s="7" t="s">
        <v>3</v>
      </c>
      <c r="AN45" s="7"/>
      <c r="AO45" s="7"/>
      <c r="AP45" s="7"/>
      <c r="AQ45" s="7"/>
      <c r="AR45" s="7"/>
      <c r="AS45" s="7"/>
    </row>
    <row r="46" spans="2:47" ht="39.6" customHeight="1">
      <c r="B46" s="1"/>
      <c r="C46" s="50" t="s">
        <v>24</v>
      </c>
      <c r="D46" s="31">
        <v>200</v>
      </c>
      <c r="E46" s="31"/>
      <c r="F46" s="31"/>
      <c r="G46" s="7"/>
      <c r="H46" s="7"/>
      <c r="I46" s="7"/>
      <c r="J46" s="7"/>
      <c r="K46" s="31" t="s">
        <v>3</v>
      </c>
      <c r="L46" s="7"/>
      <c r="M46" s="7"/>
      <c r="N46" s="7"/>
      <c r="O46" s="7"/>
      <c r="P46" s="7"/>
      <c r="Q46" s="7"/>
      <c r="R46" s="31"/>
      <c r="S46" s="7"/>
      <c r="T46" s="7"/>
      <c r="U46" s="7"/>
      <c r="V46" s="7"/>
      <c r="W46" s="7"/>
      <c r="X46" s="7"/>
      <c r="Y46" s="31"/>
      <c r="Z46" s="7"/>
      <c r="AA46" s="7"/>
      <c r="AB46" s="7"/>
      <c r="AC46" s="7"/>
      <c r="AD46" s="7"/>
      <c r="AE46" s="7"/>
      <c r="AF46" s="31"/>
      <c r="AG46" s="7"/>
      <c r="AH46" s="7"/>
      <c r="AI46" s="7"/>
      <c r="AJ46" s="7"/>
      <c r="AK46" s="7"/>
      <c r="AL46" s="7"/>
      <c r="AM46" s="31"/>
      <c r="AN46" s="7"/>
      <c r="AO46" s="7"/>
      <c r="AP46" s="7"/>
      <c r="AQ46" s="7"/>
      <c r="AR46" s="7"/>
      <c r="AS46" s="7"/>
    </row>
    <row r="47" spans="2:47" ht="39.6" customHeight="1">
      <c r="B47" s="1"/>
      <c r="C47" s="41" t="s">
        <v>34</v>
      </c>
      <c r="D47" s="73"/>
      <c r="K47" s="63"/>
      <c r="R47" s="63"/>
      <c r="Y47" s="63"/>
      <c r="AF47" s="63"/>
      <c r="AM47" s="63"/>
      <c r="AS47" s="64"/>
    </row>
    <row r="48" spans="2:47" ht="39.6" customHeight="1">
      <c r="B48" s="1"/>
      <c r="C48" s="51" t="s">
        <v>26</v>
      </c>
      <c r="D48" s="31">
        <v>0</v>
      </c>
      <c r="E48" s="7">
        <v>0</v>
      </c>
      <c r="F48" s="7"/>
      <c r="G48" s="7"/>
      <c r="H48" s="7"/>
      <c r="I48" s="7"/>
      <c r="J48" s="7"/>
      <c r="K48" s="31">
        <v>0</v>
      </c>
      <c r="L48" s="7">
        <v>4</v>
      </c>
      <c r="M48" s="7"/>
      <c r="N48" s="7"/>
      <c r="O48" s="7"/>
      <c r="P48" s="7"/>
      <c r="Q48" s="7"/>
      <c r="R48" s="31">
        <v>0</v>
      </c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</row>
    <row r="49" spans="2:45" ht="39.6" customHeight="1">
      <c r="B49" s="1"/>
      <c r="C49" s="51" t="s">
        <v>27</v>
      </c>
      <c r="D49" s="31">
        <v>1</v>
      </c>
      <c r="E49" s="7">
        <v>1</v>
      </c>
      <c r="F49" s="7"/>
      <c r="G49" s="7"/>
      <c r="H49" s="7"/>
      <c r="I49" s="7"/>
      <c r="J49" s="7"/>
      <c r="K49" s="31">
        <v>0</v>
      </c>
      <c r="L49" s="7">
        <v>0</v>
      </c>
      <c r="M49" s="7"/>
      <c r="N49" s="7"/>
      <c r="O49" s="7"/>
      <c r="P49" s="7"/>
      <c r="Q49" s="7"/>
      <c r="R49" s="31">
        <v>0</v>
      </c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</row>
    <row r="50" spans="2:45" ht="39.6" customHeight="1">
      <c r="B50" s="1"/>
      <c r="C50" s="52" t="s">
        <v>28</v>
      </c>
      <c r="D50" s="31">
        <v>0</v>
      </c>
      <c r="E50" s="7">
        <v>0</v>
      </c>
      <c r="F50" s="7"/>
      <c r="G50" s="7"/>
      <c r="H50" s="7"/>
      <c r="I50" s="7"/>
      <c r="J50" s="7"/>
      <c r="K50" s="31">
        <v>0</v>
      </c>
      <c r="L50" s="7">
        <v>0</v>
      </c>
      <c r="M50" s="7"/>
      <c r="N50" s="7"/>
      <c r="O50" s="7"/>
      <c r="P50" s="7"/>
      <c r="Q50" s="7"/>
      <c r="R50" s="31">
        <v>0</v>
      </c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</row>
    <row r="51" spans="2:45" ht="39" customHeight="1" thickBot="1">
      <c r="B51" s="1"/>
      <c r="C51" s="53" t="s">
        <v>25</v>
      </c>
      <c r="D51" s="31">
        <v>1</v>
      </c>
      <c r="E51" s="8">
        <v>1</v>
      </c>
      <c r="F51" s="7"/>
      <c r="G51" s="7"/>
      <c r="H51" s="7"/>
      <c r="I51" s="7"/>
      <c r="J51" s="7"/>
      <c r="K51" s="31">
        <v>5</v>
      </c>
      <c r="L51" s="8">
        <v>0</v>
      </c>
      <c r="M51" s="7"/>
      <c r="N51" s="70"/>
      <c r="O51" s="70"/>
      <c r="P51" s="70"/>
      <c r="Q51" s="70"/>
      <c r="R51" s="71" t="s">
        <v>3</v>
      </c>
      <c r="S51" s="72"/>
      <c r="T51" s="70"/>
      <c r="U51" s="70"/>
      <c r="V51" s="70"/>
      <c r="W51" s="70"/>
      <c r="X51" s="70"/>
      <c r="Y51" s="70"/>
      <c r="Z51" s="70"/>
      <c r="AA51" s="70"/>
      <c r="AB51" s="70"/>
      <c r="AC51" s="70"/>
      <c r="AD51" s="70"/>
      <c r="AE51" s="70"/>
      <c r="AF51" s="72"/>
      <c r="AG51" s="72"/>
      <c r="AH51" s="70"/>
      <c r="AI51" s="70"/>
      <c r="AJ51" s="70"/>
      <c r="AK51" s="70"/>
      <c r="AL51" s="70"/>
      <c r="AM51" s="70"/>
      <c r="AN51" s="70"/>
      <c r="AO51" s="70"/>
      <c r="AP51" s="70"/>
      <c r="AQ51" s="70"/>
      <c r="AR51" s="70"/>
      <c r="AS51" s="70"/>
    </row>
    <row r="52" spans="2:45" ht="39.6" customHeight="1" thickBot="1">
      <c r="B52" s="1"/>
      <c r="C52" s="54" t="s">
        <v>20</v>
      </c>
      <c r="D52" s="55" t="s">
        <v>10</v>
      </c>
      <c r="E52" s="11"/>
      <c r="F52" s="67" t="s">
        <v>10</v>
      </c>
      <c r="G52" s="67" t="s">
        <v>10</v>
      </c>
      <c r="H52" s="67" t="s">
        <v>10</v>
      </c>
      <c r="I52" s="68" t="s">
        <v>10</v>
      </c>
      <c r="J52" s="68" t="s">
        <v>10</v>
      </c>
      <c r="K52" s="55" t="s">
        <v>10</v>
      </c>
      <c r="L52" s="11" t="s">
        <v>3</v>
      </c>
      <c r="M52" s="67" t="s">
        <v>10</v>
      </c>
      <c r="N52" s="67" t="s">
        <v>10</v>
      </c>
      <c r="O52" s="67" t="s">
        <v>10</v>
      </c>
      <c r="P52" s="68" t="s">
        <v>10</v>
      </c>
      <c r="Q52" s="68" t="s">
        <v>10</v>
      </c>
      <c r="R52" s="55" t="s">
        <v>10</v>
      </c>
      <c r="S52" s="11" t="s">
        <v>3</v>
      </c>
      <c r="T52" s="67" t="s">
        <v>10</v>
      </c>
      <c r="U52" s="67" t="s">
        <v>10</v>
      </c>
      <c r="V52" s="67" t="s">
        <v>10</v>
      </c>
      <c r="W52" s="68" t="s">
        <v>10</v>
      </c>
      <c r="X52" s="68" t="s">
        <v>10</v>
      </c>
      <c r="Y52" s="55" t="s">
        <v>10</v>
      </c>
      <c r="Z52" s="11"/>
      <c r="AA52" s="67" t="s">
        <v>10</v>
      </c>
      <c r="AB52" s="67" t="s">
        <v>10</v>
      </c>
      <c r="AC52" s="67" t="s">
        <v>10</v>
      </c>
      <c r="AD52" s="68" t="s">
        <v>10</v>
      </c>
      <c r="AE52" s="68" t="s">
        <v>10</v>
      </c>
      <c r="AF52" s="55" t="s">
        <v>10</v>
      </c>
      <c r="AG52" s="11"/>
      <c r="AH52" s="67" t="s">
        <v>10</v>
      </c>
      <c r="AI52" s="67" t="s">
        <v>10</v>
      </c>
      <c r="AJ52" s="67" t="s">
        <v>10</v>
      </c>
      <c r="AK52" s="68" t="s">
        <v>10</v>
      </c>
      <c r="AL52" s="68" t="s">
        <v>10</v>
      </c>
      <c r="AM52" s="55" t="s">
        <v>10</v>
      </c>
      <c r="AN52" s="11"/>
      <c r="AO52" s="67" t="s">
        <v>10</v>
      </c>
      <c r="AP52" s="67" t="s">
        <v>10</v>
      </c>
      <c r="AQ52" s="67" t="s">
        <v>10</v>
      </c>
      <c r="AR52" s="68" t="s">
        <v>10</v>
      </c>
      <c r="AS52" s="68" t="s">
        <v>10</v>
      </c>
    </row>
    <row r="53" spans="2:45" ht="39.6" customHeight="1" thickBot="1">
      <c r="C53" s="56" t="s">
        <v>21</v>
      </c>
      <c r="D53" s="57" t="s">
        <v>11</v>
      </c>
      <c r="E53" s="34" t="s">
        <v>10</v>
      </c>
      <c r="F53" s="69"/>
      <c r="G53" s="68" t="s">
        <v>10</v>
      </c>
      <c r="H53" s="68" t="s">
        <v>10</v>
      </c>
      <c r="I53" s="68" t="s">
        <v>10</v>
      </c>
      <c r="J53" s="68" t="s">
        <v>10</v>
      </c>
      <c r="K53" s="57" t="s">
        <v>11</v>
      </c>
      <c r="L53" s="34" t="s">
        <v>10</v>
      </c>
      <c r="M53" s="69" t="s">
        <v>3</v>
      </c>
      <c r="N53" s="68" t="s">
        <v>10</v>
      </c>
      <c r="O53" s="68" t="s">
        <v>10</v>
      </c>
      <c r="P53" s="68" t="s">
        <v>10</v>
      </c>
      <c r="Q53" s="68" t="s">
        <v>10</v>
      </c>
      <c r="R53" s="57" t="s">
        <v>11</v>
      </c>
      <c r="S53" s="34" t="s">
        <v>10</v>
      </c>
      <c r="T53" s="69" t="s">
        <v>3</v>
      </c>
      <c r="U53" s="68" t="s">
        <v>10</v>
      </c>
      <c r="V53" s="68" t="s">
        <v>10</v>
      </c>
      <c r="W53" s="68" t="s">
        <v>10</v>
      </c>
      <c r="X53" s="68" t="s">
        <v>10</v>
      </c>
      <c r="Y53" s="57" t="s">
        <v>11</v>
      </c>
      <c r="Z53" s="34" t="s">
        <v>10</v>
      </c>
      <c r="AA53" s="69"/>
      <c r="AB53" s="68" t="s">
        <v>10</v>
      </c>
      <c r="AC53" s="68" t="s">
        <v>10</v>
      </c>
      <c r="AD53" s="68" t="s">
        <v>10</v>
      </c>
      <c r="AE53" s="68" t="s">
        <v>10</v>
      </c>
      <c r="AF53" s="57" t="s">
        <v>11</v>
      </c>
      <c r="AG53" s="34" t="s">
        <v>10</v>
      </c>
      <c r="AH53" s="69"/>
      <c r="AI53" s="68" t="s">
        <v>10</v>
      </c>
      <c r="AJ53" s="68" t="s">
        <v>10</v>
      </c>
      <c r="AK53" s="68" t="s">
        <v>10</v>
      </c>
      <c r="AL53" s="68" t="s">
        <v>10</v>
      </c>
      <c r="AM53" s="57" t="s">
        <v>11</v>
      </c>
      <c r="AN53" s="34" t="s">
        <v>10</v>
      </c>
      <c r="AO53" s="69"/>
      <c r="AP53" s="68" t="s">
        <v>10</v>
      </c>
      <c r="AQ53" s="68" t="s">
        <v>10</v>
      </c>
      <c r="AR53" s="68" t="s">
        <v>10</v>
      </c>
      <c r="AS53" s="68" t="s">
        <v>10</v>
      </c>
    </row>
    <row r="54" spans="2:45" ht="32.25" thickBot="1">
      <c r="C54" s="56" t="s">
        <v>64</v>
      </c>
      <c r="D54" s="55" t="s">
        <v>10</v>
      </c>
      <c r="E54" s="55" t="s">
        <v>10</v>
      </c>
      <c r="F54" s="55" t="s">
        <v>10</v>
      </c>
      <c r="G54" s="69"/>
      <c r="H54" s="55" t="s">
        <v>10</v>
      </c>
      <c r="I54" s="55" t="s">
        <v>10</v>
      </c>
      <c r="J54" s="55" t="s">
        <v>10</v>
      </c>
      <c r="K54" s="55" t="s">
        <v>10</v>
      </c>
      <c r="L54" s="55" t="s">
        <v>10</v>
      </c>
      <c r="M54" s="55" t="s">
        <v>10</v>
      </c>
      <c r="N54" s="69"/>
      <c r="O54" s="55" t="s">
        <v>10</v>
      </c>
      <c r="P54" s="55" t="s">
        <v>10</v>
      </c>
      <c r="Q54" s="55" t="s">
        <v>10</v>
      </c>
      <c r="R54" s="55" t="s">
        <v>10</v>
      </c>
      <c r="S54" s="55" t="s">
        <v>10</v>
      </c>
      <c r="T54" s="55" t="s">
        <v>10</v>
      </c>
      <c r="U54" s="69"/>
      <c r="V54" s="55" t="s">
        <v>10</v>
      </c>
      <c r="W54" s="55" t="s">
        <v>10</v>
      </c>
      <c r="X54" s="55" t="s">
        <v>10</v>
      </c>
      <c r="Y54" s="55" t="s">
        <v>10</v>
      </c>
      <c r="Z54" s="55" t="s">
        <v>10</v>
      </c>
      <c r="AA54" s="55" t="s">
        <v>10</v>
      </c>
      <c r="AB54" s="69"/>
      <c r="AC54" s="55" t="s">
        <v>10</v>
      </c>
      <c r="AD54" s="55" t="s">
        <v>10</v>
      </c>
      <c r="AE54" s="55" t="s">
        <v>10</v>
      </c>
      <c r="AF54" s="55" t="s">
        <v>10</v>
      </c>
      <c r="AG54" s="55" t="s">
        <v>10</v>
      </c>
      <c r="AH54" s="55" t="s">
        <v>10</v>
      </c>
      <c r="AI54" s="69"/>
      <c r="AJ54" s="55" t="s">
        <v>10</v>
      </c>
      <c r="AK54" s="55" t="s">
        <v>10</v>
      </c>
      <c r="AL54" s="55" t="s">
        <v>10</v>
      </c>
      <c r="AM54" s="55" t="s">
        <v>10</v>
      </c>
      <c r="AN54" s="55" t="s">
        <v>10</v>
      </c>
      <c r="AO54" s="55" t="s">
        <v>10</v>
      </c>
      <c r="AP54" s="69"/>
      <c r="AQ54" s="55" t="s">
        <v>10</v>
      </c>
      <c r="AR54" s="55" t="s">
        <v>10</v>
      </c>
      <c r="AS54" s="55" t="s">
        <v>10</v>
      </c>
    </row>
    <row r="55" spans="2:45" ht="32.25" thickBot="1">
      <c r="C55" s="56" t="s">
        <v>65</v>
      </c>
      <c r="D55" s="57" t="s">
        <v>11</v>
      </c>
      <c r="E55" s="57" t="s">
        <v>11</v>
      </c>
      <c r="F55" s="57" t="s">
        <v>11</v>
      </c>
      <c r="G55" s="57" t="s">
        <v>11</v>
      </c>
      <c r="H55" s="69"/>
      <c r="I55" s="57" t="s">
        <v>11</v>
      </c>
      <c r="J55" s="57" t="s">
        <v>11</v>
      </c>
      <c r="K55" s="57" t="s">
        <v>11</v>
      </c>
      <c r="L55" s="57" t="s">
        <v>11</v>
      </c>
      <c r="M55" s="57" t="s">
        <v>11</v>
      </c>
      <c r="N55" s="57" t="s">
        <v>11</v>
      </c>
      <c r="O55" s="69"/>
      <c r="P55" s="57" t="s">
        <v>11</v>
      </c>
      <c r="Q55" s="57" t="s">
        <v>11</v>
      </c>
      <c r="R55" s="57" t="s">
        <v>11</v>
      </c>
      <c r="S55" s="57" t="s">
        <v>11</v>
      </c>
      <c r="T55" s="57" t="s">
        <v>11</v>
      </c>
      <c r="U55" s="57" t="s">
        <v>11</v>
      </c>
      <c r="V55" s="69"/>
      <c r="W55" s="57" t="s">
        <v>11</v>
      </c>
      <c r="X55" s="57" t="s">
        <v>11</v>
      </c>
      <c r="Y55" s="57" t="s">
        <v>11</v>
      </c>
      <c r="Z55" s="57" t="s">
        <v>11</v>
      </c>
      <c r="AA55" s="57" t="s">
        <v>11</v>
      </c>
      <c r="AB55" s="57" t="s">
        <v>11</v>
      </c>
      <c r="AC55" s="69"/>
      <c r="AD55" s="57" t="s">
        <v>11</v>
      </c>
      <c r="AE55" s="57" t="s">
        <v>11</v>
      </c>
      <c r="AF55" s="57" t="s">
        <v>11</v>
      </c>
      <c r="AG55" s="57" t="s">
        <v>11</v>
      </c>
      <c r="AH55" s="57" t="s">
        <v>11</v>
      </c>
      <c r="AI55" s="57" t="s">
        <v>11</v>
      </c>
      <c r="AJ55" s="69"/>
      <c r="AK55" s="57" t="s">
        <v>11</v>
      </c>
      <c r="AL55" s="57" t="s">
        <v>11</v>
      </c>
      <c r="AM55" s="57" t="s">
        <v>11</v>
      </c>
      <c r="AN55" s="57" t="s">
        <v>11</v>
      </c>
      <c r="AO55" s="57" t="s">
        <v>11</v>
      </c>
      <c r="AP55" s="57" t="s">
        <v>11</v>
      </c>
      <c r="AQ55" s="69"/>
      <c r="AR55" s="57" t="s">
        <v>11</v>
      </c>
      <c r="AS55" s="57" t="s">
        <v>11</v>
      </c>
    </row>
    <row r="56" spans="2:45" ht="32.25" thickBot="1">
      <c r="C56" s="56" t="s">
        <v>66</v>
      </c>
      <c r="D56" s="55" t="s">
        <v>10</v>
      </c>
      <c r="E56" s="55" t="s">
        <v>10</v>
      </c>
      <c r="F56" s="55" t="s">
        <v>10</v>
      </c>
      <c r="G56" s="55" t="s">
        <v>10</v>
      </c>
      <c r="H56" s="55" t="s">
        <v>10</v>
      </c>
      <c r="I56" s="69"/>
      <c r="J56" s="55" t="s">
        <v>10</v>
      </c>
      <c r="K56" s="55" t="s">
        <v>10</v>
      </c>
      <c r="L56" s="55" t="s">
        <v>10</v>
      </c>
      <c r="M56" s="55" t="s">
        <v>10</v>
      </c>
      <c r="N56" s="55" t="s">
        <v>10</v>
      </c>
      <c r="O56" s="55" t="s">
        <v>10</v>
      </c>
      <c r="P56" s="69"/>
      <c r="Q56" s="55" t="s">
        <v>10</v>
      </c>
      <c r="R56" s="55" t="s">
        <v>10</v>
      </c>
      <c r="S56" s="55" t="s">
        <v>10</v>
      </c>
      <c r="T56" s="55" t="s">
        <v>10</v>
      </c>
      <c r="U56" s="55" t="s">
        <v>10</v>
      </c>
      <c r="V56" s="55" t="s">
        <v>10</v>
      </c>
      <c r="W56" s="69"/>
      <c r="X56" s="55" t="s">
        <v>10</v>
      </c>
      <c r="Y56" s="55" t="s">
        <v>10</v>
      </c>
      <c r="Z56" s="55" t="s">
        <v>10</v>
      </c>
      <c r="AA56" s="55" t="s">
        <v>10</v>
      </c>
      <c r="AB56" s="55" t="s">
        <v>10</v>
      </c>
      <c r="AC56" s="55" t="s">
        <v>10</v>
      </c>
      <c r="AD56" s="69"/>
      <c r="AE56" s="55" t="s">
        <v>10</v>
      </c>
      <c r="AF56" s="55" t="s">
        <v>10</v>
      </c>
      <c r="AG56" s="55" t="s">
        <v>10</v>
      </c>
      <c r="AH56" s="55" t="s">
        <v>10</v>
      </c>
      <c r="AI56" s="55" t="s">
        <v>10</v>
      </c>
      <c r="AJ56" s="55" t="s">
        <v>10</v>
      </c>
      <c r="AK56" s="69"/>
      <c r="AL56" s="55" t="s">
        <v>10</v>
      </c>
      <c r="AM56" s="55" t="s">
        <v>10</v>
      </c>
      <c r="AN56" s="55" t="s">
        <v>10</v>
      </c>
      <c r="AO56" s="55" t="s">
        <v>10</v>
      </c>
      <c r="AP56" s="55" t="s">
        <v>10</v>
      </c>
      <c r="AQ56" s="55" t="s">
        <v>10</v>
      </c>
      <c r="AR56" s="69"/>
      <c r="AS56" s="55" t="s">
        <v>10</v>
      </c>
    </row>
    <row r="57" spans="2:45" ht="32.25" thickBot="1">
      <c r="C57" s="56" t="s">
        <v>67</v>
      </c>
      <c r="D57" s="57" t="s">
        <v>11</v>
      </c>
      <c r="E57" s="57" t="s">
        <v>11</v>
      </c>
      <c r="F57" s="57" t="s">
        <v>11</v>
      </c>
      <c r="G57" s="57" t="s">
        <v>11</v>
      </c>
      <c r="H57" s="57" t="s">
        <v>11</v>
      </c>
      <c r="I57" s="57" t="s">
        <v>11</v>
      </c>
      <c r="J57" s="69"/>
      <c r="K57" s="57" t="s">
        <v>11</v>
      </c>
      <c r="L57" s="57" t="s">
        <v>11</v>
      </c>
      <c r="M57" s="57" t="s">
        <v>11</v>
      </c>
      <c r="N57" s="57" t="s">
        <v>11</v>
      </c>
      <c r="O57" s="57" t="s">
        <v>11</v>
      </c>
      <c r="P57" s="57" t="s">
        <v>11</v>
      </c>
      <c r="Q57" s="69"/>
      <c r="R57" s="57" t="s">
        <v>11</v>
      </c>
      <c r="S57" s="57" t="s">
        <v>11</v>
      </c>
      <c r="T57" s="57" t="s">
        <v>11</v>
      </c>
      <c r="U57" s="57" t="s">
        <v>11</v>
      </c>
      <c r="V57" s="57" t="s">
        <v>11</v>
      </c>
      <c r="W57" s="57" t="s">
        <v>11</v>
      </c>
      <c r="X57" s="69"/>
      <c r="Y57" s="57" t="s">
        <v>11</v>
      </c>
      <c r="Z57" s="57" t="s">
        <v>11</v>
      </c>
      <c r="AA57" s="57" t="s">
        <v>11</v>
      </c>
      <c r="AB57" s="57" t="s">
        <v>11</v>
      </c>
      <c r="AC57" s="57" t="s">
        <v>11</v>
      </c>
      <c r="AD57" s="57" t="s">
        <v>11</v>
      </c>
      <c r="AE57" s="69"/>
      <c r="AF57" s="57" t="s">
        <v>11</v>
      </c>
      <c r="AG57" s="57" t="s">
        <v>11</v>
      </c>
      <c r="AH57" s="57" t="s">
        <v>11</v>
      </c>
      <c r="AI57" s="57" t="s">
        <v>11</v>
      </c>
      <c r="AJ57" s="57" t="s">
        <v>11</v>
      </c>
      <c r="AK57" s="57" t="s">
        <v>11</v>
      </c>
      <c r="AL57" s="69"/>
      <c r="AM57" s="57" t="s">
        <v>11</v>
      </c>
      <c r="AN57" s="57" t="s">
        <v>11</v>
      </c>
      <c r="AO57" s="57" t="s">
        <v>11</v>
      </c>
      <c r="AP57" s="57" t="s">
        <v>11</v>
      </c>
      <c r="AQ57" s="57" t="s">
        <v>11</v>
      </c>
      <c r="AR57" s="57" t="s">
        <v>11</v>
      </c>
      <c r="AS57" s="69"/>
    </row>
  </sheetData>
  <pageMargins left="0.39370078740157483" right="0.19685039370078741" top="0.19685039370078741" bottom="0.19685039370078741" header="0.24" footer="0.31496062992125984"/>
  <pageSetup paperSize="9" scale="36" fitToWidth="2" fitToHeight="2" orientation="landscape" r:id="rId1"/>
  <headerFooter alignWithMargins="0"/>
  <rowBreaks count="1" manualBreakCount="1">
    <brk id="32" max="16383" man="1"/>
  </rowBreaks>
</worksheet>
</file>

<file path=xl/worksheets/sheet11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T54"/>
  <sheetViews>
    <sheetView topLeftCell="A34" workbookViewId="0">
      <selection activeCell="C42" sqref="C42"/>
    </sheetView>
  </sheetViews>
  <sheetFormatPr defaultRowHeight="12.75"/>
  <cols>
    <col min="1" max="1" width="0.5703125" customWidth="1"/>
    <col min="2" max="2" width="5" customWidth="1"/>
    <col min="3" max="4" width="4.7109375" customWidth="1"/>
    <col min="5" max="5" width="5.85546875" customWidth="1"/>
    <col min="6" max="6" width="5.42578125" customWidth="1"/>
    <col min="7" max="7" width="5" customWidth="1"/>
    <col min="8" max="8" width="6.28515625" customWidth="1"/>
    <col min="9" max="9" width="6.5703125" customWidth="1"/>
    <col min="10" max="10" width="5.42578125" customWidth="1"/>
    <col min="11" max="12" width="4.85546875" customWidth="1"/>
    <col min="13" max="13" width="5.28515625" customWidth="1"/>
    <col min="14" max="14" width="3.140625" customWidth="1"/>
    <col min="15" max="15" width="3.7109375" customWidth="1"/>
    <col min="16" max="16" width="3.5703125" customWidth="1"/>
    <col min="17" max="18" width="3.42578125" customWidth="1"/>
  </cols>
  <sheetData>
    <row r="1" spans="2:20" ht="15.75">
      <c r="B1" s="94" t="s">
        <v>12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5"/>
      <c r="P1" s="95"/>
      <c r="Q1" s="95"/>
      <c r="R1" s="92"/>
      <c r="S1" s="92"/>
      <c r="T1" s="92"/>
    </row>
    <row r="2" spans="2:20" ht="15.75">
      <c r="B2" s="94"/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  <c r="O2" s="95" t="s">
        <v>730</v>
      </c>
      <c r="P2" s="95"/>
      <c r="Q2" s="95"/>
      <c r="R2" s="92"/>
      <c r="S2" s="92"/>
      <c r="T2" s="92"/>
    </row>
    <row r="3" spans="2:20">
      <c r="B3" s="93"/>
      <c r="C3" s="93">
        <v>2007</v>
      </c>
      <c r="D3" s="93">
        <v>2008</v>
      </c>
      <c r="E3" s="93">
        <v>2009</v>
      </c>
      <c r="F3" s="93">
        <v>2010</v>
      </c>
      <c r="G3" s="93">
        <v>2011</v>
      </c>
      <c r="H3" s="93">
        <v>2012</v>
      </c>
      <c r="I3" s="93">
        <v>2013</v>
      </c>
      <c r="J3" s="93">
        <v>2014</v>
      </c>
      <c r="K3" s="93">
        <v>2015</v>
      </c>
      <c r="L3" s="93">
        <v>2016</v>
      </c>
      <c r="M3" s="93" t="s">
        <v>546</v>
      </c>
      <c r="N3" s="93">
        <v>7</v>
      </c>
      <c r="O3" s="93"/>
      <c r="P3" s="93"/>
      <c r="Q3" s="93"/>
    </row>
    <row r="4" spans="2:20">
      <c r="B4" s="93" t="s">
        <v>534</v>
      </c>
      <c r="C4" s="93">
        <v>0</v>
      </c>
      <c r="D4" s="93">
        <v>0</v>
      </c>
      <c r="E4" s="93">
        <v>0</v>
      </c>
      <c r="F4" s="93">
        <v>7</v>
      </c>
      <c r="G4" s="93">
        <v>1</v>
      </c>
      <c r="H4" s="93">
        <v>3</v>
      </c>
      <c r="I4" s="93">
        <v>0</v>
      </c>
      <c r="J4" s="93">
        <v>2</v>
      </c>
      <c r="K4" s="93">
        <v>6</v>
      </c>
      <c r="L4" s="93">
        <v>0</v>
      </c>
      <c r="M4" s="93">
        <v>19</v>
      </c>
      <c r="N4" s="93">
        <v>8</v>
      </c>
      <c r="O4" s="93"/>
      <c r="P4" s="93"/>
      <c r="Q4" s="93"/>
    </row>
    <row r="5" spans="2:20">
      <c r="B5" s="93" t="s">
        <v>535</v>
      </c>
      <c r="C5" s="93">
        <v>0</v>
      </c>
      <c r="D5" s="93">
        <v>3</v>
      </c>
      <c r="E5" s="93">
        <v>0</v>
      </c>
      <c r="F5" s="93">
        <v>3</v>
      </c>
      <c r="G5" s="93">
        <v>0</v>
      </c>
      <c r="H5" s="93">
        <v>0</v>
      </c>
      <c r="I5" s="93">
        <v>10</v>
      </c>
      <c r="J5" s="93">
        <v>4</v>
      </c>
      <c r="K5" s="93">
        <v>6</v>
      </c>
      <c r="L5" s="93">
        <v>1</v>
      </c>
      <c r="M5" s="93">
        <v>27</v>
      </c>
      <c r="N5" s="93">
        <v>1</v>
      </c>
      <c r="O5" s="93"/>
      <c r="P5" s="93"/>
      <c r="Q5" s="93"/>
    </row>
    <row r="6" spans="2:20">
      <c r="B6" s="93" t="s">
        <v>536</v>
      </c>
      <c r="C6" s="93">
        <v>1</v>
      </c>
      <c r="D6" s="93">
        <v>1</v>
      </c>
      <c r="E6" s="93">
        <v>2</v>
      </c>
      <c r="F6" s="93">
        <v>1</v>
      </c>
      <c r="G6" s="93">
        <v>1</v>
      </c>
      <c r="H6" s="93">
        <v>1</v>
      </c>
      <c r="I6" s="93">
        <v>6</v>
      </c>
      <c r="J6" s="93">
        <v>8</v>
      </c>
      <c r="K6" s="93">
        <v>10</v>
      </c>
      <c r="L6" s="93">
        <v>2</v>
      </c>
      <c r="M6" s="93">
        <v>33</v>
      </c>
      <c r="N6" s="93">
        <v>0</v>
      </c>
      <c r="O6" s="93"/>
      <c r="P6" s="93"/>
      <c r="Q6" s="93"/>
    </row>
    <row r="7" spans="2:20">
      <c r="B7" s="93" t="s">
        <v>537</v>
      </c>
      <c r="C7" s="93">
        <v>0</v>
      </c>
      <c r="D7" s="93">
        <v>1</v>
      </c>
      <c r="E7" s="93">
        <v>1</v>
      </c>
      <c r="F7" s="93">
        <v>1</v>
      </c>
      <c r="G7" s="93">
        <v>0</v>
      </c>
      <c r="H7" s="93">
        <v>2</v>
      </c>
      <c r="I7" s="93">
        <v>3</v>
      </c>
      <c r="J7" s="93">
        <v>9</v>
      </c>
      <c r="K7" s="93">
        <v>1</v>
      </c>
      <c r="L7" s="93">
        <v>0</v>
      </c>
      <c r="M7" s="93">
        <v>18</v>
      </c>
      <c r="N7" s="93">
        <v>1</v>
      </c>
      <c r="O7" s="93"/>
      <c r="P7" s="93"/>
      <c r="Q7" s="93"/>
    </row>
    <row r="8" spans="2:20">
      <c r="B8" s="93" t="s">
        <v>538</v>
      </c>
      <c r="C8" s="93">
        <v>1</v>
      </c>
      <c r="D8" s="93">
        <v>1</v>
      </c>
      <c r="E8" s="93">
        <v>2</v>
      </c>
      <c r="F8" s="93">
        <v>2</v>
      </c>
      <c r="G8" s="93">
        <v>2</v>
      </c>
      <c r="H8" s="93">
        <v>5</v>
      </c>
      <c r="I8" s="93">
        <v>1</v>
      </c>
      <c r="J8" s="93">
        <v>3</v>
      </c>
      <c r="K8" s="93">
        <v>0</v>
      </c>
      <c r="L8" s="93">
        <v>0</v>
      </c>
      <c r="M8" s="93">
        <v>18</v>
      </c>
      <c r="N8" s="93">
        <v>1</v>
      </c>
      <c r="O8" s="93"/>
      <c r="P8" s="93"/>
      <c r="Q8" s="93"/>
    </row>
    <row r="9" spans="2:20">
      <c r="B9" s="93" t="s">
        <v>539</v>
      </c>
      <c r="C9" s="93">
        <v>0</v>
      </c>
      <c r="D9" s="93">
        <v>3</v>
      </c>
      <c r="E9" s="93">
        <v>0</v>
      </c>
      <c r="F9" s="93">
        <v>1</v>
      </c>
      <c r="G9" s="93">
        <v>0</v>
      </c>
      <c r="H9" s="93">
        <v>1</v>
      </c>
      <c r="I9" s="93">
        <v>2</v>
      </c>
      <c r="J9" s="93">
        <v>6</v>
      </c>
      <c r="K9" s="93">
        <v>0</v>
      </c>
      <c r="L9" s="93">
        <v>0</v>
      </c>
      <c r="M9" s="93">
        <v>13</v>
      </c>
      <c r="N9" s="93">
        <v>7</v>
      </c>
      <c r="O9" s="93"/>
      <c r="P9" s="93"/>
      <c r="Q9" s="93"/>
    </row>
    <row r="10" spans="2:20">
      <c r="B10" s="93" t="s">
        <v>540</v>
      </c>
      <c r="C10" s="93">
        <v>3</v>
      </c>
      <c r="D10" s="93">
        <v>0</v>
      </c>
      <c r="E10" s="93">
        <v>0</v>
      </c>
      <c r="F10" s="93">
        <v>2</v>
      </c>
      <c r="G10" s="93">
        <v>0</v>
      </c>
      <c r="H10" s="93">
        <v>0</v>
      </c>
      <c r="I10" s="93">
        <v>0</v>
      </c>
      <c r="J10" s="93">
        <v>1</v>
      </c>
      <c r="K10" s="93">
        <v>0</v>
      </c>
      <c r="L10" s="93">
        <v>0</v>
      </c>
      <c r="M10" s="93">
        <v>6</v>
      </c>
      <c r="N10" s="93"/>
      <c r="O10" s="93"/>
      <c r="P10" s="93"/>
      <c r="Q10" s="93"/>
    </row>
    <row r="11" spans="2:20">
      <c r="B11" s="93" t="s">
        <v>541</v>
      </c>
      <c r="C11" s="93">
        <v>3</v>
      </c>
      <c r="D11" s="93">
        <v>3</v>
      </c>
      <c r="E11" s="93">
        <v>1</v>
      </c>
      <c r="F11" s="93">
        <v>0</v>
      </c>
      <c r="G11" s="93">
        <v>0</v>
      </c>
      <c r="H11" s="93">
        <v>1</v>
      </c>
      <c r="I11" s="93">
        <v>2</v>
      </c>
      <c r="J11" s="93">
        <v>5</v>
      </c>
      <c r="K11" s="93">
        <v>0</v>
      </c>
      <c r="L11" s="93">
        <v>0</v>
      </c>
      <c r="M11" s="93">
        <v>15</v>
      </c>
      <c r="N11" s="93"/>
      <c r="O11" s="93"/>
      <c r="P11" s="93"/>
      <c r="Q11" s="93"/>
    </row>
    <row r="12" spans="2:20">
      <c r="B12" s="93" t="s">
        <v>542</v>
      </c>
      <c r="C12" s="93">
        <v>0</v>
      </c>
      <c r="D12" s="93">
        <v>0</v>
      </c>
      <c r="E12" s="93">
        <v>1</v>
      </c>
      <c r="F12" s="93">
        <v>0</v>
      </c>
      <c r="G12" s="93">
        <v>0</v>
      </c>
      <c r="H12" s="93">
        <v>4</v>
      </c>
      <c r="I12" s="93">
        <v>2</v>
      </c>
      <c r="J12" s="93">
        <v>2</v>
      </c>
      <c r="K12" s="93">
        <v>0</v>
      </c>
      <c r="L12" s="93">
        <v>0</v>
      </c>
      <c r="M12" s="93">
        <v>9</v>
      </c>
      <c r="N12" s="93"/>
      <c r="O12" s="93"/>
      <c r="P12" s="93"/>
      <c r="Q12" s="93"/>
    </row>
    <row r="13" spans="2:20">
      <c r="B13" s="93" t="s">
        <v>543</v>
      </c>
      <c r="C13" s="93">
        <v>0</v>
      </c>
      <c r="D13" s="93">
        <v>2</v>
      </c>
      <c r="E13" s="93">
        <v>0</v>
      </c>
      <c r="F13" s="93">
        <v>3</v>
      </c>
      <c r="G13" s="93">
        <v>0</v>
      </c>
      <c r="H13" s="93">
        <v>3</v>
      </c>
      <c r="I13" s="93">
        <v>1</v>
      </c>
      <c r="J13" s="93">
        <v>2</v>
      </c>
      <c r="K13" s="93">
        <v>0</v>
      </c>
      <c r="L13" s="93">
        <v>0</v>
      </c>
      <c r="M13" s="93">
        <v>11</v>
      </c>
      <c r="N13" s="93"/>
      <c r="O13" s="93"/>
      <c r="P13" s="93"/>
      <c r="Q13" s="93"/>
    </row>
    <row r="14" spans="2:20">
      <c r="B14" s="93" t="s">
        <v>544</v>
      </c>
      <c r="C14" s="93">
        <v>0</v>
      </c>
      <c r="D14" s="93">
        <v>0</v>
      </c>
      <c r="E14" s="93">
        <v>1</v>
      </c>
      <c r="F14" s="93">
        <v>5</v>
      </c>
      <c r="G14" s="93">
        <v>0</v>
      </c>
      <c r="H14" s="93">
        <v>0</v>
      </c>
      <c r="I14" s="93">
        <v>6</v>
      </c>
      <c r="J14" s="93">
        <v>9</v>
      </c>
      <c r="K14" s="93">
        <v>2</v>
      </c>
      <c r="L14" s="93">
        <v>0</v>
      </c>
      <c r="M14" s="93">
        <v>23</v>
      </c>
      <c r="N14" s="93"/>
      <c r="O14" s="93"/>
      <c r="P14" s="93"/>
      <c r="Q14" s="93"/>
    </row>
    <row r="15" spans="2:20">
      <c r="B15" s="93" t="s">
        <v>545</v>
      </c>
      <c r="C15" s="93">
        <v>0</v>
      </c>
      <c r="D15" s="93">
        <v>1</v>
      </c>
      <c r="E15" s="93">
        <v>0</v>
      </c>
      <c r="F15" s="93">
        <v>6</v>
      </c>
      <c r="G15" s="93">
        <v>0</v>
      </c>
      <c r="H15" s="93">
        <v>6</v>
      </c>
      <c r="I15" s="93">
        <v>4</v>
      </c>
      <c r="J15" s="93">
        <v>2</v>
      </c>
      <c r="K15" s="93">
        <v>0</v>
      </c>
      <c r="L15" s="93">
        <v>0</v>
      </c>
      <c r="M15" s="93">
        <v>19</v>
      </c>
      <c r="N15" s="93"/>
      <c r="O15" s="93"/>
      <c r="P15" s="93"/>
      <c r="Q15" s="93"/>
    </row>
    <row r="16" spans="2:20">
      <c r="B16" s="93" t="s">
        <v>546</v>
      </c>
      <c r="C16" s="93">
        <v>8</v>
      </c>
      <c r="D16" s="93">
        <v>15</v>
      </c>
      <c r="E16" s="93">
        <v>8</v>
      </c>
      <c r="F16" s="93">
        <v>31</v>
      </c>
      <c r="G16" s="93">
        <v>4</v>
      </c>
      <c r="H16" s="93">
        <v>26</v>
      </c>
      <c r="I16" s="93">
        <v>37</v>
      </c>
      <c r="J16" s="93">
        <v>53</v>
      </c>
      <c r="K16" s="93">
        <v>23</v>
      </c>
      <c r="L16" s="93"/>
      <c r="M16" s="93">
        <f>SUM(M4:M15)</f>
        <v>211</v>
      </c>
      <c r="N16" s="93"/>
      <c r="O16" s="93" t="s">
        <v>638</v>
      </c>
      <c r="P16" s="93"/>
      <c r="Q16" s="93"/>
      <c r="S16" s="91" t="s">
        <v>3</v>
      </c>
    </row>
    <row r="17" spans="2:19">
      <c r="B17" s="93"/>
      <c r="C17" s="93"/>
      <c r="D17" s="93"/>
      <c r="E17" s="93"/>
      <c r="F17" s="93"/>
      <c r="G17" s="93"/>
      <c r="H17" s="93"/>
      <c r="I17" s="93"/>
      <c r="J17" s="93"/>
      <c r="K17" s="93"/>
      <c r="L17" s="93"/>
      <c r="M17" s="93"/>
      <c r="N17" s="93"/>
      <c r="O17" s="93"/>
      <c r="P17" s="93"/>
      <c r="Q17" s="93"/>
      <c r="S17" s="91"/>
    </row>
    <row r="18" spans="2:19">
      <c r="B18" s="93"/>
      <c r="C18" s="93" t="s">
        <v>3</v>
      </c>
      <c r="D18" s="93" t="s">
        <v>539</v>
      </c>
      <c r="E18" s="93">
        <v>2015</v>
      </c>
      <c r="F18" s="93"/>
      <c r="G18" s="93" t="s">
        <v>732</v>
      </c>
      <c r="H18" s="93"/>
      <c r="I18" s="93"/>
      <c r="J18" s="93"/>
      <c r="K18" s="93" t="s">
        <v>557</v>
      </c>
      <c r="L18" s="93"/>
      <c r="M18" s="93"/>
      <c r="N18" s="93"/>
      <c r="O18" s="93"/>
      <c r="P18" s="93"/>
      <c r="Q18" s="93"/>
    </row>
    <row r="19" spans="2:19">
      <c r="B19" s="93"/>
      <c r="C19" s="93">
        <v>2007</v>
      </c>
      <c r="D19" s="93">
        <v>2008</v>
      </c>
      <c r="E19" s="93">
        <v>2009</v>
      </c>
      <c r="F19" s="93">
        <v>2010</v>
      </c>
      <c r="G19" s="93">
        <v>2011</v>
      </c>
      <c r="H19" s="93">
        <v>2012</v>
      </c>
      <c r="I19" s="93">
        <v>2013</v>
      </c>
      <c r="J19" s="93">
        <v>2014</v>
      </c>
      <c r="K19" s="93">
        <v>2015</v>
      </c>
      <c r="L19" s="93">
        <v>2016</v>
      </c>
      <c r="M19" s="93" t="s">
        <v>546</v>
      </c>
      <c r="N19" s="93"/>
      <c r="O19" s="93"/>
      <c r="P19" s="93"/>
      <c r="Q19" s="93"/>
    </row>
    <row r="20" spans="2:19">
      <c r="B20" s="93" t="s">
        <v>534</v>
      </c>
      <c r="C20" s="93">
        <v>0</v>
      </c>
      <c r="D20" s="93">
        <v>0</v>
      </c>
      <c r="E20" s="93">
        <v>0</v>
      </c>
      <c r="F20" s="93">
        <v>4</v>
      </c>
      <c r="G20" s="93">
        <v>1</v>
      </c>
      <c r="H20" s="93">
        <v>0</v>
      </c>
      <c r="I20" s="93">
        <v>0</v>
      </c>
      <c r="J20" s="93">
        <v>0</v>
      </c>
      <c r="K20" s="93">
        <v>1</v>
      </c>
      <c r="L20" s="93">
        <v>0</v>
      </c>
      <c r="M20" s="93">
        <v>6</v>
      </c>
      <c r="N20" s="93"/>
      <c r="O20" s="93"/>
      <c r="P20" s="93"/>
      <c r="Q20" s="93"/>
    </row>
    <row r="21" spans="2:19">
      <c r="B21" s="93" t="s">
        <v>535</v>
      </c>
      <c r="C21" s="93">
        <v>0</v>
      </c>
      <c r="D21" s="93">
        <v>2</v>
      </c>
      <c r="E21" s="93">
        <v>0</v>
      </c>
      <c r="F21" s="93">
        <v>1</v>
      </c>
      <c r="G21" s="93">
        <v>0</v>
      </c>
      <c r="H21" s="93">
        <v>0</v>
      </c>
      <c r="I21" s="93">
        <v>5</v>
      </c>
      <c r="J21" s="93">
        <v>2</v>
      </c>
      <c r="K21" s="93">
        <v>1</v>
      </c>
      <c r="L21" s="93">
        <v>0</v>
      </c>
      <c r="M21" s="93">
        <v>11</v>
      </c>
      <c r="N21" s="93"/>
      <c r="O21" s="93"/>
      <c r="P21" s="93"/>
      <c r="Q21" s="93"/>
    </row>
    <row r="22" spans="2:19">
      <c r="B22" s="93" t="s">
        <v>536</v>
      </c>
      <c r="C22" s="93">
        <v>0</v>
      </c>
      <c r="D22" s="93">
        <v>1</v>
      </c>
      <c r="E22" s="93">
        <v>1</v>
      </c>
      <c r="F22" s="93">
        <v>0</v>
      </c>
      <c r="G22" s="93">
        <v>1</v>
      </c>
      <c r="H22" s="93">
        <v>2</v>
      </c>
      <c r="I22" s="93">
        <v>2</v>
      </c>
      <c r="J22" s="93">
        <v>1</v>
      </c>
      <c r="K22" s="93"/>
      <c r="L22" s="93">
        <v>1</v>
      </c>
      <c r="M22" s="93">
        <v>7</v>
      </c>
      <c r="N22" s="93"/>
      <c r="O22" s="93"/>
      <c r="P22" s="93"/>
      <c r="Q22" s="93"/>
    </row>
    <row r="23" spans="2:19">
      <c r="B23" s="93" t="s">
        <v>537</v>
      </c>
      <c r="C23" s="93">
        <v>0</v>
      </c>
      <c r="D23" s="93">
        <v>0</v>
      </c>
      <c r="E23" s="93">
        <v>0</v>
      </c>
      <c r="F23" s="93">
        <v>0</v>
      </c>
      <c r="G23" s="93">
        <v>0</v>
      </c>
      <c r="H23" s="93">
        <v>0</v>
      </c>
      <c r="I23" s="93">
        <v>3</v>
      </c>
      <c r="J23" s="93">
        <v>2</v>
      </c>
      <c r="K23" s="93"/>
      <c r="L23" s="93"/>
      <c r="M23" s="93">
        <v>5</v>
      </c>
      <c r="N23" s="93"/>
      <c r="O23" s="93"/>
      <c r="P23" s="93"/>
      <c r="Q23" s="93"/>
    </row>
    <row r="24" spans="2:19">
      <c r="B24" s="93" t="s">
        <v>538</v>
      </c>
      <c r="C24" s="93">
        <v>0</v>
      </c>
      <c r="D24" s="93">
        <v>0</v>
      </c>
      <c r="E24" s="93">
        <v>2</v>
      </c>
      <c r="F24" s="93">
        <v>1</v>
      </c>
      <c r="G24" s="93">
        <v>2</v>
      </c>
      <c r="H24" s="93">
        <v>1</v>
      </c>
      <c r="I24" s="93">
        <v>0</v>
      </c>
      <c r="J24" s="93">
        <v>1</v>
      </c>
      <c r="K24" s="93"/>
      <c r="L24" s="93"/>
      <c r="M24" s="93">
        <v>7</v>
      </c>
      <c r="N24" s="93"/>
      <c r="O24" s="93"/>
      <c r="P24" s="93"/>
      <c r="Q24" s="93"/>
    </row>
    <row r="25" spans="2:19">
      <c r="B25" s="93" t="s">
        <v>539</v>
      </c>
      <c r="C25" s="93">
        <v>0</v>
      </c>
      <c r="D25" s="93">
        <v>1</v>
      </c>
      <c r="E25" s="93">
        <v>0</v>
      </c>
      <c r="F25" s="93">
        <v>0</v>
      </c>
      <c r="G25" s="93">
        <v>0</v>
      </c>
      <c r="H25" s="93">
        <v>0</v>
      </c>
      <c r="I25" s="93">
        <v>1</v>
      </c>
      <c r="J25" s="93">
        <v>2</v>
      </c>
      <c r="K25" s="93"/>
      <c r="L25" s="93"/>
      <c r="M25" s="93">
        <v>4</v>
      </c>
      <c r="N25" s="93"/>
      <c r="O25" s="93"/>
      <c r="P25" s="93"/>
      <c r="Q25" s="93"/>
    </row>
    <row r="26" spans="2:19">
      <c r="B26" s="93" t="s">
        <v>540</v>
      </c>
      <c r="C26" s="93">
        <v>0</v>
      </c>
      <c r="D26" s="93">
        <v>0</v>
      </c>
      <c r="E26" s="93">
        <v>0</v>
      </c>
      <c r="F26" s="93">
        <v>0</v>
      </c>
      <c r="G26" s="93">
        <v>0</v>
      </c>
      <c r="H26" s="93">
        <v>0</v>
      </c>
      <c r="I26" s="93">
        <v>0</v>
      </c>
      <c r="J26" s="93">
        <v>0</v>
      </c>
      <c r="K26" s="93"/>
      <c r="L26" s="93"/>
      <c r="M26" s="93">
        <v>0</v>
      </c>
      <c r="N26" s="93"/>
      <c r="O26" s="93"/>
      <c r="P26" s="93"/>
      <c r="Q26" s="93"/>
    </row>
    <row r="27" spans="2:19">
      <c r="B27" s="93" t="s">
        <v>541</v>
      </c>
      <c r="C27" s="93">
        <v>1</v>
      </c>
      <c r="D27" s="93">
        <v>3</v>
      </c>
      <c r="E27" s="93">
        <v>1</v>
      </c>
      <c r="F27" s="93">
        <v>0</v>
      </c>
      <c r="G27" s="93">
        <v>0</v>
      </c>
      <c r="H27" s="93">
        <v>0</v>
      </c>
      <c r="I27" s="93">
        <v>0</v>
      </c>
      <c r="J27" s="93">
        <v>1</v>
      </c>
      <c r="K27" s="93"/>
      <c r="L27" s="93"/>
      <c r="M27" s="93">
        <v>6</v>
      </c>
      <c r="N27" s="93"/>
      <c r="O27" s="93"/>
      <c r="P27" s="93"/>
      <c r="Q27" s="93"/>
    </row>
    <row r="28" spans="2:19">
      <c r="B28" s="93" t="s">
        <v>542</v>
      </c>
      <c r="C28" s="93">
        <v>0</v>
      </c>
      <c r="D28" s="93">
        <v>0</v>
      </c>
      <c r="E28" s="93">
        <v>0</v>
      </c>
      <c r="F28" s="93">
        <v>0</v>
      </c>
      <c r="G28" s="93">
        <v>0</v>
      </c>
      <c r="H28" s="93">
        <v>1</v>
      </c>
      <c r="I28" s="93">
        <v>1</v>
      </c>
      <c r="J28" s="93">
        <v>0</v>
      </c>
      <c r="K28" s="93"/>
      <c r="L28" s="93"/>
      <c r="M28" s="93">
        <v>2</v>
      </c>
      <c r="N28" s="93"/>
      <c r="O28" s="93"/>
      <c r="P28" s="93"/>
      <c r="Q28" s="93"/>
    </row>
    <row r="29" spans="2:19">
      <c r="B29" s="93" t="s">
        <v>543</v>
      </c>
      <c r="C29" s="93">
        <v>0</v>
      </c>
      <c r="D29" s="93">
        <v>0</v>
      </c>
      <c r="E29" s="93">
        <v>0</v>
      </c>
      <c r="F29" s="93">
        <v>2</v>
      </c>
      <c r="G29" s="93">
        <v>0</v>
      </c>
      <c r="H29" s="93">
        <v>0</v>
      </c>
      <c r="I29" s="93">
        <v>0</v>
      </c>
      <c r="J29" s="93">
        <v>1</v>
      </c>
      <c r="K29" s="93"/>
      <c r="L29" s="93"/>
      <c r="M29" s="93">
        <v>3</v>
      </c>
      <c r="N29" s="93"/>
      <c r="O29" s="93"/>
      <c r="P29" s="93"/>
      <c r="Q29" s="93"/>
    </row>
    <row r="30" spans="2:19">
      <c r="B30" s="93" t="s">
        <v>544</v>
      </c>
      <c r="C30" s="93">
        <v>0</v>
      </c>
      <c r="D30" s="93">
        <v>0</v>
      </c>
      <c r="E30" s="93">
        <v>0</v>
      </c>
      <c r="F30" s="93">
        <v>2</v>
      </c>
      <c r="G30" s="93">
        <v>0</v>
      </c>
      <c r="H30" s="93">
        <v>0</v>
      </c>
      <c r="I30" s="93">
        <v>1</v>
      </c>
      <c r="J30" s="93">
        <v>1</v>
      </c>
      <c r="K30" s="93">
        <v>1</v>
      </c>
      <c r="L30" s="93"/>
      <c r="M30" s="93">
        <v>4</v>
      </c>
      <c r="N30" s="93" t="s">
        <v>627</v>
      </c>
      <c r="O30" s="93"/>
      <c r="P30" s="93"/>
      <c r="Q30" s="93"/>
    </row>
    <row r="31" spans="2:19">
      <c r="B31" s="93" t="s">
        <v>545</v>
      </c>
      <c r="C31" s="93">
        <v>0</v>
      </c>
      <c r="D31" s="93">
        <v>1</v>
      </c>
      <c r="E31" s="93">
        <v>0</v>
      </c>
      <c r="F31" s="93">
        <v>2</v>
      </c>
      <c r="G31" s="93">
        <v>0</v>
      </c>
      <c r="H31" s="93">
        <v>2</v>
      </c>
      <c r="I31" s="93">
        <v>1</v>
      </c>
      <c r="J31" s="93">
        <v>0</v>
      </c>
      <c r="K31" s="93"/>
      <c r="L31" s="93"/>
      <c r="M31" s="93">
        <v>6</v>
      </c>
      <c r="N31" s="93" t="s">
        <v>629</v>
      </c>
      <c r="O31" s="93"/>
      <c r="P31" s="93"/>
      <c r="Q31" s="93"/>
    </row>
    <row r="32" spans="2:19">
      <c r="B32" s="93" t="s">
        <v>546</v>
      </c>
      <c r="C32" s="93">
        <v>1</v>
      </c>
      <c r="D32" s="93">
        <v>8</v>
      </c>
      <c r="E32" s="93">
        <v>4</v>
      </c>
      <c r="F32" s="93">
        <v>10</v>
      </c>
      <c r="G32" s="93">
        <v>4</v>
      </c>
      <c r="H32" s="93">
        <v>4</v>
      </c>
      <c r="I32" s="93">
        <v>10</v>
      </c>
      <c r="J32" s="93">
        <v>11</v>
      </c>
      <c r="K32" s="93"/>
      <c r="L32" s="93"/>
      <c r="M32" s="93">
        <f>SUM(M20:M31)</f>
        <v>61</v>
      </c>
      <c r="N32" s="93" t="s">
        <v>628</v>
      </c>
      <c r="O32" s="93"/>
      <c r="P32" s="93"/>
      <c r="Q32" s="93"/>
    </row>
    <row r="33" spans="1:17">
      <c r="B33" s="93"/>
      <c r="C33" s="93"/>
      <c r="D33" s="93"/>
      <c r="E33" s="93"/>
      <c r="F33" s="93"/>
      <c r="G33" s="93" t="s">
        <v>3</v>
      </c>
      <c r="H33" s="93"/>
      <c r="I33" s="93"/>
      <c r="J33" s="93"/>
      <c r="K33" s="93"/>
      <c r="L33" s="93"/>
      <c r="M33" s="93"/>
      <c r="N33" s="93"/>
      <c r="O33" s="93"/>
      <c r="P33" s="93"/>
      <c r="Q33" s="93"/>
    </row>
    <row r="34" spans="1:17">
      <c r="B34" s="93"/>
      <c r="C34" s="93" t="s">
        <v>539</v>
      </c>
      <c r="D34" s="93">
        <v>2015</v>
      </c>
      <c r="E34" s="93" t="s">
        <v>3</v>
      </c>
      <c r="F34" s="93" t="s">
        <v>3</v>
      </c>
      <c r="G34" s="93"/>
      <c r="H34" s="93"/>
      <c r="I34" s="93" t="s">
        <v>731</v>
      </c>
      <c r="J34" s="93" t="s">
        <v>556</v>
      </c>
      <c r="K34" s="93"/>
      <c r="L34" s="93"/>
      <c r="M34" s="93"/>
      <c r="N34" s="93"/>
      <c r="O34" s="93"/>
      <c r="P34" s="93"/>
      <c r="Q34" s="93"/>
    </row>
    <row r="35" spans="1:17">
      <c r="B35" s="93"/>
      <c r="C35" s="93">
        <v>2007</v>
      </c>
      <c r="D35" s="93">
        <v>2008</v>
      </c>
      <c r="E35" s="93">
        <v>2009</v>
      </c>
      <c r="F35" s="93">
        <v>2010</v>
      </c>
      <c r="G35" s="93">
        <v>2011</v>
      </c>
      <c r="H35" s="93">
        <v>2012</v>
      </c>
      <c r="I35" s="93">
        <v>2013</v>
      </c>
      <c r="J35" s="93">
        <v>2014</v>
      </c>
      <c r="K35" s="93">
        <v>2015</v>
      </c>
      <c r="L35" s="93">
        <v>2016</v>
      </c>
      <c r="M35" s="93" t="s">
        <v>546</v>
      </c>
      <c r="N35" s="93"/>
      <c r="O35" s="93"/>
      <c r="P35" s="93"/>
      <c r="Q35" s="93"/>
    </row>
    <row r="36" spans="1:17">
      <c r="A36" s="58" t="s">
        <v>534</v>
      </c>
      <c r="B36" s="93"/>
      <c r="C36" s="93">
        <v>0</v>
      </c>
      <c r="D36" s="93">
        <v>0</v>
      </c>
      <c r="E36" s="93">
        <v>0</v>
      </c>
      <c r="F36" s="93">
        <v>3</v>
      </c>
      <c r="G36" s="93">
        <v>0</v>
      </c>
      <c r="H36" s="93">
        <v>3</v>
      </c>
      <c r="I36" s="93">
        <v>0</v>
      </c>
      <c r="J36" s="93">
        <v>2</v>
      </c>
      <c r="K36" s="93">
        <v>5</v>
      </c>
      <c r="L36" s="93">
        <v>0</v>
      </c>
      <c r="M36" s="93">
        <v>13</v>
      </c>
      <c r="N36" s="93"/>
      <c r="O36" s="93"/>
      <c r="P36" s="93"/>
      <c r="Q36" s="93"/>
    </row>
    <row r="37" spans="1:17">
      <c r="A37" s="58" t="s">
        <v>535</v>
      </c>
      <c r="B37" s="93"/>
      <c r="C37" s="93">
        <v>0</v>
      </c>
      <c r="D37" s="93">
        <v>1</v>
      </c>
      <c r="E37" s="93">
        <v>0</v>
      </c>
      <c r="F37" s="93">
        <v>2</v>
      </c>
      <c r="G37" s="93">
        <v>0</v>
      </c>
      <c r="H37" s="93">
        <v>0</v>
      </c>
      <c r="I37" s="93">
        <v>5</v>
      </c>
      <c r="J37" s="93">
        <v>2</v>
      </c>
      <c r="K37" s="93">
        <v>5</v>
      </c>
      <c r="L37" s="93">
        <v>1</v>
      </c>
      <c r="M37" s="93">
        <v>16</v>
      </c>
      <c r="N37" s="93"/>
      <c r="O37" s="93"/>
      <c r="P37" s="93"/>
      <c r="Q37" s="93"/>
    </row>
    <row r="38" spans="1:17">
      <c r="A38" s="58" t="s">
        <v>536</v>
      </c>
      <c r="B38" s="93"/>
      <c r="C38" s="93">
        <v>1</v>
      </c>
      <c r="D38" s="93">
        <v>0</v>
      </c>
      <c r="E38" s="93">
        <v>1</v>
      </c>
      <c r="F38" s="93">
        <v>1</v>
      </c>
      <c r="G38" s="93">
        <v>0</v>
      </c>
      <c r="H38" s="93">
        <v>0</v>
      </c>
      <c r="I38" s="93">
        <v>4</v>
      </c>
      <c r="J38" s="93">
        <v>6</v>
      </c>
      <c r="K38" s="93">
        <v>9</v>
      </c>
      <c r="L38" s="93">
        <v>1</v>
      </c>
      <c r="M38" s="93">
        <v>23</v>
      </c>
      <c r="N38" s="93"/>
      <c r="O38" s="93"/>
      <c r="P38" s="93"/>
      <c r="Q38" s="93"/>
    </row>
    <row r="39" spans="1:17">
      <c r="A39" s="58" t="s">
        <v>537</v>
      </c>
      <c r="B39" s="93"/>
      <c r="C39" s="93">
        <v>0</v>
      </c>
      <c r="D39" s="93">
        <v>1</v>
      </c>
      <c r="E39" s="93">
        <v>1</v>
      </c>
      <c r="F39" s="93">
        <v>1</v>
      </c>
      <c r="G39" s="93">
        <v>0</v>
      </c>
      <c r="H39" s="93">
        <v>2</v>
      </c>
      <c r="I39" s="93">
        <v>0</v>
      </c>
      <c r="J39" s="93">
        <v>5</v>
      </c>
      <c r="K39" s="93">
        <v>0</v>
      </c>
      <c r="L39" s="93"/>
      <c r="M39" s="93">
        <v>8</v>
      </c>
      <c r="N39" s="93"/>
      <c r="O39" s="93"/>
      <c r="P39" s="93"/>
      <c r="Q39" s="93"/>
    </row>
    <row r="40" spans="1:17">
      <c r="A40" s="58" t="s">
        <v>538</v>
      </c>
      <c r="B40" s="93"/>
      <c r="C40" s="93">
        <v>1</v>
      </c>
      <c r="D40" s="93">
        <v>1</v>
      </c>
      <c r="E40" s="93">
        <v>0</v>
      </c>
      <c r="F40" s="93">
        <v>1</v>
      </c>
      <c r="G40" s="93">
        <v>0</v>
      </c>
      <c r="H40" s="93">
        <v>4</v>
      </c>
      <c r="I40" s="93">
        <v>1</v>
      </c>
      <c r="J40" s="93">
        <v>1</v>
      </c>
      <c r="K40" s="93"/>
      <c r="L40" s="93"/>
      <c r="M40" s="93">
        <v>9</v>
      </c>
      <c r="N40" s="93"/>
      <c r="O40" s="93"/>
      <c r="P40" s="93"/>
      <c r="Q40" s="93"/>
    </row>
    <row r="41" spans="1:17">
      <c r="A41" s="58" t="s">
        <v>539</v>
      </c>
      <c r="B41" s="93"/>
      <c r="C41" s="93">
        <v>0</v>
      </c>
      <c r="D41" s="93">
        <v>2</v>
      </c>
      <c r="E41" s="93">
        <v>0</v>
      </c>
      <c r="F41" s="93">
        <v>0</v>
      </c>
      <c r="G41" s="93">
        <v>0</v>
      </c>
      <c r="H41" s="93">
        <v>0</v>
      </c>
      <c r="I41" s="93">
        <v>1</v>
      </c>
      <c r="J41" s="93">
        <v>2</v>
      </c>
      <c r="K41" s="93"/>
      <c r="L41" s="93"/>
      <c r="M41" s="93">
        <v>5</v>
      </c>
      <c r="N41" s="93"/>
      <c r="O41" s="93"/>
      <c r="P41" s="93"/>
      <c r="Q41" s="93"/>
    </row>
    <row r="42" spans="1:17">
      <c r="A42" s="58" t="s">
        <v>540</v>
      </c>
      <c r="B42" s="93"/>
      <c r="C42" s="93">
        <v>3</v>
      </c>
      <c r="D42" s="93">
        <v>0</v>
      </c>
      <c r="E42" s="93">
        <v>0</v>
      </c>
      <c r="F42" s="93">
        <v>2</v>
      </c>
      <c r="G42" s="93">
        <v>0</v>
      </c>
      <c r="H42" s="93">
        <v>0</v>
      </c>
      <c r="I42" s="93">
        <v>0</v>
      </c>
      <c r="J42" s="93">
        <v>1</v>
      </c>
      <c r="K42" s="93"/>
      <c r="L42" s="93"/>
      <c r="M42" s="93">
        <v>6</v>
      </c>
      <c r="N42" s="93"/>
      <c r="O42" s="93"/>
      <c r="P42" s="93"/>
      <c r="Q42" s="93"/>
    </row>
    <row r="43" spans="1:17">
      <c r="A43" s="58" t="s">
        <v>541</v>
      </c>
      <c r="B43" s="93"/>
      <c r="C43" s="93">
        <v>2</v>
      </c>
      <c r="D43" s="93">
        <v>0</v>
      </c>
      <c r="E43" s="93">
        <v>0</v>
      </c>
      <c r="F43" s="93">
        <v>0</v>
      </c>
      <c r="G43" s="93">
        <v>0</v>
      </c>
      <c r="H43" s="93">
        <v>1</v>
      </c>
      <c r="I43" s="93">
        <v>2</v>
      </c>
      <c r="J43" s="93">
        <v>4</v>
      </c>
      <c r="K43" s="93"/>
      <c r="L43" s="93"/>
      <c r="M43" s="93">
        <v>9</v>
      </c>
      <c r="N43" s="93"/>
      <c r="O43" s="93"/>
      <c r="P43" s="93"/>
      <c r="Q43" s="93"/>
    </row>
    <row r="44" spans="1:17">
      <c r="A44" s="58" t="s">
        <v>542</v>
      </c>
      <c r="B44" s="93"/>
      <c r="C44" s="93">
        <v>0</v>
      </c>
      <c r="D44" s="93">
        <v>0</v>
      </c>
      <c r="E44" s="93">
        <v>1</v>
      </c>
      <c r="F44" s="93">
        <v>0</v>
      </c>
      <c r="G44" s="93">
        <v>0</v>
      </c>
      <c r="H44" s="93">
        <v>3</v>
      </c>
      <c r="I44" s="93">
        <v>1</v>
      </c>
      <c r="J44" s="93">
        <v>1</v>
      </c>
      <c r="K44" s="93"/>
      <c r="L44" s="93"/>
      <c r="M44" s="93">
        <v>6</v>
      </c>
      <c r="N44" s="93"/>
      <c r="O44" s="93"/>
      <c r="P44" s="93"/>
      <c r="Q44" s="93"/>
    </row>
    <row r="45" spans="1:17">
      <c r="A45" s="58" t="s">
        <v>543</v>
      </c>
      <c r="B45" s="93"/>
      <c r="C45" s="93">
        <v>0</v>
      </c>
      <c r="D45" s="93">
        <v>2</v>
      </c>
      <c r="E45" s="93">
        <v>0</v>
      </c>
      <c r="F45" s="93">
        <v>1</v>
      </c>
      <c r="G45" s="93">
        <v>0</v>
      </c>
      <c r="H45" s="93">
        <v>3</v>
      </c>
      <c r="I45" s="93">
        <v>1</v>
      </c>
      <c r="J45" s="93">
        <v>1</v>
      </c>
      <c r="K45" s="93"/>
      <c r="L45" s="93"/>
      <c r="M45" s="93">
        <v>8</v>
      </c>
      <c r="N45" s="93"/>
      <c r="O45" s="93"/>
      <c r="P45" s="93"/>
      <c r="Q45" s="93"/>
    </row>
    <row r="46" spans="1:17">
      <c r="A46" s="58" t="s">
        <v>544</v>
      </c>
      <c r="B46" s="93"/>
      <c r="C46" s="93">
        <v>0</v>
      </c>
      <c r="D46" s="93">
        <v>0</v>
      </c>
      <c r="E46" s="93">
        <v>1</v>
      </c>
      <c r="F46" s="93">
        <v>3</v>
      </c>
      <c r="G46" s="93">
        <v>0</v>
      </c>
      <c r="H46" s="93">
        <v>0</v>
      </c>
      <c r="I46" s="93">
        <v>6</v>
      </c>
      <c r="J46" s="93">
        <v>7</v>
      </c>
      <c r="K46" s="93">
        <v>1</v>
      </c>
      <c r="L46" s="93"/>
      <c r="M46" s="93">
        <v>18</v>
      </c>
      <c r="N46" s="93"/>
      <c r="O46" s="93"/>
      <c r="P46" s="93"/>
      <c r="Q46" s="93"/>
    </row>
    <row r="47" spans="1:17">
      <c r="A47" s="58" t="s">
        <v>545</v>
      </c>
      <c r="B47" s="93"/>
      <c r="C47" s="93">
        <v>0</v>
      </c>
      <c r="D47" s="93">
        <v>0</v>
      </c>
      <c r="E47" s="93">
        <v>0</v>
      </c>
      <c r="F47" s="93">
        <v>2</v>
      </c>
      <c r="G47" s="93">
        <v>0</v>
      </c>
      <c r="H47" s="93">
        <v>4</v>
      </c>
      <c r="I47" s="93">
        <v>3</v>
      </c>
      <c r="J47" s="93">
        <v>2</v>
      </c>
      <c r="K47" s="93"/>
      <c r="L47" s="93"/>
      <c r="M47" s="93">
        <v>11</v>
      </c>
      <c r="N47" s="93" t="s">
        <v>640</v>
      </c>
      <c r="O47" s="93"/>
      <c r="P47" s="93"/>
      <c r="Q47" s="93"/>
    </row>
    <row r="48" spans="1:17" ht="15" customHeight="1">
      <c r="A48" s="58" t="s">
        <v>546</v>
      </c>
      <c r="B48" s="93"/>
      <c r="C48" s="93">
        <f>SUM(C36:C47)</f>
        <v>7</v>
      </c>
      <c r="D48" s="93">
        <f>SUM(D36:D47)</f>
        <v>7</v>
      </c>
      <c r="E48" s="93">
        <f>SUM(E36:E47)</f>
        <v>4</v>
      </c>
      <c r="F48" s="93">
        <f>SUM(F36:F47)</f>
        <v>16</v>
      </c>
      <c r="G48" s="93">
        <v>0</v>
      </c>
      <c r="H48" s="93">
        <v>20</v>
      </c>
      <c r="I48" s="93">
        <v>23</v>
      </c>
      <c r="J48" s="93">
        <v>35</v>
      </c>
      <c r="K48" s="93">
        <v>20</v>
      </c>
      <c r="L48" s="93"/>
      <c r="M48" s="93">
        <f>SUM(M36:M47)</f>
        <v>132</v>
      </c>
      <c r="N48" s="93" t="s">
        <v>639</v>
      </c>
      <c r="O48" s="93"/>
      <c r="P48" s="93"/>
      <c r="Q48" s="93"/>
    </row>
    <row r="49" spans="2:19">
      <c r="B49" s="93"/>
      <c r="C49" s="93"/>
      <c r="D49" s="93"/>
      <c r="E49" s="93"/>
      <c r="F49" s="93"/>
      <c r="G49" s="93"/>
      <c r="H49" s="93"/>
      <c r="I49" s="93"/>
      <c r="J49" s="93"/>
      <c r="K49" s="93"/>
      <c r="L49" s="93"/>
      <c r="M49" s="93"/>
      <c r="N49" s="93"/>
      <c r="O49" s="93"/>
      <c r="P49" s="93"/>
      <c r="Q49" s="93"/>
    </row>
    <row r="50" spans="2:19">
      <c r="B50" s="93"/>
      <c r="C50" s="93"/>
      <c r="D50" s="93"/>
      <c r="E50" s="93"/>
      <c r="F50" s="93"/>
      <c r="G50" s="93"/>
      <c r="H50" s="93"/>
      <c r="I50" s="93"/>
      <c r="J50" s="93"/>
      <c r="K50" s="93"/>
      <c r="L50" s="93"/>
      <c r="M50" s="93"/>
      <c r="N50" s="93" t="s">
        <v>795</v>
      </c>
      <c r="O50" s="93"/>
      <c r="P50" s="93"/>
      <c r="Q50" s="93"/>
    </row>
    <row r="51" spans="2:19">
      <c r="B51" s="93"/>
      <c r="C51" s="93"/>
      <c r="D51" s="93"/>
      <c r="E51" s="93"/>
      <c r="F51" s="93"/>
      <c r="G51" s="93"/>
      <c r="H51" s="93"/>
      <c r="I51" s="93"/>
      <c r="J51" s="93"/>
      <c r="K51" s="93"/>
      <c r="L51" s="93"/>
      <c r="M51" s="93"/>
      <c r="N51" s="93"/>
      <c r="O51" s="93"/>
      <c r="P51" s="93"/>
      <c r="Q51" s="93"/>
    </row>
    <row r="52" spans="2:19">
      <c r="B52" s="93"/>
      <c r="C52" s="93"/>
      <c r="D52" s="93"/>
      <c r="E52" s="93"/>
      <c r="F52" s="93"/>
      <c r="G52" s="93"/>
      <c r="H52" s="93"/>
      <c r="I52" s="93"/>
      <c r="J52" s="93"/>
      <c r="K52" s="93"/>
      <c r="L52" s="93"/>
      <c r="M52" s="93"/>
      <c r="N52" s="93" t="s">
        <v>796</v>
      </c>
      <c r="O52" s="93"/>
      <c r="P52" s="93"/>
      <c r="Q52" s="93"/>
      <c r="S52" s="93"/>
    </row>
    <row r="53" spans="2:19">
      <c r="B53" s="93"/>
      <c r="C53" s="93"/>
      <c r="D53" s="93"/>
      <c r="E53" s="93"/>
      <c r="F53" s="93"/>
      <c r="G53" s="93"/>
      <c r="H53" s="93"/>
      <c r="I53" s="93"/>
      <c r="J53" s="93"/>
      <c r="K53" s="93"/>
      <c r="L53" s="93"/>
      <c r="M53" s="93"/>
      <c r="N53" s="93"/>
      <c r="O53" s="93"/>
      <c r="P53" s="93"/>
      <c r="Q53" s="93"/>
    </row>
    <row r="54" spans="2:19">
      <c r="B54" s="93"/>
      <c r="C54" s="93"/>
      <c r="D54" s="93"/>
      <c r="E54" s="93"/>
      <c r="F54" s="93"/>
      <c r="G54" s="93"/>
      <c r="H54" s="93"/>
      <c r="I54" s="93"/>
      <c r="J54" s="93"/>
      <c r="K54" s="93"/>
      <c r="L54" s="93"/>
      <c r="M54" s="93"/>
      <c r="N54" s="93" t="s">
        <v>797</v>
      </c>
      <c r="O54" s="93"/>
      <c r="P54" s="93"/>
      <c r="Q54" s="9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"/>
  <sheetViews>
    <sheetView topLeftCell="A13" workbookViewId="0"/>
  </sheetViews>
  <sheetFormatPr defaultRowHeight="12.7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BH60"/>
  <sheetViews>
    <sheetView view="pageBreakPreview" zoomScale="50" zoomScaleNormal="39" zoomScaleSheetLayoutView="50" workbookViewId="0">
      <selection activeCell="BC35" sqref="BC35"/>
    </sheetView>
  </sheetViews>
  <sheetFormatPr defaultColWidth="8.85546875" defaultRowHeight="12.75"/>
  <cols>
    <col min="1" max="1" width="1.85546875" customWidth="1"/>
    <col min="2" max="2" width="3.42578125" customWidth="1"/>
    <col min="3" max="3" width="39.140625" customWidth="1"/>
    <col min="4" max="4" width="7.7109375" style="58" customWidth="1"/>
    <col min="5" max="5" width="7.5703125" style="58" customWidth="1"/>
    <col min="6" max="44" width="7.7109375" style="58" customWidth="1"/>
    <col min="45" max="45" width="7.7109375" customWidth="1"/>
    <col min="46" max="52" width="7.7109375" style="58" customWidth="1"/>
    <col min="53" max="53" width="5.7109375" style="58" customWidth="1"/>
    <col min="54" max="55" width="6.5703125" style="58" customWidth="1"/>
    <col min="57" max="57" width="1.5703125" style="58" customWidth="1"/>
    <col min="58" max="58" width="7.7109375" style="58" hidden="1" customWidth="1"/>
    <col min="59" max="59" width="4.5703125" hidden="1" customWidth="1"/>
    <col min="60" max="60" width="7.5703125" hidden="1" customWidth="1"/>
    <col min="61" max="61" width="8.42578125" customWidth="1"/>
    <col min="62" max="64" width="7.7109375" customWidth="1"/>
    <col min="65" max="65" width="8.42578125" customWidth="1"/>
    <col min="66" max="68" width="7.7109375" customWidth="1"/>
    <col min="69" max="69" width="8.85546875" customWidth="1"/>
    <col min="70" max="70" width="7.7109375" customWidth="1"/>
    <col min="71" max="71" width="7.42578125" customWidth="1"/>
    <col min="72" max="72" width="7.7109375" customWidth="1"/>
    <col min="73" max="73" width="8.42578125" customWidth="1"/>
    <col min="74" max="76" width="7.7109375" customWidth="1"/>
    <col min="77" max="77" width="8.42578125" customWidth="1"/>
    <col min="78" max="80" width="7.7109375" customWidth="1"/>
    <col min="81" max="81" width="8.42578125" customWidth="1"/>
    <col min="82" max="84" width="7.7109375" customWidth="1"/>
    <col min="85" max="85" width="6.7109375" customWidth="1"/>
  </cols>
  <sheetData>
    <row r="1" spans="2:58" ht="42.75" customHeight="1">
      <c r="B1" s="35" t="s">
        <v>19</v>
      </c>
      <c r="BE1"/>
      <c r="BF1"/>
    </row>
    <row r="2" spans="2:58" ht="11.25" customHeight="1">
      <c r="B2" s="20"/>
      <c r="BE2"/>
      <c r="BF2"/>
    </row>
    <row r="3" spans="2:58" ht="18">
      <c r="B3" s="36" t="s">
        <v>36</v>
      </c>
      <c r="C3" s="37"/>
      <c r="D3" s="37"/>
      <c r="E3" s="37"/>
      <c r="F3" s="37"/>
      <c r="G3" s="37"/>
      <c r="H3" s="37"/>
      <c r="I3" s="37"/>
      <c r="J3" s="37" t="s">
        <v>12</v>
      </c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37">
        <v>2008</v>
      </c>
      <c r="Y3" s="86"/>
      <c r="Z3" s="86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T3" s="59"/>
      <c r="AU3" s="59"/>
      <c r="AV3" s="59"/>
      <c r="AW3" s="59"/>
      <c r="AX3" s="59"/>
      <c r="AY3" s="59"/>
      <c r="AZ3" s="59"/>
      <c r="BA3" s="59"/>
      <c r="BB3" s="59"/>
      <c r="BC3" s="59"/>
      <c r="BE3"/>
      <c r="BF3"/>
    </row>
    <row r="4" spans="2:58" ht="18">
      <c r="B4" s="36"/>
      <c r="C4" s="37"/>
      <c r="D4" s="37"/>
      <c r="E4" s="37"/>
      <c r="F4" s="37"/>
      <c r="G4" s="37"/>
      <c r="H4" s="37"/>
      <c r="I4" s="37"/>
      <c r="J4" s="37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T4" s="59"/>
      <c r="AU4" s="59"/>
      <c r="AV4" s="59"/>
      <c r="AW4" s="59"/>
      <c r="AX4" s="59"/>
      <c r="AY4" s="59"/>
      <c r="AZ4" s="59"/>
      <c r="BA4" s="59"/>
      <c r="BB4" s="59"/>
      <c r="BC4" s="59"/>
      <c r="BE4"/>
      <c r="BF4"/>
    </row>
    <row r="5" spans="2:58" ht="18">
      <c r="B5" s="36" t="s">
        <v>22</v>
      </c>
      <c r="D5" s="38" t="s">
        <v>643</v>
      </c>
      <c r="E5" s="38"/>
      <c r="F5" s="38">
        <v>2015</v>
      </c>
      <c r="G5" s="38"/>
      <c r="H5" s="38"/>
      <c r="I5" s="38"/>
      <c r="J5" s="38"/>
      <c r="K5" s="60"/>
      <c r="L5" s="60"/>
      <c r="M5" s="60"/>
      <c r="N5" s="60"/>
      <c r="O5" s="60"/>
      <c r="P5" s="60"/>
      <c r="Q5" s="60"/>
      <c r="R5" s="60"/>
      <c r="S5" s="60" t="s">
        <v>3</v>
      </c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T5" s="60"/>
      <c r="AU5" s="60"/>
      <c r="AV5" s="60"/>
      <c r="AW5" s="60"/>
      <c r="AX5" s="60"/>
      <c r="AY5" s="60"/>
      <c r="AZ5" s="60"/>
      <c r="BA5" s="60"/>
      <c r="BB5" s="60"/>
      <c r="BC5" s="60"/>
      <c r="BE5"/>
      <c r="BF5"/>
    </row>
    <row r="6" spans="2:58" ht="10.5" customHeight="1" thickBot="1">
      <c r="B6" s="2"/>
      <c r="C6" s="22"/>
      <c r="D6" s="61" t="s">
        <v>3</v>
      </c>
      <c r="E6" s="61"/>
      <c r="F6" s="61"/>
      <c r="G6" s="61"/>
      <c r="H6" s="61"/>
      <c r="I6" s="61" t="s">
        <v>3</v>
      </c>
      <c r="J6" s="61"/>
      <c r="K6" s="61"/>
      <c r="L6" s="61"/>
      <c r="M6" s="61"/>
      <c r="N6" s="61"/>
      <c r="O6" s="61"/>
      <c r="P6" s="61"/>
      <c r="Q6" s="61"/>
      <c r="R6" s="61"/>
      <c r="S6" s="61" t="s">
        <v>4</v>
      </c>
      <c r="T6" s="61"/>
      <c r="U6" s="61"/>
      <c r="V6" s="61"/>
      <c r="W6" s="61"/>
      <c r="X6" s="61"/>
      <c r="Y6" s="61"/>
      <c r="Z6" s="61"/>
      <c r="AA6" s="61"/>
      <c r="AB6" s="61" t="s">
        <v>3</v>
      </c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 t="s">
        <v>3</v>
      </c>
      <c r="AN6" s="61"/>
      <c r="AO6" s="61"/>
      <c r="AP6" s="61"/>
      <c r="AQ6" s="61"/>
      <c r="AR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E6"/>
      <c r="BF6"/>
    </row>
    <row r="7" spans="2:58" s="29" customFormat="1" ht="57.75" customHeight="1" thickBot="1">
      <c r="B7" s="39"/>
      <c r="C7" s="24" t="s">
        <v>9</v>
      </c>
      <c r="D7" s="25" t="s">
        <v>68</v>
      </c>
      <c r="E7" s="26" t="s">
        <v>69</v>
      </c>
      <c r="F7" s="26" t="s">
        <v>70</v>
      </c>
      <c r="G7" s="26" t="s">
        <v>71</v>
      </c>
      <c r="H7" s="26" t="s">
        <v>72</v>
      </c>
      <c r="I7" s="27" t="s">
        <v>75</v>
      </c>
      <c r="J7" s="28" t="s">
        <v>76</v>
      </c>
      <c r="K7" s="28" t="s">
        <v>77</v>
      </c>
      <c r="L7" s="28" t="s">
        <v>78</v>
      </c>
      <c r="M7" s="28" t="s">
        <v>79</v>
      </c>
      <c r="N7" s="28" t="s">
        <v>80</v>
      </c>
      <c r="O7" s="28" t="s">
        <v>81</v>
      </c>
      <c r="P7" s="28" t="s">
        <v>548</v>
      </c>
      <c r="Q7" s="28" t="s">
        <v>814</v>
      </c>
      <c r="R7" s="28" t="s">
        <v>881</v>
      </c>
      <c r="S7" s="27" t="s">
        <v>82</v>
      </c>
      <c r="T7" s="28" t="s">
        <v>83</v>
      </c>
      <c r="U7" s="28" t="s">
        <v>84</v>
      </c>
      <c r="V7" s="28" t="s">
        <v>85</v>
      </c>
      <c r="W7" s="28" t="s">
        <v>86</v>
      </c>
      <c r="X7" s="28" t="s">
        <v>87</v>
      </c>
      <c r="Y7" s="28" t="s">
        <v>88</v>
      </c>
      <c r="Z7" s="28" t="s">
        <v>549</v>
      </c>
      <c r="AA7" s="28" t="s">
        <v>844</v>
      </c>
      <c r="AB7" s="27" t="s">
        <v>89</v>
      </c>
      <c r="AC7" s="28" t="s">
        <v>90</v>
      </c>
      <c r="AD7" s="28" t="s">
        <v>91</v>
      </c>
      <c r="AE7" s="28" t="s">
        <v>92</v>
      </c>
      <c r="AF7" s="28" t="s">
        <v>93</v>
      </c>
      <c r="AG7" s="28" t="s">
        <v>94</v>
      </c>
      <c r="AH7" s="28" t="s">
        <v>95</v>
      </c>
      <c r="AI7" s="28" t="s">
        <v>559</v>
      </c>
      <c r="AJ7" s="28" t="s">
        <v>813</v>
      </c>
      <c r="AK7" s="25" t="s">
        <v>96</v>
      </c>
      <c r="AL7" s="26" t="s">
        <v>97</v>
      </c>
      <c r="AM7" s="26" t="s">
        <v>98</v>
      </c>
      <c r="AN7" s="26" t="s">
        <v>99</v>
      </c>
      <c r="AO7" s="26" t="s">
        <v>100</v>
      </c>
      <c r="AP7" s="26" t="s">
        <v>101</v>
      </c>
      <c r="AQ7" s="26" t="s">
        <v>102</v>
      </c>
      <c r="AR7" s="26" t="s">
        <v>558</v>
      </c>
      <c r="AS7" s="26" t="s">
        <v>815</v>
      </c>
      <c r="AT7" s="27" t="s">
        <v>103</v>
      </c>
      <c r="AU7" s="28" t="s">
        <v>104</v>
      </c>
      <c r="AV7" s="28" t="s">
        <v>105</v>
      </c>
      <c r="AW7" s="40" t="s">
        <v>106</v>
      </c>
      <c r="AX7" s="40" t="s">
        <v>107</v>
      </c>
      <c r="AY7" s="40" t="s">
        <v>108</v>
      </c>
      <c r="AZ7" s="40" t="s">
        <v>109</v>
      </c>
      <c r="BA7" s="40" t="s">
        <v>550</v>
      </c>
      <c r="BB7" s="40" t="s">
        <v>817</v>
      </c>
      <c r="BC7" s="40" t="s">
        <v>882</v>
      </c>
    </row>
    <row r="8" spans="2:58" ht="39.6" customHeight="1">
      <c r="B8" s="21" t="s">
        <v>2</v>
      </c>
      <c r="C8" s="41" t="s">
        <v>13</v>
      </c>
      <c r="D8" s="13">
        <v>0</v>
      </c>
      <c r="E8" s="14">
        <v>0</v>
      </c>
      <c r="F8" s="14">
        <v>0</v>
      </c>
      <c r="G8" s="14">
        <v>0</v>
      </c>
      <c r="H8" s="14">
        <v>0</v>
      </c>
      <c r="I8" s="13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3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3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3">
        <v>0</v>
      </c>
      <c r="AL8" s="6">
        <v>0</v>
      </c>
      <c r="AM8" s="14">
        <v>0</v>
      </c>
      <c r="AN8" s="14">
        <v>0</v>
      </c>
      <c r="AO8" s="14">
        <v>0</v>
      </c>
      <c r="AP8" s="14">
        <v>0</v>
      </c>
      <c r="AQ8" s="6">
        <v>0</v>
      </c>
      <c r="AR8" s="6">
        <v>0</v>
      </c>
      <c r="AS8" s="6">
        <v>0</v>
      </c>
      <c r="AT8" s="9">
        <v>0</v>
      </c>
      <c r="AU8" s="6"/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E8"/>
      <c r="BF8"/>
    </row>
    <row r="9" spans="2:58" ht="39.6" customHeight="1">
      <c r="B9" s="21" t="s">
        <v>15</v>
      </c>
      <c r="C9" s="42" t="s">
        <v>32</v>
      </c>
      <c r="D9" s="12" t="s">
        <v>10</v>
      </c>
      <c r="E9" s="15">
        <v>0</v>
      </c>
      <c r="F9" s="15">
        <v>0</v>
      </c>
      <c r="G9" s="15">
        <v>0</v>
      </c>
      <c r="H9" s="15">
        <v>0</v>
      </c>
      <c r="I9" s="12" t="s">
        <v>10</v>
      </c>
      <c r="J9" s="15">
        <v>0</v>
      </c>
      <c r="K9" s="15">
        <v>0</v>
      </c>
      <c r="L9" s="15">
        <v>2</v>
      </c>
      <c r="M9" s="15">
        <v>3</v>
      </c>
      <c r="N9" s="15">
        <v>3</v>
      </c>
      <c r="O9" s="15">
        <v>3</v>
      </c>
      <c r="P9" s="15">
        <v>3</v>
      </c>
      <c r="Q9" s="15">
        <v>3</v>
      </c>
      <c r="R9" s="15">
        <v>3</v>
      </c>
      <c r="S9" s="12" t="s">
        <v>10</v>
      </c>
      <c r="T9" s="15">
        <v>0</v>
      </c>
      <c r="U9" s="15">
        <v>0</v>
      </c>
      <c r="V9" s="15">
        <v>0</v>
      </c>
      <c r="W9" s="15">
        <v>0</v>
      </c>
      <c r="X9" s="15">
        <v>1</v>
      </c>
      <c r="Y9" s="15">
        <v>1</v>
      </c>
      <c r="Z9" s="15">
        <v>1</v>
      </c>
      <c r="AA9" s="15">
        <v>1</v>
      </c>
      <c r="AB9" s="12" t="s">
        <v>10</v>
      </c>
      <c r="AC9" s="15">
        <v>0</v>
      </c>
      <c r="AD9" s="15">
        <v>1</v>
      </c>
      <c r="AE9" s="15">
        <v>1</v>
      </c>
      <c r="AF9" s="15">
        <v>1</v>
      </c>
      <c r="AG9" s="15">
        <v>1</v>
      </c>
      <c r="AH9" s="15">
        <v>1</v>
      </c>
      <c r="AI9" s="15">
        <v>1</v>
      </c>
      <c r="AJ9" s="15">
        <v>1</v>
      </c>
      <c r="AK9" s="12" t="s">
        <v>10</v>
      </c>
      <c r="AL9" s="7">
        <v>0</v>
      </c>
      <c r="AM9" s="15">
        <v>1</v>
      </c>
      <c r="AN9" s="15">
        <v>1</v>
      </c>
      <c r="AO9" s="15">
        <v>1</v>
      </c>
      <c r="AP9" s="15">
        <v>1</v>
      </c>
      <c r="AQ9" s="7">
        <v>1</v>
      </c>
      <c r="AR9" s="7">
        <v>1</v>
      </c>
      <c r="AS9" s="7">
        <v>1</v>
      </c>
      <c r="AT9" s="12" t="s">
        <v>10</v>
      </c>
      <c r="AU9" s="15"/>
      <c r="AV9" s="15">
        <v>3</v>
      </c>
      <c r="AW9" s="15">
        <v>3</v>
      </c>
      <c r="AX9" s="15">
        <v>3</v>
      </c>
      <c r="AY9" s="15">
        <v>3</v>
      </c>
      <c r="AZ9" s="15">
        <v>3</v>
      </c>
      <c r="BA9" s="15">
        <v>3</v>
      </c>
      <c r="BB9" s="15">
        <v>3</v>
      </c>
      <c r="BC9" s="15">
        <v>3</v>
      </c>
      <c r="BE9"/>
      <c r="BF9"/>
    </row>
    <row r="10" spans="2:58" ht="39.6" customHeight="1">
      <c r="B10" s="43" t="s">
        <v>16</v>
      </c>
      <c r="C10" s="44" t="s">
        <v>33</v>
      </c>
      <c r="D10" s="19" t="s">
        <v>10</v>
      </c>
      <c r="E10" s="16">
        <v>0</v>
      </c>
      <c r="F10" s="16">
        <v>0</v>
      </c>
      <c r="G10" s="16">
        <v>0</v>
      </c>
      <c r="H10" s="16">
        <v>0</v>
      </c>
      <c r="I10" s="62" t="s">
        <v>10</v>
      </c>
      <c r="J10" s="16">
        <v>0</v>
      </c>
      <c r="K10" s="16">
        <v>0</v>
      </c>
      <c r="L10" s="16">
        <v>0</v>
      </c>
      <c r="M10" s="16">
        <v>0</v>
      </c>
      <c r="N10" s="16">
        <v>1</v>
      </c>
      <c r="O10" s="16">
        <v>1</v>
      </c>
      <c r="P10" s="16">
        <v>1</v>
      </c>
      <c r="Q10" s="16">
        <v>1</v>
      </c>
      <c r="R10" s="16">
        <v>1</v>
      </c>
      <c r="S10" s="62" t="s">
        <v>1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1</v>
      </c>
      <c r="Z10" s="16">
        <v>1</v>
      </c>
      <c r="AA10" s="16">
        <v>1</v>
      </c>
      <c r="AB10" s="62" t="s">
        <v>1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62" t="s">
        <v>10</v>
      </c>
      <c r="AL10" s="8">
        <v>0</v>
      </c>
      <c r="AM10" s="16">
        <v>0</v>
      </c>
      <c r="AN10" s="16">
        <v>0</v>
      </c>
      <c r="AO10" s="16">
        <v>0</v>
      </c>
      <c r="AP10" s="16">
        <v>0</v>
      </c>
      <c r="AQ10" s="8">
        <v>0</v>
      </c>
      <c r="AR10" s="8">
        <v>0</v>
      </c>
      <c r="AS10" s="8">
        <v>0</v>
      </c>
      <c r="AT10" s="62" t="s">
        <v>10</v>
      </c>
      <c r="AU10" s="16"/>
      <c r="AV10" s="16">
        <v>1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0</v>
      </c>
      <c r="BE10"/>
      <c r="BF10"/>
    </row>
    <row r="11" spans="2:58" ht="39.6" customHeight="1" thickBot="1">
      <c r="B11" s="21" t="s">
        <v>17</v>
      </c>
      <c r="C11" s="45" t="s">
        <v>14</v>
      </c>
      <c r="D11" s="17">
        <f>D8</f>
        <v>0</v>
      </c>
      <c r="E11" s="18">
        <f t="shared" ref="E11:H11" si="0">E8+E9-E10</f>
        <v>0</v>
      </c>
      <c r="F11" s="18">
        <f t="shared" si="0"/>
        <v>0</v>
      </c>
      <c r="G11" s="18">
        <f t="shared" si="0"/>
        <v>0</v>
      </c>
      <c r="H11" s="18">
        <f t="shared" si="0"/>
        <v>0</v>
      </c>
      <c r="I11" s="17">
        <f>I8</f>
        <v>0</v>
      </c>
      <c r="J11" s="18">
        <f>J8+J9-J10</f>
        <v>0</v>
      </c>
      <c r="K11" s="18">
        <f>K8+K9-K10</f>
        <v>0</v>
      </c>
      <c r="L11" s="18">
        <f>L8+L9-L10</f>
        <v>2</v>
      </c>
      <c r="M11" s="18">
        <v>3</v>
      </c>
      <c r="N11" s="18">
        <f>N8+N9-N10</f>
        <v>2</v>
      </c>
      <c r="O11" s="18">
        <f>O8+O9-O10</f>
        <v>2</v>
      </c>
      <c r="P11" s="18">
        <f>P8+P9-P10</f>
        <v>2</v>
      </c>
      <c r="Q11" s="18">
        <f>Q8+Q9-Q10</f>
        <v>2</v>
      </c>
      <c r="R11" s="18">
        <f>R8+R9-R10</f>
        <v>2</v>
      </c>
      <c r="S11" s="17">
        <f>S8</f>
        <v>0</v>
      </c>
      <c r="T11" s="18">
        <f t="shared" ref="T11:AA11" si="1">T8+T9-T10</f>
        <v>0</v>
      </c>
      <c r="U11" s="18">
        <f t="shared" si="1"/>
        <v>0</v>
      </c>
      <c r="V11" s="18">
        <f t="shared" si="1"/>
        <v>0</v>
      </c>
      <c r="W11" s="18">
        <f t="shared" si="1"/>
        <v>0</v>
      </c>
      <c r="X11" s="18">
        <f t="shared" si="1"/>
        <v>1</v>
      </c>
      <c r="Y11" s="18">
        <f t="shared" si="1"/>
        <v>0</v>
      </c>
      <c r="Z11" s="18">
        <f>Z8+Z9-Z10</f>
        <v>0</v>
      </c>
      <c r="AA11" s="18">
        <f t="shared" si="1"/>
        <v>0</v>
      </c>
      <c r="AB11" s="17">
        <f>AB8</f>
        <v>0</v>
      </c>
      <c r="AC11" s="18">
        <f>SUM(AC8:AC10)</f>
        <v>0</v>
      </c>
      <c r="AD11" s="18">
        <f>SUM(AD8:AD10)</f>
        <v>1</v>
      </c>
      <c r="AE11" s="18">
        <f>SUM(AE8:AE10)</f>
        <v>1</v>
      </c>
      <c r="AF11" s="18">
        <f>AF8+AF9-AF10</f>
        <v>1</v>
      </c>
      <c r="AG11" s="18">
        <f>AG8+AG9-AG10</f>
        <v>1</v>
      </c>
      <c r="AH11" s="18">
        <v>1</v>
      </c>
      <c r="AI11" s="18">
        <v>1</v>
      </c>
      <c r="AJ11" s="18">
        <v>1</v>
      </c>
      <c r="AK11" s="17">
        <f>AK8</f>
        <v>0</v>
      </c>
      <c r="AL11" s="18">
        <f t="shared" ref="AL11:AS11" si="2">AL8+AL9-AL10</f>
        <v>0</v>
      </c>
      <c r="AM11" s="18">
        <f t="shared" si="2"/>
        <v>1</v>
      </c>
      <c r="AN11" s="18">
        <f t="shared" si="2"/>
        <v>1</v>
      </c>
      <c r="AO11" s="18">
        <f t="shared" si="2"/>
        <v>1</v>
      </c>
      <c r="AP11" s="18">
        <f t="shared" si="2"/>
        <v>1</v>
      </c>
      <c r="AQ11" s="18">
        <f t="shared" si="2"/>
        <v>1</v>
      </c>
      <c r="AR11" s="18">
        <f t="shared" si="2"/>
        <v>1</v>
      </c>
      <c r="AS11" s="18">
        <f t="shared" si="2"/>
        <v>1</v>
      </c>
      <c r="AT11" s="17">
        <f>AT8</f>
        <v>0</v>
      </c>
      <c r="AU11" s="18">
        <f t="shared" ref="AU11:AZ11" si="3">AU8+AU9-AU10</f>
        <v>0</v>
      </c>
      <c r="AV11" s="18">
        <f t="shared" si="3"/>
        <v>2</v>
      </c>
      <c r="AW11" s="18">
        <f t="shared" si="3"/>
        <v>3</v>
      </c>
      <c r="AX11" s="18">
        <f t="shared" si="3"/>
        <v>3</v>
      </c>
      <c r="AY11" s="18">
        <f t="shared" si="3"/>
        <v>3</v>
      </c>
      <c r="AZ11" s="18">
        <f t="shared" si="3"/>
        <v>3</v>
      </c>
      <c r="BA11" s="18">
        <f>BA8+BA9-BA10</f>
        <v>3</v>
      </c>
      <c r="BB11" s="18">
        <f>BB8+BB9-BB10</f>
        <v>3</v>
      </c>
      <c r="BC11" s="18">
        <f>BC8+BC9-BC10</f>
        <v>3</v>
      </c>
      <c r="BE11"/>
      <c r="BF11"/>
    </row>
    <row r="12" spans="2:58" ht="39.6" customHeight="1" thickTop="1">
      <c r="B12" s="46" t="s">
        <v>6</v>
      </c>
      <c r="C12" s="47" t="s">
        <v>30</v>
      </c>
      <c r="D12" s="9">
        <v>0</v>
      </c>
      <c r="E12" s="6">
        <v>0</v>
      </c>
      <c r="F12" s="6">
        <v>0</v>
      </c>
      <c r="G12" s="6">
        <v>0</v>
      </c>
      <c r="H12" s="6">
        <v>0</v>
      </c>
      <c r="I12" s="9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9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9">
        <v>0</v>
      </c>
      <c r="AC12" s="6">
        <v>0</v>
      </c>
      <c r="AD12" s="6">
        <v>1</v>
      </c>
      <c r="AE12" s="6">
        <v>1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9">
        <v>0</v>
      </c>
      <c r="AL12" s="6">
        <v>0</v>
      </c>
      <c r="AM12" s="6">
        <v>1</v>
      </c>
      <c r="AN12" s="6">
        <v>1</v>
      </c>
      <c r="AO12" s="6">
        <v>1</v>
      </c>
      <c r="AP12" s="6">
        <v>1</v>
      </c>
      <c r="AQ12" s="6">
        <v>1</v>
      </c>
      <c r="AR12" s="6">
        <v>1</v>
      </c>
      <c r="AS12" s="6">
        <v>1</v>
      </c>
      <c r="AT12" s="9">
        <v>0</v>
      </c>
      <c r="AU12" s="6">
        <v>0</v>
      </c>
      <c r="AV12" s="6">
        <v>1</v>
      </c>
      <c r="AW12" s="6">
        <v>1</v>
      </c>
      <c r="AX12" s="6">
        <v>1</v>
      </c>
      <c r="AY12" s="6">
        <v>1</v>
      </c>
      <c r="AZ12" s="6">
        <v>1</v>
      </c>
      <c r="BA12" s="6">
        <v>1</v>
      </c>
      <c r="BB12" s="6">
        <v>1</v>
      </c>
      <c r="BC12" s="6">
        <v>1</v>
      </c>
      <c r="BE12"/>
      <c r="BF12"/>
    </row>
    <row r="13" spans="2:58" ht="39.6" customHeight="1">
      <c r="B13" s="46" t="s">
        <v>7</v>
      </c>
      <c r="C13" s="48" t="s">
        <v>35</v>
      </c>
      <c r="D13" s="10">
        <v>0</v>
      </c>
      <c r="E13" s="6">
        <v>0</v>
      </c>
      <c r="F13" s="6">
        <v>0</v>
      </c>
      <c r="G13" s="6">
        <v>0</v>
      </c>
      <c r="H13" s="6">
        <v>0</v>
      </c>
      <c r="I13" s="9">
        <v>0</v>
      </c>
      <c r="J13" s="7">
        <v>0</v>
      </c>
      <c r="K13" s="7">
        <v>2</v>
      </c>
      <c r="L13" s="7">
        <v>2</v>
      </c>
      <c r="M13" s="7">
        <v>3</v>
      </c>
      <c r="N13" s="7">
        <v>2</v>
      </c>
      <c r="O13" s="7">
        <v>2</v>
      </c>
      <c r="P13" s="7">
        <v>2</v>
      </c>
      <c r="Q13" s="7">
        <v>2</v>
      </c>
      <c r="R13" s="7">
        <v>1</v>
      </c>
      <c r="S13" s="9">
        <v>0</v>
      </c>
      <c r="T13" s="7">
        <v>0</v>
      </c>
      <c r="U13" s="7">
        <v>0</v>
      </c>
      <c r="V13" s="7">
        <v>0</v>
      </c>
      <c r="W13" s="7">
        <v>0</v>
      </c>
      <c r="X13" s="7">
        <v>1</v>
      </c>
      <c r="Y13" s="7">
        <v>0</v>
      </c>
      <c r="Z13" s="7">
        <v>0</v>
      </c>
      <c r="AA13" s="7">
        <v>0</v>
      </c>
      <c r="AB13" s="10">
        <v>0</v>
      </c>
      <c r="AC13" s="7">
        <v>0</v>
      </c>
      <c r="AD13" s="7">
        <v>0</v>
      </c>
      <c r="AE13" s="7">
        <v>0</v>
      </c>
      <c r="AF13" s="7">
        <v>1</v>
      </c>
      <c r="AG13" s="7">
        <v>1</v>
      </c>
      <c r="AH13" s="7">
        <v>1</v>
      </c>
      <c r="AI13" s="7">
        <v>1</v>
      </c>
      <c r="AJ13" s="7">
        <v>1</v>
      </c>
      <c r="AK13" s="10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10">
        <v>0</v>
      </c>
      <c r="AU13" s="7">
        <v>0</v>
      </c>
      <c r="AV13" s="7">
        <v>1</v>
      </c>
      <c r="AW13" s="7">
        <v>1</v>
      </c>
      <c r="AX13" s="7">
        <v>1</v>
      </c>
      <c r="AY13" s="7">
        <v>1</v>
      </c>
      <c r="AZ13" s="7">
        <v>1</v>
      </c>
      <c r="BA13" s="7">
        <v>1</v>
      </c>
      <c r="BB13" s="7">
        <v>1</v>
      </c>
      <c r="BC13" s="7">
        <v>1</v>
      </c>
      <c r="BE13"/>
      <c r="BF13"/>
    </row>
    <row r="14" spans="2:58" ht="39.6" customHeight="1">
      <c r="B14" s="46" t="s">
        <v>8</v>
      </c>
      <c r="C14" s="44" t="s">
        <v>29</v>
      </c>
      <c r="D14" s="10">
        <v>0</v>
      </c>
      <c r="E14" s="6">
        <v>0</v>
      </c>
      <c r="F14" s="6">
        <v>0</v>
      </c>
      <c r="G14" s="6">
        <v>0</v>
      </c>
      <c r="H14" s="6">
        <v>0</v>
      </c>
      <c r="I14" s="9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9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10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10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10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E14"/>
      <c r="BF14"/>
    </row>
    <row r="15" spans="2:58" ht="39.6" customHeight="1">
      <c r="B15" s="5" t="s">
        <v>3</v>
      </c>
      <c r="C15" s="44" t="s">
        <v>0</v>
      </c>
      <c r="D15" s="10">
        <v>0</v>
      </c>
      <c r="E15" s="6">
        <v>0</v>
      </c>
      <c r="F15" s="6">
        <v>0</v>
      </c>
      <c r="G15" s="6">
        <v>0</v>
      </c>
      <c r="H15" s="6">
        <v>0</v>
      </c>
      <c r="I15" s="9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9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10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10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10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E15"/>
      <c r="BF15"/>
    </row>
    <row r="16" spans="2:58" ht="39.6" customHeight="1">
      <c r="B16" s="2" t="s">
        <v>3</v>
      </c>
      <c r="C16" s="44" t="s">
        <v>1</v>
      </c>
      <c r="D16" s="10">
        <v>0</v>
      </c>
      <c r="E16" s="6">
        <v>0</v>
      </c>
      <c r="F16" s="6">
        <v>0</v>
      </c>
      <c r="G16" s="6">
        <v>0</v>
      </c>
      <c r="H16" s="6">
        <v>0</v>
      </c>
      <c r="I16" s="9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9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10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10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10">
        <v>0</v>
      </c>
      <c r="AU16" s="7">
        <v>0</v>
      </c>
      <c r="AV16" s="7">
        <v>0</v>
      </c>
      <c r="AW16" s="7">
        <v>1</v>
      </c>
      <c r="AX16" s="7">
        <v>1</v>
      </c>
      <c r="AY16" s="7">
        <v>1</v>
      </c>
      <c r="AZ16" s="7">
        <v>1</v>
      </c>
      <c r="BA16" s="7">
        <v>1</v>
      </c>
      <c r="BB16" s="7">
        <v>1</v>
      </c>
      <c r="BC16" s="7">
        <v>1</v>
      </c>
      <c r="BE16"/>
      <c r="BF16"/>
    </row>
    <row r="17" spans="2:58" ht="39.6" customHeight="1">
      <c r="B17" s="3" t="s">
        <v>3</v>
      </c>
      <c r="C17" s="44" t="s">
        <v>31</v>
      </c>
      <c r="D17" s="10">
        <v>0</v>
      </c>
      <c r="E17" s="6">
        <v>0</v>
      </c>
      <c r="F17" s="6">
        <v>0</v>
      </c>
      <c r="G17" s="6">
        <v>0</v>
      </c>
      <c r="H17" s="6">
        <v>0</v>
      </c>
      <c r="I17" s="9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1</v>
      </c>
      <c r="S17" s="9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10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10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10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E17"/>
      <c r="BF17"/>
    </row>
    <row r="18" spans="2:58" ht="29.25" customHeight="1">
      <c r="B18" s="1"/>
      <c r="C18" s="49" t="s">
        <v>5</v>
      </c>
      <c r="D18" s="75">
        <f>D12+D13+D14-D15-D16-D17</f>
        <v>0</v>
      </c>
      <c r="E18" s="75">
        <f t="shared" ref="E18:H18" si="4">E12+E13+E14-E15-E16-E17</f>
        <v>0</v>
      </c>
      <c r="F18" s="75">
        <f t="shared" si="4"/>
        <v>0</v>
      </c>
      <c r="G18" s="75">
        <f t="shared" si="4"/>
        <v>0</v>
      </c>
      <c r="H18" s="75">
        <f t="shared" si="4"/>
        <v>0</v>
      </c>
      <c r="I18" s="75">
        <f t="shared" ref="I18:M18" si="5">I12+I13+I14-I15-I16-I17</f>
        <v>0</v>
      </c>
      <c r="J18" s="75">
        <f t="shared" si="5"/>
        <v>0</v>
      </c>
      <c r="K18" s="75">
        <f t="shared" si="5"/>
        <v>2</v>
      </c>
      <c r="L18" s="75">
        <f t="shared" si="5"/>
        <v>2</v>
      </c>
      <c r="M18" s="75">
        <f t="shared" si="5"/>
        <v>3</v>
      </c>
      <c r="N18" s="75">
        <f>N12+N13+N14-N15-N16-N17</f>
        <v>2</v>
      </c>
      <c r="O18" s="75">
        <f>O12+O13+O14-O15-O16-O17</f>
        <v>2</v>
      </c>
      <c r="P18" s="75">
        <f>P12+P13+P14-P15-P16-P17</f>
        <v>2</v>
      </c>
      <c r="Q18" s="75">
        <f>Q12+Q13+Q14-Q15-Q16-Q17</f>
        <v>2</v>
      </c>
      <c r="R18" s="75">
        <f>R12+R13+R14-R15-R16-R17</f>
        <v>0</v>
      </c>
      <c r="S18" s="75">
        <f t="shared" ref="S18:Y18" si="6">S12+S13+S14-S15-S16-S17</f>
        <v>0</v>
      </c>
      <c r="T18" s="75">
        <f t="shared" si="6"/>
        <v>0</v>
      </c>
      <c r="U18" s="75">
        <f t="shared" si="6"/>
        <v>0</v>
      </c>
      <c r="V18" s="75">
        <f t="shared" si="6"/>
        <v>0</v>
      </c>
      <c r="W18" s="75">
        <f t="shared" si="6"/>
        <v>0</v>
      </c>
      <c r="X18" s="75">
        <f t="shared" si="6"/>
        <v>1</v>
      </c>
      <c r="Y18" s="75">
        <f t="shared" si="6"/>
        <v>0</v>
      </c>
      <c r="Z18" s="75">
        <v>0</v>
      </c>
      <c r="AA18" s="75">
        <v>0</v>
      </c>
      <c r="AB18" s="75">
        <f t="shared" ref="AB18:BC18" si="7">AB12+AB13+AB14-AB15-AB16-AB17</f>
        <v>0</v>
      </c>
      <c r="AC18" s="75">
        <f t="shared" si="7"/>
        <v>0</v>
      </c>
      <c r="AD18" s="75">
        <f t="shared" si="7"/>
        <v>1</v>
      </c>
      <c r="AE18" s="75">
        <f t="shared" si="7"/>
        <v>1</v>
      </c>
      <c r="AF18" s="75">
        <f t="shared" si="7"/>
        <v>1</v>
      </c>
      <c r="AG18" s="75">
        <f t="shared" si="7"/>
        <v>1</v>
      </c>
      <c r="AH18" s="75">
        <f t="shared" si="7"/>
        <v>1</v>
      </c>
      <c r="AI18" s="75">
        <f t="shared" si="7"/>
        <v>1</v>
      </c>
      <c r="AJ18" s="75">
        <f t="shared" si="7"/>
        <v>1</v>
      </c>
      <c r="AK18" s="75">
        <f t="shared" si="7"/>
        <v>0</v>
      </c>
      <c r="AL18" s="75">
        <f t="shared" si="7"/>
        <v>0</v>
      </c>
      <c r="AM18" s="75">
        <f t="shared" si="7"/>
        <v>1</v>
      </c>
      <c r="AN18" s="75">
        <f t="shared" si="7"/>
        <v>1</v>
      </c>
      <c r="AO18" s="75">
        <f t="shared" si="7"/>
        <v>1</v>
      </c>
      <c r="AP18" s="75">
        <f t="shared" si="7"/>
        <v>1</v>
      </c>
      <c r="AQ18" s="75">
        <f t="shared" si="7"/>
        <v>1</v>
      </c>
      <c r="AR18" s="75">
        <f t="shared" si="7"/>
        <v>1</v>
      </c>
      <c r="AS18" s="75">
        <f t="shared" si="7"/>
        <v>1</v>
      </c>
      <c r="AT18" s="75">
        <f t="shared" si="7"/>
        <v>0</v>
      </c>
      <c r="AU18" s="75">
        <f t="shared" si="7"/>
        <v>0</v>
      </c>
      <c r="AV18" s="75">
        <f t="shared" si="7"/>
        <v>2</v>
      </c>
      <c r="AW18" s="75">
        <f t="shared" si="7"/>
        <v>1</v>
      </c>
      <c r="AX18" s="75">
        <f t="shared" si="7"/>
        <v>1</v>
      </c>
      <c r="AY18" s="75">
        <f t="shared" si="7"/>
        <v>1</v>
      </c>
      <c r="AZ18" s="75">
        <f t="shared" si="7"/>
        <v>1</v>
      </c>
      <c r="BA18" s="75">
        <f t="shared" si="7"/>
        <v>1</v>
      </c>
      <c r="BB18" s="75">
        <f t="shared" ref="BB18" si="8">BB12+BB13+BB14-BB15-BB16-BB17</f>
        <v>1</v>
      </c>
      <c r="BC18" s="75">
        <f t="shared" si="7"/>
        <v>1</v>
      </c>
      <c r="BE18"/>
      <c r="BF18"/>
    </row>
    <row r="19" spans="2:58" ht="39.6" customHeight="1">
      <c r="B19" s="1"/>
      <c r="C19" s="30" t="s">
        <v>18</v>
      </c>
      <c r="D19" s="31"/>
      <c r="E19" s="7"/>
      <c r="F19" s="7"/>
      <c r="G19" s="7"/>
      <c r="H19" s="7"/>
      <c r="I19" s="7"/>
      <c r="J19" s="7"/>
      <c r="K19" s="7" t="e">
        <f>(K12+K13+K14)/K11*100</f>
        <v>#DIV/0!</v>
      </c>
      <c r="L19" s="7">
        <f>(L12+L13+L14)/L11*100</f>
        <v>100</v>
      </c>
      <c r="M19" s="7">
        <f>(M12+M13+M14)/M11*100</f>
        <v>100</v>
      </c>
      <c r="N19" s="7">
        <f>(N12+N13+N14)/N11*100</f>
        <v>100</v>
      </c>
      <c r="O19" s="7">
        <v>100</v>
      </c>
      <c r="P19" s="7">
        <v>100</v>
      </c>
      <c r="Q19" s="7">
        <v>100</v>
      </c>
      <c r="R19" s="7">
        <v>100</v>
      </c>
      <c r="S19" s="7"/>
      <c r="T19" s="7"/>
      <c r="U19" s="7"/>
      <c r="V19" s="7"/>
      <c r="W19" s="7" t="e">
        <f>(W12+W13+W14)/W11*100</f>
        <v>#DIV/0!</v>
      </c>
      <c r="X19" s="7">
        <f>(X12+X13+X14)/X11*100</f>
        <v>100</v>
      </c>
      <c r="Y19" s="7" t="e">
        <f>(Y12+Y13+Y14)/Y11*100</f>
        <v>#DIV/0!</v>
      </c>
      <c r="Z19" s="7" t="e">
        <f>(Z12+Z13+Z14)/Z11*100</f>
        <v>#DIV/0!</v>
      </c>
      <c r="AA19" s="7" t="e">
        <f>(AA12+AA13+AA14)/AA11*100</f>
        <v>#DIV/0!</v>
      </c>
      <c r="AB19" s="7"/>
      <c r="AC19" s="7"/>
      <c r="AD19" s="7">
        <f>(AD12+AD13+AD14)/AD11*100</f>
        <v>100</v>
      </c>
      <c r="AE19" s="7">
        <f>(AE12+AE13+AE14)/AE11*100</f>
        <v>100</v>
      </c>
      <c r="AF19" s="7">
        <f>(AF12+AF13+AF14)/AF11*100</f>
        <v>100</v>
      </c>
      <c r="AG19" s="7">
        <f>(AG12+AG13+AG14)/AG11*100</f>
        <v>100</v>
      </c>
      <c r="AH19" s="7">
        <v>100</v>
      </c>
      <c r="AI19" s="7">
        <v>100</v>
      </c>
      <c r="AJ19" s="7">
        <v>100</v>
      </c>
      <c r="AK19" s="7"/>
      <c r="AL19" s="7"/>
      <c r="AM19" s="7">
        <f>(AM12+AM13+AM14)/AM11*100</f>
        <v>100</v>
      </c>
      <c r="AN19" s="7">
        <f>(AN12+AN13+AN14)/AN11*100</f>
        <v>100</v>
      </c>
      <c r="AO19" s="7">
        <f>(AO12+AO13+AO14)/AO11*100</f>
        <v>100</v>
      </c>
      <c r="AP19" s="7">
        <f>(AP12+AP13+AP14)/AP11*100</f>
        <v>100</v>
      </c>
      <c r="AQ19" s="7">
        <v>100</v>
      </c>
      <c r="AR19" s="7">
        <v>100</v>
      </c>
      <c r="AS19" s="7">
        <v>100</v>
      </c>
      <c r="AT19" s="7"/>
      <c r="AU19" s="7"/>
      <c r="AV19" s="7">
        <f t="shared" ref="AV19:BC19" si="9">(AV12+AV13+AV14)/AV11*100</f>
        <v>100</v>
      </c>
      <c r="AW19" s="7">
        <f t="shared" si="9"/>
        <v>66.666666666666657</v>
      </c>
      <c r="AX19" s="7">
        <f t="shared" si="9"/>
        <v>66.666666666666657</v>
      </c>
      <c r="AY19" s="7">
        <f t="shared" si="9"/>
        <v>66.666666666666657</v>
      </c>
      <c r="AZ19" s="7">
        <f t="shared" si="9"/>
        <v>66.666666666666657</v>
      </c>
      <c r="BA19" s="7">
        <f t="shared" si="9"/>
        <v>66.666666666666657</v>
      </c>
      <c r="BB19" s="7">
        <f t="shared" ref="BB19" si="10">(BB12+BB13+BB14)/BB11*100</f>
        <v>66.666666666666657</v>
      </c>
      <c r="BC19" s="7">
        <f t="shared" si="9"/>
        <v>66.666666666666657</v>
      </c>
      <c r="BE19"/>
      <c r="BF19"/>
    </row>
    <row r="20" spans="2:58" ht="39.6" customHeight="1">
      <c r="B20" s="1"/>
      <c r="C20" s="50" t="s">
        <v>23</v>
      </c>
      <c r="D20" s="31" t="s">
        <v>3</v>
      </c>
      <c r="E20" s="7" t="s">
        <v>3</v>
      </c>
      <c r="F20" s="7" t="s">
        <v>3</v>
      </c>
      <c r="G20" s="7"/>
      <c r="H20" s="7"/>
      <c r="I20" s="31"/>
      <c r="J20" s="7"/>
      <c r="K20" s="7">
        <v>0</v>
      </c>
      <c r="L20" s="7">
        <v>1</v>
      </c>
      <c r="M20" s="7">
        <v>3</v>
      </c>
      <c r="N20" s="7">
        <v>2</v>
      </c>
      <c r="O20" s="7">
        <v>2</v>
      </c>
      <c r="P20" s="7"/>
      <c r="Q20" s="7"/>
      <c r="R20" s="7"/>
      <c r="S20" s="31"/>
      <c r="T20" s="7"/>
      <c r="U20" s="7"/>
      <c r="V20" s="7"/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31"/>
      <c r="AC20" s="7"/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31"/>
      <c r="AL20" s="7"/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31"/>
      <c r="AU20" s="7"/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E20"/>
      <c r="BF20"/>
    </row>
    <row r="21" spans="2:58" ht="39.6" customHeight="1">
      <c r="B21" s="1"/>
      <c r="C21" s="41" t="s">
        <v>34</v>
      </c>
      <c r="D21" s="73"/>
      <c r="I21" s="63"/>
      <c r="S21" s="63"/>
      <c r="AB21" s="63"/>
      <c r="AK21" s="63"/>
      <c r="AS21" s="58"/>
      <c r="AT21" s="63"/>
      <c r="AZ21" s="64"/>
      <c r="BA21" s="64"/>
      <c r="BB21" s="64"/>
      <c r="BC21" s="64"/>
      <c r="BE21"/>
      <c r="BF21"/>
    </row>
    <row r="22" spans="2:58" ht="39.6" customHeight="1">
      <c r="B22" s="1"/>
      <c r="C22" s="51" t="s">
        <v>26</v>
      </c>
      <c r="D22" s="31" t="s">
        <v>3</v>
      </c>
      <c r="E22" s="7" t="s">
        <v>3</v>
      </c>
      <c r="F22" s="7" t="s">
        <v>3</v>
      </c>
      <c r="G22" s="7"/>
      <c r="H22" s="7"/>
      <c r="I22" s="31">
        <v>0</v>
      </c>
      <c r="J22" s="31">
        <v>0</v>
      </c>
      <c r="K22" s="31">
        <v>0</v>
      </c>
      <c r="L22" s="7">
        <v>2</v>
      </c>
      <c r="M22" s="7">
        <v>3</v>
      </c>
      <c r="N22" s="7">
        <v>2</v>
      </c>
      <c r="O22" s="7">
        <v>2</v>
      </c>
      <c r="P22" s="7">
        <v>2</v>
      </c>
      <c r="Q22" s="7">
        <v>2</v>
      </c>
      <c r="R22" s="7">
        <v>2</v>
      </c>
      <c r="S22" s="31"/>
      <c r="T22" s="7"/>
      <c r="U22" s="7"/>
      <c r="V22" s="7"/>
      <c r="W22" s="7"/>
      <c r="X22" s="7">
        <v>1</v>
      </c>
      <c r="Y22" s="31">
        <v>0</v>
      </c>
      <c r="Z22" s="31">
        <v>0</v>
      </c>
      <c r="AA22" s="31">
        <v>0</v>
      </c>
      <c r="AB22" s="31">
        <v>0</v>
      </c>
      <c r="AC22" s="31">
        <v>0</v>
      </c>
      <c r="AD22" s="7">
        <v>1</v>
      </c>
      <c r="AE22" s="7">
        <v>1</v>
      </c>
      <c r="AF22" s="7">
        <v>1</v>
      </c>
      <c r="AG22" s="7">
        <v>1</v>
      </c>
      <c r="AH22" s="7">
        <v>1</v>
      </c>
      <c r="AI22" s="31">
        <v>0</v>
      </c>
      <c r="AJ22" s="31">
        <v>0</v>
      </c>
      <c r="AK22" s="31">
        <v>0</v>
      </c>
      <c r="AL22" s="31">
        <v>0</v>
      </c>
      <c r="AM22" s="7">
        <v>1</v>
      </c>
      <c r="AN22" s="7">
        <v>1</v>
      </c>
      <c r="AO22" s="7">
        <v>1</v>
      </c>
      <c r="AP22" s="7">
        <v>1</v>
      </c>
      <c r="AQ22" s="7">
        <v>1</v>
      </c>
      <c r="AR22" s="7">
        <v>1</v>
      </c>
      <c r="AS22" s="7">
        <v>1</v>
      </c>
      <c r="AT22" s="31">
        <v>0</v>
      </c>
      <c r="AU22" s="31">
        <v>0</v>
      </c>
      <c r="AV22" s="7">
        <v>2</v>
      </c>
      <c r="AW22" s="7">
        <v>2</v>
      </c>
      <c r="AX22" s="7">
        <v>2</v>
      </c>
      <c r="AY22" s="7">
        <v>2</v>
      </c>
      <c r="AZ22" s="7">
        <v>2</v>
      </c>
      <c r="BA22" s="7">
        <v>2</v>
      </c>
      <c r="BB22" s="7">
        <v>2</v>
      </c>
      <c r="BC22" s="7">
        <v>2</v>
      </c>
      <c r="BE22"/>
      <c r="BF22"/>
    </row>
    <row r="23" spans="2:58" ht="39.6" customHeight="1">
      <c r="B23" s="1"/>
      <c r="C23" s="51" t="s">
        <v>27</v>
      </c>
      <c r="D23" s="31" t="s">
        <v>3</v>
      </c>
      <c r="E23" s="8" t="s">
        <v>3</v>
      </c>
      <c r="F23" s="8" t="s">
        <v>3</v>
      </c>
      <c r="G23" s="8"/>
      <c r="H23" s="8"/>
      <c r="I23" s="31">
        <v>0</v>
      </c>
      <c r="J23" s="31">
        <v>0</v>
      </c>
      <c r="K23" s="31">
        <v>0</v>
      </c>
      <c r="L23" s="31">
        <v>0</v>
      </c>
      <c r="M23" s="31">
        <v>0</v>
      </c>
      <c r="N23" s="31">
        <v>0</v>
      </c>
      <c r="O23" s="31">
        <v>0</v>
      </c>
      <c r="P23" s="31">
        <v>0</v>
      </c>
      <c r="Q23" s="31">
        <v>0</v>
      </c>
      <c r="R23" s="31">
        <v>0</v>
      </c>
      <c r="S23" s="65"/>
      <c r="T23" s="8"/>
      <c r="U23" s="8"/>
      <c r="V23" s="8"/>
      <c r="W23" s="8"/>
      <c r="X23" s="8">
        <v>0</v>
      </c>
      <c r="Y23" s="31">
        <v>0</v>
      </c>
      <c r="Z23" s="31">
        <v>0</v>
      </c>
      <c r="AA23" s="31">
        <v>0</v>
      </c>
      <c r="AB23" s="31">
        <v>0</v>
      </c>
      <c r="AC23" s="31">
        <v>0</v>
      </c>
      <c r="AD23" s="31">
        <v>0</v>
      </c>
      <c r="AE23" s="31">
        <v>0</v>
      </c>
      <c r="AF23" s="31">
        <v>0</v>
      </c>
      <c r="AG23" s="31">
        <v>0</v>
      </c>
      <c r="AH23" s="31">
        <v>0</v>
      </c>
      <c r="AI23" s="31">
        <v>0</v>
      </c>
      <c r="AJ23" s="31">
        <v>0</v>
      </c>
      <c r="AK23" s="31">
        <v>0</v>
      </c>
      <c r="AL23" s="31">
        <v>0</v>
      </c>
      <c r="AM23" s="31">
        <v>0</v>
      </c>
      <c r="AN23" s="31">
        <v>0</v>
      </c>
      <c r="AO23" s="31">
        <v>0</v>
      </c>
      <c r="AP23" s="31">
        <v>0</v>
      </c>
      <c r="AQ23" s="31">
        <v>0</v>
      </c>
      <c r="AR23" s="31">
        <v>0</v>
      </c>
      <c r="AS23" s="31">
        <v>0</v>
      </c>
      <c r="AT23" s="31">
        <v>0</v>
      </c>
      <c r="AU23" s="31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E23"/>
      <c r="BF23"/>
    </row>
    <row r="24" spans="2:58" ht="39.6" customHeight="1">
      <c r="B24" s="1"/>
      <c r="C24" s="52" t="s">
        <v>28</v>
      </c>
      <c r="D24" s="32" t="s">
        <v>3</v>
      </c>
      <c r="E24" s="33" t="s">
        <v>3</v>
      </c>
      <c r="F24" s="7" t="s">
        <v>3</v>
      </c>
      <c r="G24" s="7"/>
      <c r="H24" s="7"/>
      <c r="I24" s="31">
        <v>0</v>
      </c>
      <c r="J24" s="31">
        <v>0</v>
      </c>
      <c r="K24" s="31">
        <v>0</v>
      </c>
      <c r="L24" s="31">
        <v>0</v>
      </c>
      <c r="M24" s="31">
        <v>0</v>
      </c>
      <c r="N24" s="31">
        <v>0</v>
      </c>
      <c r="O24" s="31">
        <v>0</v>
      </c>
      <c r="P24" s="31">
        <v>0</v>
      </c>
      <c r="Q24" s="31">
        <v>0</v>
      </c>
      <c r="R24" s="31">
        <v>0</v>
      </c>
      <c r="S24" s="32"/>
      <c r="T24" s="7"/>
      <c r="U24" s="66"/>
      <c r="V24" s="7"/>
      <c r="W24" s="7"/>
      <c r="X24" s="7">
        <v>0</v>
      </c>
      <c r="Y24" s="31">
        <v>0</v>
      </c>
      <c r="Z24" s="31">
        <v>0</v>
      </c>
      <c r="AA24" s="31">
        <v>0</v>
      </c>
      <c r="AB24" s="31">
        <v>0</v>
      </c>
      <c r="AC24" s="31">
        <v>0</v>
      </c>
      <c r="AD24" s="31">
        <v>0</v>
      </c>
      <c r="AE24" s="31">
        <v>0</v>
      </c>
      <c r="AF24" s="31">
        <v>0</v>
      </c>
      <c r="AG24" s="31">
        <v>0</v>
      </c>
      <c r="AH24" s="31">
        <v>0</v>
      </c>
      <c r="AI24" s="31">
        <v>0</v>
      </c>
      <c r="AJ24" s="31">
        <v>0</v>
      </c>
      <c r="AK24" s="31">
        <v>0</v>
      </c>
      <c r="AL24" s="31">
        <v>0</v>
      </c>
      <c r="AM24" s="31">
        <v>0</v>
      </c>
      <c r="AN24" s="31">
        <v>0</v>
      </c>
      <c r="AO24" s="31">
        <v>0</v>
      </c>
      <c r="AP24" s="31">
        <v>0</v>
      </c>
      <c r="AQ24" s="31">
        <v>0</v>
      </c>
      <c r="AR24" s="31">
        <v>0</v>
      </c>
      <c r="AS24" s="31">
        <v>0</v>
      </c>
      <c r="AT24" s="31">
        <v>0</v>
      </c>
      <c r="AU24" s="31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E24"/>
      <c r="BF24"/>
    </row>
    <row r="25" spans="2:58" ht="39" customHeight="1" thickBot="1">
      <c r="B25" s="1"/>
      <c r="C25" s="53" t="s">
        <v>25</v>
      </c>
      <c r="D25" s="31"/>
      <c r="E25" s="8"/>
      <c r="F25" s="7"/>
      <c r="G25" s="7"/>
      <c r="H25" s="7"/>
      <c r="I25" s="31">
        <v>0</v>
      </c>
      <c r="J25" s="31">
        <v>0</v>
      </c>
      <c r="K25" s="31">
        <v>0</v>
      </c>
      <c r="L25" s="7">
        <v>2</v>
      </c>
      <c r="M25" s="7">
        <v>2</v>
      </c>
      <c r="N25" s="7">
        <v>2</v>
      </c>
      <c r="O25" s="7">
        <v>2</v>
      </c>
      <c r="P25" s="7">
        <v>2</v>
      </c>
      <c r="Q25" s="7">
        <v>2</v>
      </c>
      <c r="R25" s="7">
        <v>2</v>
      </c>
      <c r="S25" s="31"/>
      <c r="T25" s="8"/>
      <c r="U25" s="7"/>
      <c r="V25" s="7"/>
      <c r="W25" s="7"/>
      <c r="X25" s="7">
        <v>1</v>
      </c>
      <c r="Y25" s="31">
        <v>0</v>
      </c>
      <c r="Z25" s="31">
        <v>0</v>
      </c>
      <c r="AA25" s="31">
        <v>0</v>
      </c>
      <c r="AB25" s="31">
        <v>0</v>
      </c>
      <c r="AC25" s="31">
        <v>0</v>
      </c>
      <c r="AD25" s="7">
        <v>1</v>
      </c>
      <c r="AE25" s="7">
        <v>1</v>
      </c>
      <c r="AF25" s="7">
        <v>1</v>
      </c>
      <c r="AG25" s="7">
        <v>1</v>
      </c>
      <c r="AH25" s="7">
        <v>1</v>
      </c>
      <c r="AI25" s="31">
        <v>0</v>
      </c>
      <c r="AJ25" s="31">
        <v>0</v>
      </c>
      <c r="AK25" s="31">
        <v>0</v>
      </c>
      <c r="AL25" s="31">
        <v>0</v>
      </c>
      <c r="AM25" s="7">
        <v>1</v>
      </c>
      <c r="AN25" s="7">
        <v>1</v>
      </c>
      <c r="AO25" s="7">
        <v>1</v>
      </c>
      <c r="AP25" s="7">
        <v>1</v>
      </c>
      <c r="AQ25" s="7">
        <v>1</v>
      </c>
      <c r="AR25" s="7">
        <v>1</v>
      </c>
      <c r="AS25" s="7">
        <v>1</v>
      </c>
      <c r="AT25" s="31">
        <v>0</v>
      </c>
      <c r="AU25" s="31">
        <v>0</v>
      </c>
      <c r="AV25" s="7">
        <v>2</v>
      </c>
      <c r="AW25" s="7">
        <v>2</v>
      </c>
      <c r="AX25" s="7">
        <v>2</v>
      </c>
      <c r="AY25" s="7">
        <v>2</v>
      </c>
      <c r="AZ25" s="7">
        <v>2</v>
      </c>
      <c r="BA25" s="7">
        <v>2</v>
      </c>
      <c r="BB25" s="7">
        <v>2</v>
      </c>
      <c r="BC25" s="7">
        <v>2</v>
      </c>
      <c r="BE25"/>
      <c r="BF25"/>
    </row>
    <row r="26" spans="2:58" ht="37.5" customHeight="1" thickBot="1">
      <c r="B26" s="1"/>
      <c r="C26" s="54" t="s">
        <v>20</v>
      </c>
      <c r="D26" s="55" t="s">
        <v>10</v>
      </c>
      <c r="E26" s="11" t="s">
        <v>3</v>
      </c>
      <c r="F26" s="67" t="s">
        <v>10</v>
      </c>
      <c r="G26" s="67" t="s">
        <v>10</v>
      </c>
      <c r="H26" s="67" t="s">
        <v>10</v>
      </c>
      <c r="I26" s="55" t="s">
        <v>10</v>
      </c>
      <c r="J26" s="11" t="s">
        <v>3</v>
      </c>
      <c r="K26" s="67" t="s">
        <v>10</v>
      </c>
      <c r="L26" s="67" t="s">
        <v>10</v>
      </c>
      <c r="M26" s="67" t="s">
        <v>10</v>
      </c>
      <c r="N26" s="68" t="s">
        <v>10</v>
      </c>
      <c r="O26" s="68" t="s">
        <v>10</v>
      </c>
      <c r="P26" s="68" t="s">
        <v>10</v>
      </c>
      <c r="Q26" s="68" t="s">
        <v>10</v>
      </c>
      <c r="R26" s="68" t="s">
        <v>10</v>
      </c>
      <c r="S26" s="55" t="s">
        <v>10</v>
      </c>
      <c r="T26" s="11" t="s">
        <v>3</v>
      </c>
      <c r="U26" s="67" t="s">
        <v>10</v>
      </c>
      <c r="V26" s="67" t="s">
        <v>10</v>
      </c>
      <c r="W26" s="67" t="s">
        <v>10</v>
      </c>
      <c r="X26" s="68" t="s">
        <v>10</v>
      </c>
      <c r="Y26" s="68" t="s">
        <v>10</v>
      </c>
      <c r="Z26" s="68" t="s">
        <v>10</v>
      </c>
      <c r="AA26" s="68" t="s">
        <v>10</v>
      </c>
      <c r="AB26" s="55" t="s">
        <v>10</v>
      </c>
      <c r="AC26" s="11" t="s">
        <v>3</v>
      </c>
      <c r="AD26" s="67" t="s">
        <v>10</v>
      </c>
      <c r="AE26" s="67" t="s">
        <v>10</v>
      </c>
      <c r="AF26" s="67" t="s">
        <v>10</v>
      </c>
      <c r="AG26" s="68" t="s">
        <v>10</v>
      </c>
      <c r="AH26" s="68" t="s">
        <v>10</v>
      </c>
      <c r="AI26" s="68" t="s">
        <v>10</v>
      </c>
      <c r="AJ26" s="68" t="s">
        <v>10</v>
      </c>
      <c r="AK26" s="55" t="s">
        <v>10</v>
      </c>
      <c r="AL26" s="11" t="s">
        <v>3</v>
      </c>
      <c r="AM26" s="67" t="s">
        <v>10</v>
      </c>
      <c r="AN26" s="67" t="s">
        <v>10</v>
      </c>
      <c r="AO26" s="67" t="s">
        <v>10</v>
      </c>
      <c r="AP26" s="68" t="s">
        <v>10</v>
      </c>
      <c r="AQ26" s="68" t="s">
        <v>10</v>
      </c>
      <c r="AR26" s="68" t="s">
        <v>10</v>
      </c>
      <c r="AS26" s="68" t="s">
        <v>10</v>
      </c>
      <c r="AT26" s="55" t="s">
        <v>10</v>
      </c>
      <c r="AU26" s="11" t="s">
        <v>3</v>
      </c>
      <c r="AV26" s="67" t="s">
        <v>10</v>
      </c>
      <c r="AW26" s="67" t="s">
        <v>10</v>
      </c>
      <c r="AX26" s="67" t="s">
        <v>10</v>
      </c>
      <c r="AY26" s="68" t="s">
        <v>10</v>
      </c>
      <c r="AZ26" s="68" t="s">
        <v>10</v>
      </c>
      <c r="BA26" s="68" t="s">
        <v>10</v>
      </c>
      <c r="BB26" s="68" t="s">
        <v>10</v>
      </c>
      <c r="BC26" s="68" t="s">
        <v>10</v>
      </c>
      <c r="BE26"/>
      <c r="BF26"/>
    </row>
    <row r="27" spans="2:58" ht="37.5" customHeight="1" thickBot="1">
      <c r="C27" s="56" t="s">
        <v>21</v>
      </c>
      <c r="D27" s="57" t="s">
        <v>11</v>
      </c>
      <c r="E27" s="34" t="s">
        <v>10</v>
      </c>
      <c r="F27" s="69" t="s">
        <v>3</v>
      </c>
      <c r="G27" s="68" t="s">
        <v>10</v>
      </c>
      <c r="H27" s="68" t="s">
        <v>10</v>
      </c>
      <c r="I27" s="57" t="s">
        <v>11</v>
      </c>
      <c r="J27" s="34" t="s">
        <v>10</v>
      </c>
      <c r="K27" s="69">
        <v>2</v>
      </c>
      <c r="L27" s="68" t="s">
        <v>10</v>
      </c>
      <c r="M27" s="68" t="s">
        <v>10</v>
      </c>
      <c r="N27" s="68" t="s">
        <v>10</v>
      </c>
      <c r="O27" s="68" t="s">
        <v>10</v>
      </c>
      <c r="P27" s="68" t="s">
        <v>10</v>
      </c>
      <c r="Q27" s="68" t="s">
        <v>10</v>
      </c>
      <c r="R27" s="68" t="s">
        <v>10</v>
      </c>
      <c r="S27" s="57" t="s">
        <v>11</v>
      </c>
      <c r="T27" s="34" t="s">
        <v>10</v>
      </c>
      <c r="U27" s="69" t="s">
        <v>3</v>
      </c>
      <c r="V27" s="68" t="s">
        <v>10</v>
      </c>
      <c r="W27" s="68" t="s">
        <v>10</v>
      </c>
      <c r="X27" s="68" t="s">
        <v>10</v>
      </c>
      <c r="Y27" s="68" t="s">
        <v>10</v>
      </c>
      <c r="Z27" s="68" t="s">
        <v>10</v>
      </c>
      <c r="AA27" s="68" t="s">
        <v>10</v>
      </c>
      <c r="AB27" s="57" t="s">
        <v>11</v>
      </c>
      <c r="AC27" s="34" t="s">
        <v>10</v>
      </c>
      <c r="AD27" s="69">
        <v>1</v>
      </c>
      <c r="AE27" s="68" t="s">
        <v>10</v>
      </c>
      <c r="AF27" s="68" t="s">
        <v>10</v>
      </c>
      <c r="AG27" s="68" t="s">
        <v>10</v>
      </c>
      <c r="AH27" s="68" t="s">
        <v>10</v>
      </c>
      <c r="AI27" s="68" t="s">
        <v>10</v>
      </c>
      <c r="AJ27" s="68" t="s">
        <v>10</v>
      </c>
      <c r="AK27" s="57" t="s">
        <v>11</v>
      </c>
      <c r="AL27" s="34" t="s">
        <v>10</v>
      </c>
      <c r="AM27" s="69">
        <v>1</v>
      </c>
      <c r="AN27" s="68" t="s">
        <v>10</v>
      </c>
      <c r="AO27" s="68" t="s">
        <v>10</v>
      </c>
      <c r="AP27" s="68" t="s">
        <v>10</v>
      </c>
      <c r="AQ27" s="68" t="s">
        <v>10</v>
      </c>
      <c r="AR27" s="68" t="s">
        <v>10</v>
      </c>
      <c r="AS27" s="68" t="s">
        <v>10</v>
      </c>
      <c r="AT27" s="57" t="s">
        <v>11</v>
      </c>
      <c r="AU27" s="34" t="s">
        <v>10</v>
      </c>
      <c r="AV27" s="69">
        <v>2</v>
      </c>
      <c r="AW27" s="68" t="s">
        <v>10</v>
      </c>
      <c r="AX27" s="68" t="s">
        <v>10</v>
      </c>
      <c r="AY27" s="68" t="s">
        <v>10</v>
      </c>
      <c r="AZ27" s="68" t="s">
        <v>10</v>
      </c>
      <c r="BA27" s="68" t="s">
        <v>10</v>
      </c>
      <c r="BB27" s="68" t="s">
        <v>10</v>
      </c>
      <c r="BC27" s="68" t="s">
        <v>10</v>
      </c>
      <c r="BE27"/>
      <c r="BF27"/>
    </row>
    <row r="28" spans="2:58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/>
      <c r="H28" s="55" t="s">
        <v>10</v>
      </c>
      <c r="I28" s="55" t="s">
        <v>10</v>
      </c>
      <c r="J28" s="55" t="s">
        <v>10</v>
      </c>
      <c r="K28" s="55" t="s">
        <v>10</v>
      </c>
      <c r="L28" s="69">
        <v>2</v>
      </c>
      <c r="M28" s="55" t="s">
        <v>10</v>
      </c>
      <c r="N28" s="55" t="s">
        <v>10</v>
      </c>
      <c r="O28" s="55" t="s">
        <v>10</v>
      </c>
      <c r="P28" s="55" t="s">
        <v>10</v>
      </c>
      <c r="Q28" s="55" t="s">
        <v>10</v>
      </c>
      <c r="R28" s="55" t="s">
        <v>10</v>
      </c>
      <c r="S28" s="55" t="s">
        <v>10</v>
      </c>
      <c r="T28" s="55" t="s">
        <v>10</v>
      </c>
      <c r="U28" s="55" t="s">
        <v>10</v>
      </c>
      <c r="V28" s="69"/>
      <c r="W28" s="55" t="s">
        <v>10</v>
      </c>
      <c r="X28" s="55" t="s">
        <v>10</v>
      </c>
      <c r="Y28" s="55" t="s">
        <v>10</v>
      </c>
      <c r="Z28" s="55" t="s">
        <v>10</v>
      </c>
      <c r="AA28" s="55" t="s">
        <v>10</v>
      </c>
      <c r="AB28" s="55" t="s">
        <v>10</v>
      </c>
      <c r="AC28" s="55" t="s">
        <v>10</v>
      </c>
      <c r="AD28" s="55" t="s">
        <v>10</v>
      </c>
      <c r="AE28" s="69">
        <v>1</v>
      </c>
      <c r="AF28" s="55" t="s">
        <v>10</v>
      </c>
      <c r="AG28" s="55" t="s">
        <v>10</v>
      </c>
      <c r="AH28" s="55" t="s">
        <v>10</v>
      </c>
      <c r="AI28" s="55" t="s">
        <v>10</v>
      </c>
      <c r="AJ28" s="55" t="s">
        <v>10</v>
      </c>
      <c r="AK28" s="55" t="s">
        <v>10</v>
      </c>
      <c r="AL28" s="55" t="s">
        <v>10</v>
      </c>
      <c r="AM28" s="55" t="s">
        <v>10</v>
      </c>
      <c r="AN28" s="69">
        <v>1</v>
      </c>
      <c r="AO28" s="55" t="s">
        <v>10</v>
      </c>
      <c r="AP28" s="55" t="s">
        <v>10</v>
      </c>
      <c r="AQ28" s="55" t="s">
        <v>10</v>
      </c>
      <c r="AR28" s="55" t="s">
        <v>10</v>
      </c>
      <c r="AS28" s="55" t="s">
        <v>10</v>
      </c>
      <c r="AT28" s="55" t="s">
        <v>10</v>
      </c>
      <c r="AU28" s="55" t="s">
        <v>10</v>
      </c>
      <c r="AV28" s="55" t="s">
        <v>10</v>
      </c>
      <c r="AW28" s="69">
        <v>1</v>
      </c>
      <c r="AX28" s="55" t="s">
        <v>10</v>
      </c>
      <c r="AY28" s="55" t="s">
        <v>10</v>
      </c>
      <c r="AZ28" s="55" t="s">
        <v>10</v>
      </c>
      <c r="BA28" s="55" t="s">
        <v>10</v>
      </c>
      <c r="BB28" s="55" t="s">
        <v>10</v>
      </c>
      <c r="BC28" s="55" t="s">
        <v>10</v>
      </c>
      <c r="BE28"/>
      <c r="BF28"/>
    </row>
    <row r="29" spans="2:58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/>
      <c r="I29" s="57" t="s">
        <v>11</v>
      </c>
      <c r="J29" s="57" t="s">
        <v>11</v>
      </c>
      <c r="K29" s="57" t="s">
        <v>11</v>
      </c>
      <c r="L29" s="57" t="s">
        <v>11</v>
      </c>
      <c r="M29" s="69">
        <v>2</v>
      </c>
      <c r="N29" s="57" t="s">
        <v>11</v>
      </c>
      <c r="O29" s="57" t="s">
        <v>11</v>
      </c>
      <c r="P29" s="57" t="s">
        <v>11</v>
      </c>
      <c r="Q29" s="57" t="s">
        <v>11</v>
      </c>
      <c r="R29" s="57" t="s">
        <v>11</v>
      </c>
      <c r="S29" s="57" t="s">
        <v>11</v>
      </c>
      <c r="T29" s="57" t="s">
        <v>11</v>
      </c>
      <c r="U29" s="57" t="s">
        <v>11</v>
      </c>
      <c r="V29" s="57" t="s">
        <v>11</v>
      </c>
      <c r="W29" s="69">
        <v>1</v>
      </c>
      <c r="X29" s="57" t="s">
        <v>11</v>
      </c>
      <c r="Y29" s="57" t="s">
        <v>11</v>
      </c>
      <c r="Z29" s="57" t="s">
        <v>11</v>
      </c>
      <c r="AA29" s="57" t="s">
        <v>11</v>
      </c>
      <c r="AB29" s="57" t="s">
        <v>11</v>
      </c>
      <c r="AC29" s="57" t="s">
        <v>11</v>
      </c>
      <c r="AD29" s="57" t="s">
        <v>11</v>
      </c>
      <c r="AE29" s="57" t="s">
        <v>11</v>
      </c>
      <c r="AF29" s="69">
        <v>1</v>
      </c>
      <c r="AG29" s="57" t="s">
        <v>11</v>
      </c>
      <c r="AH29" s="57" t="s">
        <v>11</v>
      </c>
      <c r="AI29" s="57" t="s">
        <v>11</v>
      </c>
      <c r="AJ29" s="57" t="s">
        <v>11</v>
      </c>
      <c r="AK29" s="57" t="s">
        <v>11</v>
      </c>
      <c r="AL29" s="57" t="s">
        <v>11</v>
      </c>
      <c r="AM29" s="57" t="s">
        <v>11</v>
      </c>
      <c r="AN29" s="57" t="s">
        <v>11</v>
      </c>
      <c r="AO29" s="69">
        <v>1</v>
      </c>
      <c r="AP29" s="57" t="s">
        <v>11</v>
      </c>
      <c r="AQ29" s="57" t="s">
        <v>11</v>
      </c>
      <c r="AR29" s="57" t="s">
        <v>11</v>
      </c>
      <c r="AS29" s="57" t="s">
        <v>11</v>
      </c>
      <c r="AT29" s="57" t="s">
        <v>11</v>
      </c>
      <c r="AU29" s="57" t="s">
        <v>11</v>
      </c>
      <c r="AV29" s="57" t="s">
        <v>11</v>
      </c>
      <c r="AW29" s="57" t="s">
        <v>11</v>
      </c>
      <c r="AX29" s="69">
        <v>2</v>
      </c>
      <c r="AY29" s="57" t="s">
        <v>11</v>
      </c>
      <c r="AZ29" s="57" t="s">
        <v>11</v>
      </c>
      <c r="BA29" s="57" t="s">
        <v>11</v>
      </c>
      <c r="BB29" s="57" t="s">
        <v>11</v>
      </c>
      <c r="BC29" s="57" t="s">
        <v>11</v>
      </c>
      <c r="BE29"/>
      <c r="BF29"/>
    </row>
    <row r="30" spans="2:58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55" t="s">
        <v>10</v>
      </c>
      <c r="J30" s="55" t="s">
        <v>10</v>
      </c>
      <c r="K30" s="55" t="s">
        <v>10</v>
      </c>
      <c r="L30" s="55" t="s">
        <v>10</v>
      </c>
      <c r="M30" s="55" t="s">
        <v>10</v>
      </c>
      <c r="N30" s="69">
        <v>2</v>
      </c>
      <c r="O30" s="55" t="s">
        <v>10</v>
      </c>
      <c r="P30" s="55" t="s">
        <v>10</v>
      </c>
      <c r="Q30" s="55" t="s">
        <v>10</v>
      </c>
      <c r="R30" s="55" t="s">
        <v>10</v>
      </c>
      <c r="S30" s="55" t="s">
        <v>10</v>
      </c>
      <c r="T30" s="55" t="s">
        <v>10</v>
      </c>
      <c r="U30" s="55" t="s">
        <v>10</v>
      </c>
      <c r="V30" s="55" t="s">
        <v>10</v>
      </c>
      <c r="W30" s="55" t="s">
        <v>10</v>
      </c>
      <c r="X30" s="69">
        <v>1</v>
      </c>
      <c r="Y30" s="55" t="s">
        <v>10</v>
      </c>
      <c r="Z30" s="55" t="s">
        <v>10</v>
      </c>
      <c r="AA30" s="55" t="s">
        <v>10</v>
      </c>
      <c r="AB30" s="55" t="s">
        <v>10</v>
      </c>
      <c r="AC30" s="55" t="s">
        <v>10</v>
      </c>
      <c r="AD30" s="55" t="s">
        <v>10</v>
      </c>
      <c r="AE30" s="55" t="s">
        <v>10</v>
      </c>
      <c r="AF30" s="55" t="s">
        <v>10</v>
      </c>
      <c r="AG30" s="69">
        <v>1</v>
      </c>
      <c r="AH30" s="55" t="s">
        <v>10</v>
      </c>
      <c r="AI30" s="55" t="s">
        <v>10</v>
      </c>
      <c r="AJ30" s="55" t="s">
        <v>10</v>
      </c>
      <c r="AK30" s="55" t="s">
        <v>10</v>
      </c>
      <c r="AL30" s="55" t="s">
        <v>10</v>
      </c>
      <c r="AM30" s="55" t="s">
        <v>10</v>
      </c>
      <c r="AN30" s="55" t="s">
        <v>10</v>
      </c>
      <c r="AO30" s="55" t="s">
        <v>10</v>
      </c>
      <c r="AP30" s="69">
        <v>1</v>
      </c>
      <c r="AQ30" s="55" t="s">
        <v>10</v>
      </c>
      <c r="AR30" s="55" t="s">
        <v>10</v>
      </c>
      <c r="AS30" s="55" t="s">
        <v>10</v>
      </c>
      <c r="AT30" s="55" t="s">
        <v>10</v>
      </c>
      <c r="AU30" s="55" t="s">
        <v>10</v>
      </c>
      <c r="AV30" s="55" t="s">
        <v>10</v>
      </c>
      <c r="AW30" s="55" t="s">
        <v>10</v>
      </c>
      <c r="AX30" s="55" t="s">
        <v>10</v>
      </c>
      <c r="AY30" s="69">
        <v>2</v>
      </c>
      <c r="AZ30" s="55" t="s">
        <v>10</v>
      </c>
      <c r="BA30" s="55" t="s">
        <v>10</v>
      </c>
      <c r="BB30" s="55" t="s">
        <v>10</v>
      </c>
      <c r="BC30" s="55" t="s">
        <v>10</v>
      </c>
      <c r="BE30"/>
      <c r="BF30"/>
    </row>
    <row r="31" spans="2:58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57" t="s">
        <v>11</v>
      </c>
      <c r="K31" s="57" t="s">
        <v>11</v>
      </c>
      <c r="L31" s="57" t="s">
        <v>11</v>
      </c>
      <c r="M31" s="57" t="s">
        <v>11</v>
      </c>
      <c r="N31" s="57" t="s">
        <v>11</v>
      </c>
      <c r="O31" s="69">
        <v>2</v>
      </c>
      <c r="P31" s="69" t="s">
        <v>10</v>
      </c>
      <c r="Q31" s="69" t="s">
        <v>10</v>
      </c>
      <c r="R31" s="69" t="s">
        <v>10</v>
      </c>
      <c r="S31" s="57" t="s">
        <v>11</v>
      </c>
      <c r="T31" s="57" t="s">
        <v>11</v>
      </c>
      <c r="U31" s="57" t="s">
        <v>11</v>
      </c>
      <c r="V31" s="57" t="s">
        <v>11</v>
      </c>
      <c r="W31" s="57" t="s">
        <v>11</v>
      </c>
      <c r="X31" s="57" t="s">
        <v>11</v>
      </c>
      <c r="Y31" s="69"/>
      <c r="Z31" s="69" t="s">
        <v>10</v>
      </c>
      <c r="AA31" s="69" t="s">
        <v>10</v>
      </c>
      <c r="AB31" s="57" t="s">
        <v>11</v>
      </c>
      <c r="AC31" s="57" t="s">
        <v>11</v>
      </c>
      <c r="AD31" s="57" t="s">
        <v>11</v>
      </c>
      <c r="AE31" s="57" t="s">
        <v>11</v>
      </c>
      <c r="AF31" s="57" t="s">
        <v>11</v>
      </c>
      <c r="AG31" s="57" t="s">
        <v>11</v>
      </c>
      <c r="AH31" s="69">
        <v>0</v>
      </c>
      <c r="AI31" s="68" t="s">
        <v>10</v>
      </c>
      <c r="AJ31" s="68" t="s">
        <v>10</v>
      </c>
      <c r="AK31" s="57" t="s">
        <v>11</v>
      </c>
      <c r="AL31" s="57" t="s">
        <v>11</v>
      </c>
      <c r="AM31" s="57" t="s">
        <v>11</v>
      </c>
      <c r="AN31" s="57" t="s">
        <v>11</v>
      </c>
      <c r="AO31" s="57" t="s">
        <v>11</v>
      </c>
      <c r="AP31" s="57" t="s">
        <v>11</v>
      </c>
      <c r="AQ31" s="69">
        <v>1</v>
      </c>
      <c r="AR31" s="69" t="s">
        <v>10</v>
      </c>
      <c r="AS31" s="69" t="s">
        <v>10</v>
      </c>
      <c r="AT31" s="57" t="s">
        <v>11</v>
      </c>
      <c r="AU31" s="57" t="s">
        <v>11</v>
      </c>
      <c r="AV31" s="57" t="s">
        <v>11</v>
      </c>
      <c r="AW31" s="57" t="s">
        <v>11</v>
      </c>
      <c r="AX31" s="57" t="s">
        <v>11</v>
      </c>
      <c r="AY31" s="57" t="s">
        <v>11</v>
      </c>
      <c r="AZ31" s="69">
        <v>2</v>
      </c>
      <c r="BA31" s="68" t="s">
        <v>10</v>
      </c>
      <c r="BB31" s="68" t="s">
        <v>10</v>
      </c>
      <c r="BC31" s="68" t="s">
        <v>10</v>
      </c>
      <c r="BE31"/>
      <c r="BF31"/>
    </row>
    <row r="32" spans="2:58" ht="37.5" customHeight="1" thickBot="1">
      <c r="B32" s="4"/>
      <c r="C32" s="56" t="s">
        <v>547</v>
      </c>
      <c r="D32" s="57" t="s">
        <v>11</v>
      </c>
      <c r="E32" s="57" t="s">
        <v>11</v>
      </c>
      <c r="F32" s="57" t="s">
        <v>11</v>
      </c>
      <c r="G32" s="57" t="s">
        <v>11</v>
      </c>
      <c r="H32" s="57" t="s">
        <v>11</v>
      </c>
      <c r="I32" s="69"/>
      <c r="J32" s="57" t="s">
        <v>11</v>
      </c>
      <c r="K32" s="57" t="s">
        <v>11</v>
      </c>
      <c r="L32" s="57" t="s">
        <v>11</v>
      </c>
      <c r="M32" s="57" t="s">
        <v>11</v>
      </c>
      <c r="N32" s="57" t="s">
        <v>11</v>
      </c>
      <c r="O32" s="68" t="s">
        <v>10</v>
      </c>
      <c r="P32" s="69">
        <v>2</v>
      </c>
      <c r="Q32" s="69">
        <v>2</v>
      </c>
      <c r="R32" s="69">
        <v>2</v>
      </c>
      <c r="S32" s="69" t="s">
        <v>10</v>
      </c>
      <c r="T32" s="57" t="s">
        <v>11</v>
      </c>
      <c r="U32" s="57" t="s">
        <v>11</v>
      </c>
      <c r="V32" s="57" t="s">
        <v>11</v>
      </c>
      <c r="W32" s="57" t="s">
        <v>11</v>
      </c>
      <c r="X32" s="57" t="s">
        <v>11</v>
      </c>
      <c r="Y32" s="69" t="s">
        <v>10</v>
      </c>
      <c r="Z32" s="69" t="s">
        <v>3</v>
      </c>
      <c r="AA32" s="69" t="s">
        <v>3</v>
      </c>
      <c r="AB32" s="57" t="s">
        <v>11</v>
      </c>
      <c r="AC32" s="57" t="s">
        <v>11</v>
      </c>
      <c r="AD32" s="57" t="s">
        <v>11</v>
      </c>
      <c r="AE32" s="57" t="s">
        <v>11</v>
      </c>
      <c r="AF32" s="57" t="s">
        <v>11</v>
      </c>
      <c r="AG32" s="57" t="s">
        <v>11</v>
      </c>
      <c r="AH32" s="68" t="s">
        <v>10</v>
      </c>
      <c r="AI32" s="69" t="s">
        <v>3</v>
      </c>
      <c r="AJ32" s="69" t="s">
        <v>3</v>
      </c>
      <c r="AK32" s="57" t="s">
        <v>11</v>
      </c>
      <c r="AL32" s="57" t="s">
        <v>11</v>
      </c>
      <c r="AM32" s="57" t="s">
        <v>11</v>
      </c>
      <c r="AN32" s="57" t="s">
        <v>11</v>
      </c>
      <c r="AO32" s="57" t="s">
        <v>11</v>
      </c>
      <c r="AP32" s="57" t="s">
        <v>11</v>
      </c>
      <c r="AQ32" s="68" t="s">
        <v>10</v>
      </c>
      <c r="AR32" s="69" t="s">
        <v>3</v>
      </c>
      <c r="AS32" s="69" t="s">
        <v>3</v>
      </c>
      <c r="AT32" s="57" t="s">
        <v>11</v>
      </c>
      <c r="AU32" s="57" t="s">
        <v>11</v>
      </c>
      <c r="AV32" s="57" t="s">
        <v>11</v>
      </c>
      <c r="AW32" s="57" t="s">
        <v>11</v>
      </c>
      <c r="AX32" s="57" t="s">
        <v>11</v>
      </c>
      <c r="AY32" s="57" t="s">
        <v>11</v>
      </c>
      <c r="AZ32" s="69" t="s">
        <v>10</v>
      </c>
      <c r="BA32" s="69" t="s">
        <v>3</v>
      </c>
      <c r="BB32" s="69" t="s">
        <v>3</v>
      </c>
      <c r="BC32" s="69" t="s">
        <v>3</v>
      </c>
      <c r="BE32"/>
      <c r="BF32"/>
    </row>
    <row r="33" spans="2:59" ht="28.5" customHeight="1" thickBot="1">
      <c r="B33" s="2"/>
      <c r="C33" s="22"/>
      <c r="D33" s="61"/>
      <c r="E33" s="61"/>
      <c r="F33" s="61"/>
      <c r="G33" s="61"/>
      <c r="H33" s="61"/>
      <c r="AS33" s="58"/>
      <c r="BE33"/>
      <c r="BF33"/>
    </row>
    <row r="34" spans="2:59" ht="57.75" customHeight="1" thickBot="1">
      <c r="B34" s="23"/>
      <c r="C34" s="24" t="s">
        <v>9</v>
      </c>
      <c r="D34" s="27" t="s">
        <v>110</v>
      </c>
      <c r="E34" s="28" t="s">
        <v>111</v>
      </c>
      <c r="F34" s="28" t="s">
        <v>112</v>
      </c>
      <c r="G34" s="28" t="s">
        <v>113</v>
      </c>
      <c r="H34" s="28" t="s">
        <v>114</v>
      </c>
      <c r="I34" s="27" t="s">
        <v>115</v>
      </c>
      <c r="J34" s="28" t="s">
        <v>116</v>
      </c>
      <c r="K34" s="28" t="s">
        <v>117</v>
      </c>
      <c r="L34" s="28" t="s">
        <v>118</v>
      </c>
      <c r="M34" s="28" t="s">
        <v>119</v>
      </c>
      <c r="N34" s="28" t="s">
        <v>120</v>
      </c>
      <c r="O34" s="28" t="s">
        <v>121</v>
      </c>
      <c r="P34" s="28" t="s">
        <v>551</v>
      </c>
      <c r="Q34" s="28" t="s">
        <v>812</v>
      </c>
      <c r="R34" s="28" t="s">
        <v>812</v>
      </c>
      <c r="S34" s="25" t="s">
        <v>122</v>
      </c>
      <c r="T34" s="26" t="s">
        <v>123</v>
      </c>
      <c r="U34" s="26" t="s">
        <v>124</v>
      </c>
      <c r="V34" s="26" t="s">
        <v>125</v>
      </c>
      <c r="W34" s="26" t="s">
        <v>126</v>
      </c>
      <c r="X34" s="26" t="s">
        <v>127</v>
      </c>
      <c r="Y34" s="26" t="s">
        <v>128</v>
      </c>
      <c r="Z34" s="26" t="s">
        <v>552</v>
      </c>
      <c r="AA34" s="26" t="s">
        <v>818</v>
      </c>
      <c r="AB34" s="27" t="s">
        <v>129</v>
      </c>
      <c r="AC34" s="28" t="s">
        <v>130</v>
      </c>
      <c r="AD34" s="28" t="s">
        <v>131</v>
      </c>
      <c r="AE34" s="28" t="s">
        <v>132</v>
      </c>
      <c r="AF34" s="28" t="s">
        <v>133</v>
      </c>
      <c r="AG34" s="28" t="s">
        <v>134</v>
      </c>
      <c r="AH34" s="28" t="s">
        <v>135</v>
      </c>
      <c r="AI34" s="28" t="s">
        <v>555</v>
      </c>
      <c r="AJ34" s="28" t="s">
        <v>811</v>
      </c>
      <c r="AK34" s="27" t="s">
        <v>136</v>
      </c>
      <c r="AL34" s="28" t="s">
        <v>137</v>
      </c>
      <c r="AM34" s="28" t="s">
        <v>138</v>
      </c>
      <c r="AN34" s="28" t="s">
        <v>139</v>
      </c>
      <c r="AO34" s="28" t="s">
        <v>140</v>
      </c>
      <c r="AP34" s="28" t="s">
        <v>141</v>
      </c>
      <c r="AQ34" s="28" t="s">
        <v>142</v>
      </c>
      <c r="AR34" s="28" t="s">
        <v>554</v>
      </c>
      <c r="AS34" s="28" t="s">
        <v>816</v>
      </c>
      <c r="AT34" s="27" t="s">
        <v>143</v>
      </c>
      <c r="AU34" s="28" t="s">
        <v>144</v>
      </c>
      <c r="AV34" s="28" t="s">
        <v>145</v>
      </c>
      <c r="AW34" s="28" t="s">
        <v>146</v>
      </c>
      <c r="AX34" s="28" t="s">
        <v>147</v>
      </c>
      <c r="AY34" s="28" t="s">
        <v>148</v>
      </c>
      <c r="AZ34" s="28" t="s">
        <v>149</v>
      </c>
      <c r="BA34" s="28" t="s">
        <v>553</v>
      </c>
      <c r="BB34" s="28" t="s">
        <v>586</v>
      </c>
      <c r="BC34" s="28" t="s">
        <v>884</v>
      </c>
      <c r="BE34"/>
      <c r="BF34"/>
    </row>
    <row r="35" spans="2:59" ht="39.6" customHeight="1">
      <c r="B35" s="21" t="s">
        <v>2</v>
      </c>
      <c r="C35" s="41" t="s">
        <v>13</v>
      </c>
      <c r="D35" s="10">
        <v>0</v>
      </c>
      <c r="E35" s="7">
        <v>0</v>
      </c>
      <c r="F35" s="7">
        <v>0</v>
      </c>
      <c r="G35" s="7">
        <v>0</v>
      </c>
      <c r="H35" s="7">
        <v>0</v>
      </c>
      <c r="I35" s="10">
        <v>0</v>
      </c>
      <c r="J35" s="7"/>
      <c r="K35" s="7">
        <v>0</v>
      </c>
      <c r="L35" s="7"/>
      <c r="M35" s="7"/>
      <c r="N35" s="7"/>
      <c r="O35" s="7"/>
      <c r="P35" s="7"/>
      <c r="Q35" s="7"/>
      <c r="R35" s="7"/>
      <c r="S35" s="10">
        <v>0</v>
      </c>
      <c r="T35" s="7"/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10">
        <v>0</v>
      </c>
      <c r="AC35" s="7"/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10">
        <v>0</v>
      </c>
      <c r="AL35" s="7">
        <v>0</v>
      </c>
      <c r="AM35" s="7">
        <v>0</v>
      </c>
      <c r="AN35" s="14">
        <v>0</v>
      </c>
      <c r="AO35" s="14">
        <v>0</v>
      </c>
      <c r="AP35" s="14">
        <v>0</v>
      </c>
      <c r="AQ35" s="7">
        <v>0</v>
      </c>
      <c r="AR35" s="7">
        <v>0</v>
      </c>
      <c r="AS35" s="7">
        <v>0</v>
      </c>
      <c r="AT35" s="10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E35"/>
      <c r="BF35"/>
    </row>
    <row r="36" spans="2:59" ht="39.6" customHeight="1">
      <c r="B36" s="21" t="s">
        <v>15</v>
      </c>
      <c r="C36" s="42" t="s">
        <v>32</v>
      </c>
      <c r="D36" s="12" t="s">
        <v>10</v>
      </c>
      <c r="E36" s="7">
        <v>0</v>
      </c>
      <c r="F36" s="7">
        <v>0</v>
      </c>
      <c r="G36" s="7">
        <v>0</v>
      </c>
      <c r="H36" s="7">
        <v>0</v>
      </c>
      <c r="I36" s="12" t="s">
        <v>10</v>
      </c>
      <c r="J36" s="7"/>
      <c r="K36" s="7">
        <v>3</v>
      </c>
      <c r="L36" s="7">
        <v>3</v>
      </c>
      <c r="M36" s="7">
        <v>3</v>
      </c>
      <c r="N36" s="7">
        <v>3</v>
      </c>
      <c r="O36" s="7">
        <v>3</v>
      </c>
      <c r="P36" s="7">
        <v>3</v>
      </c>
      <c r="Q36" s="7">
        <v>3</v>
      </c>
      <c r="R36" s="7">
        <v>3</v>
      </c>
      <c r="S36" s="12" t="s">
        <v>10</v>
      </c>
      <c r="T36" s="15"/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/>
      <c r="AA36" s="15"/>
      <c r="AB36" s="12" t="s">
        <v>10</v>
      </c>
      <c r="AC36" s="15"/>
      <c r="AD36" s="7">
        <v>2</v>
      </c>
      <c r="AE36" s="7">
        <v>2</v>
      </c>
      <c r="AF36" s="7">
        <v>2</v>
      </c>
      <c r="AG36" s="7">
        <v>2</v>
      </c>
      <c r="AH36" s="15">
        <v>2</v>
      </c>
      <c r="AI36" s="15">
        <v>2</v>
      </c>
      <c r="AJ36" s="15">
        <v>2</v>
      </c>
      <c r="AK36" s="12" t="s">
        <v>10</v>
      </c>
      <c r="AL36" s="15">
        <v>0</v>
      </c>
      <c r="AM36" s="15">
        <v>0</v>
      </c>
      <c r="AN36" s="15">
        <v>0</v>
      </c>
      <c r="AO36" s="15">
        <v>0</v>
      </c>
      <c r="AP36" s="15">
        <v>0</v>
      </c>
      <c r="AQ36" s="15">
        <v>0</v>
      </c>
      <c r="AR36" s="15">
        <v>0</v>
      </c>
      <c r="AS36" s="15">
        <v>0</v>
      </c>
      <c r="AT36" s="12" t="s">
        <v>10</v>
      </c>
      <c r="AU36" s="7">
        <v>0</v>
      </c>
      <c r="AV36" s="7">
        <v>1</v>
      </c>
      <c r="AW36" s="7">
        <v>1</v>
      </c>
      <c r="AX36" s="7">
        <v>1</v>
      </c>
      <c r="AY36" s="7">
        <v>1</v>
      </c>
      <c r="AZ36" s="7">
        <v>1</v>
      </c>
      <c r="BA36" s="7">
        <v>1</v>
      </c>
      <c r="BB36" s="7">
        <v>1</v>
      </c>
      <c r="BC36" s="7">
        <v>1</v>
      </c>
      <c r="BE36"/>
      <c r="BF36"/>
    </row>
    <row r="37" spans="2:59" ht="39.6" customHeight="1">
      <c r="B37" s="43" t="s">
        <v>16</v>
      </c>
      <c r="C37" s="44" t="s">
        <v>33</v>
      </c>
      <c r="D37" s="62" t="s">
        <v>10</v>
      </c>
      <c r="E37" s="8">
        <v>0</v>
      </c>
      <c r="F37" s="8">
        <v>0</v>
      </c>
      <c r="G37" s="8">
        <v>0</v>
      </c>
      <c r="H37" s="8">
        <v>0</v>
      </c>
      <c r="I37" s="62" t="s">
        <v>10</v>
      </c>
      <c r="J37" s="8"/>
      <c r="K37" s="8">
        <v>0</v>
      </c>
      <c r="L37" s="8"/>
      <c r="M37" s="8"/>
      <c r="N37" s="8"/>
      <c r="O37" s="8">
        <v>2</v>
      </c>
      <c r="P37" s="8">
        <v>2</v>
      </c>
      <c r="Q37" s="8">
        <v>2</v>
      </c>
      <c r="R37" s="8">
        <v>2</v>
      </c>
      <c r="S37" s="62" t="s">
        <v>10</v>
      </c>
      <c r="T37" s="16"/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/>
      <c r="AA37" s="16"/>
      <c r="AB37" s="62" t="s">
        <v>10</v>
      </c>
      <c r="AC37" s="16"/>
      <c r="AD37" s="8">
        <v>0</v>
      </c>
      <c r="AE37" s="8">
        <v>0</v>
      </c>
      <c r="AF37" s="8">
        <v>0</v>
      </c>
      <c r="AG37" s="8">
        <v>0</v>
      </c>
      <c r="AH37" s="16">
        <v>0</v>
      </c>
      <c r="AI37" s="16">
        <v>0</v>
      </c>
      <c r="AJ37" s="16">
        <v>0</v>
      </c>
      <c r="AK37" s="62" t="s">
        <v>10</v>
      </c>
      <c r="AL37" s="16">
        <v>0</v>
      </c>
      <c r="AM37" s="16">
        <v>0</v>
      </c>
      <c r="AN37" s="16">
        <v>0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62" t="s">
        <v>1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E37"/>
      <c r="BF37"/>
    </row>
    <row r="38" spans="2:59" ht="39.6" customHeight="1" thickBot="1">
      <c r="B38" s="21" t="s">
        <v>17</v>
      </c>
      <c r="C38" s="45" t="s">
        <v>14</v>
      </c>
      <c r="D38" s="17">
        <f>D35</f>
        <v>0</v>
      </c>
      <c r="E38" s="18">
        <f t="shared" ref="E38:H38" si="11">E35+E36-E37</f>
        <v>0</v>
      </c>
      <c r="F38" s="18">
        <f t="shared" si="11"/>
        <v>0</v>
      </c>
      <c r="G38" s="18">
        <f t="shared" si="11"/>
        <v>0</v>
      </c>
      <c r="H38" s="18">
        <f t="shared" si="11"/>
        <v>0</v>
      </c>
      <c r="I38" s="17">
        <f>I35</f>
        <v>0</v>
      </c>
      <c r="J38" s="18">
        <f>J35+J36-J37</f>
        <v>0</v>
      </c>
      <c r="K38" s="18">
        <v>2</v>
      </c>
      <c r="L38" s="18">
        <f t="shared" ref="L38:R38" si="12">L35+L36-L37</f>
        <v>3</v>
      </c>
      <c r="M38" s="18">
        <f t="shared" si="12"/>
        <v>3</v>
      </c>
      <c r="N38" s="18">
        <f t="shared" si="12"/>
        <v>3</v>
      </c>
      <c r="O38" s="18">
        <f t="shared" si="12"/>
        <v>1</v>
      </c>
      <c r="P38" s="18">
        <f t="shared" si="12"/>
        <v>1</v>
      </c>
      <c r="Q38" s="18">
        <f t="shared" ref="Q38" si="13">Q35+Q36-Q37</f>
        <v>1</v>
      </c>
      <c r="R38" s="18">
        <f t="shared" si="12"/>
        <v>1</v>
      </c>
      <c r="S38" s="17">
        <f>S35</f>
        <v>0</v>
      </c>
      <c r="T38" s="18">
        <f t="shared" ref="T38:AA38" si="14">T35+T36-T37</f>
        <v>0</v>
      </c>
      <c r="U38" s="18">
        <f t="shared" si="14"/>
        <v>0</v>
      </c>
      <c r="V38" s="18">
        <f t="shared" si="14"/>
        <v>0</v>
      </c>
      <c r="W38" s="18">
        <f t="shared" si="14"/>
        <v>0</v>
      </c>
      <c r="X38" s="18">
        <f t="shared" si="14"/>
        <v>0</v>
      </c>
      <c r="Y38" s="18">
        <f>Y35+Y36-Y37</f>
        <v>0</v>
      </c>
      <c r="Z38" s="18">
        <f>Z35+Z36-Z37</f>
        <v>0</v>
      </c>
      <c r="AA38" s="18">
        <f t="shared" si="14"/>
        <v>0</v>
      </c>
      <c r="AB38" s="17">
        <f>AB35</f>
        <v>0</v>
      </c>
      <c r="AC38" s="18">
        <f t="shared" ref="AC38:AH38" si="15">AC35+AC36-AC37</f>
        <v>0</v>
      </c>
      <c r="AD38" s="18">
        <f t="shared" si="15"/>
        <v>2</v>
      </c>
      <c r="AE38" s="18">
        <f t="shared" si="15"/>
        <v>2</v>
      </c>
      <c r="AF38" s="18">
        <f t="shared" si="15"/>
        <v>2</v>
      </c>
      <c r="AG38" s="18">
        <f t="shared" si="15"/>
        <v>2</v>
      </c>
      <c r="AH38" s="18">
        <f t="shared" si="15"/>
        <v>2</v>
      </c>
      <c r="AI38" s="18">
        <f>AI35+AI36-AI37</f>
        <v>2</v>
      </c>
      <c r="AJ38" s="18">
        <f>AJ35+AJ36-AJ37</f>
        <v>2</v>
      </c>
      <c r="AK38" s="17">
        <f>AK35</f>
        <v>0</v>
      </c>
      <c r="AL38" s="18">
        <f t="shared" ref="AL38:AQ38" si="16">AL35+AL36-AL37</f>
        <v>0</v>
      </c>
      <c r="AM38" s="18">
        <f t="shared" si="16"/>
        <v>0</v>
      </c>
      <c r="AN38" s="18">
        <f t="shared" si="16"/>
        <v>0</v>
      </c>
      <c r="AO38" s="18">
        <f t="shared" si="16"/>
        <v>0</v>
      </c>
      <c r="AP38" s="18">
        <f t="shared" si="16"/>
        <v>0</v>
      </c>
      <c r="AQ38" s="18">
        <f t="shared" si="16"/>
        <v>0</v>
      </c>
      <c r="AR38" s="18">
        <f>AR35+AR36-AR37</f>
        <v>0</v>
      </c>
      <c r="AS38" s="18">
        <f>AS35+AS36-AS37</f>
        <v>0</v>
      </c>
      <c r="AT38" s="17">
        <f>AT35</f>
        <v>0</v>
      </c>
      <c r="AU38" s="18">
        <f t="shared" ref="AU38:AZ38" si="17">AU35+AU36-AU37</f>
        <v>0</v>
      </c>
      <c r="AV38" s="18">
        <f>AV35+AV36-AV37</f>
        <v>1</v>
      </c>
      <c r="AW38" s="18">
        <f t="shared" si="17"/>
        <v>1</v>
      </c>
      <c r="AX38" s="18">
        <f t="shared" si="17"/>
        <v>1</v>
      </c>
      <c r="AY38" s="18">
        <f t="shared" si="17"/>
        <v>1</v>
      </c>
      <c r="AZ38" s="18">
        <f t="shared" si="17"/>
        <v>1</v>
      </c>
      <c r="BA38" s="18">
        <f>BA35+BA36-BA37</f>
        <v>1</v>
      </c>
      <c r="BB38" s="18">
        <f>BB35+BB36-BB37</f>
        <v>1</v>
      </c>
      <c r="BC38" s="18">
        <f>BC35+BC36-BC37</f>
        <v>1</v>
      </c>
      <c r="BE38"/>
      <c r="BF38"/>
    </row>
    <row r="39" spans="2:59" ht="39.6" customHeight="1" thickTop="1">
      <c r="B39" s="43" t="s">
        <v>6</v>
      </c>
      <c r="C39" s="47" t="s">
        <v>30</v>
      </c>
      <c r="D39" s="9">
        <v>0</v>
      </c>
      <c r="E39" s="6">
        <v>0</v>
      </c>
      <c r="F39" s="6">
        <v>0</v>
      </c>
      <c r="G39" s="6">
        <v>0</v>
      </c>
      <c r="H39" s="6">
        <v>0</v>
      </c>
      <c r="I39" s="9">
        <v>0</v>
      </c>
      <c r="J39" s="6">
        <v>0</v>
      </c>
      <c r="K39" s="6">
        <v>2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9">
        <v>0</v>
      </c>
      <c r="T39" s="6">
        <v>0</v>
      </c>
      <c r="U39" s="6">
        <v>0</v>
      </c>
      <c r="V39" s="6"/>
      <c r="W39" s="6"/>
      <c r="X39" s="6"/>
      <c r="Y39" s="6"/>
      <c r="Z39" s="6"/>
      <c r="AA39" s="6"/>
      <c r="AB39" s="9">
        <v>0</v>
      </c>
      <c r="AC39" s="6">
        <v>0</v>
      </c>
      <c r="AD39" s="6">
        <v>2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9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9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E39"/>
      <c r="BF39" s="74">
        <f>D45+I45+S45+AB45+AK45+AT45+D18+I18+S18+AB18+AK18+AT18</f>
        <v>0</v>
      </c>
    </row>
    <row r="40" spans="2:59" ht="39.6" customHeight="1">
      <c r="B40" s="43" t="s">
        <v>7</v>
      </c>
      <c r="C40" s="48" t="s">
        <v>35</v>
      </c>
      <c r="D40" s="10">
        <v>0</v>
      </c>
      <c r="E40" s="6">
        <v>0</v>
      </c>
      <c r="F40" s="6">
        <v>0</v>
      </c>
      <c r="G40" s="6">
        <v>0</v>
      </c>
      <c r="H40" s="6">
        <v>0</v>
      </c>
      <c r="I40" s="9">
        <v>0</v>
      </c>
      <c r="J40" s="6">
        <v>0</v>
      </c>
      <c r="K40" s="7">
        <v>0</v>
      </c>
      <c r="L40" s="7">
        <v>2</v>
      </c>
      <c r="M40" s="7">
        <v>2</v>
      </c>
      <c r="N40" s="7">
        <v>2</v>
      </c>
      <c r="O40" s="7">
        <v>0</v>
      </c>
      <c r="P40" s="7">
        <v>0</v>
      </c>
      <c r="Q40" s="7">
        <v>0</v>
      </c>
      <c r="R40" s="7">
        <v>0</v>
      </c>
      <c r="S40" s="9">
        <v>0</v>
      </c>
      <c r="T40" s="6">
        <v>0</v>
      </c>
      <c r="U40" s="6">
        <v>0</v>
      </c>
      <c r="V40" s="7"/>
      <c r="W40" s="7"/>
      <c r="X40" s="7"/>
      <c r="Y40" s="7"/>
      <c r="Z40" s="7"/>
      <c r="AA40" s="7"/>
      <c r="AB40" s="9">
        <v>0</v>
      </c>
      <c r="AC40" s="6">
        <v>0</v>
      </c>
      <c r="AD40" s="7">
        <v>0</v>
      </c>
      <c r="AE40" s="7">
        <v>2</v>
      </c>
      <c r="AF40" s="7">
        <v>2</v>
      </c>
      <c r="AG40" s="7">
        <v>2</v>
      </c>
      <c r="AH40" s="7">
        <v>2</v>
      </c>
      <c r="AI40" s="7">
        <v>2</v>
      </c>
      <c r="AJ40" s="7">
        <v>2</v>
      </c>
      <c r="AK40" s="9">
        <v>0</v>
      </c>
      <c r="AL40" s="6">
        <v>0</v>
      </c>
      <c r="AM40" s="6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10">
        <v>0</v>
      </c>
      <c r="AU40" s="6">
        <v>0</v>
      </c>
      <c r="AV40" s="7">
        <v>0</v>
      </c>
      <c r="AW40" s="7">
        <v>0</v>
      </c>
      <c r="AX40" s="7">
        <v>0</v>
      </c>
      <c r="AY40" s="7">
        <v>0</v>
      </c>
      <c r="AZ40" s="6">
        <v>0</v>
      </c>
      <c r="BA40" s="6">
        <v>0</v>
      </c>
      <c r="BB40" s="6">
        <v>0</v>
      </c>
      <c r="BC40" s="6">
        <v>0</v>
      </c>
      <c r="BE40"/>
      <c r="BF40" s="74">
        <f>E45+J45+T45+AC45+AL45+AU45+E18+J18+T18+AC18+AL18+AU18</f>
        <v>0</v>
      </c>
    </row>
    <row r="41" spans="2:59" ht="39.6" customHeight="1">
      <c r="B41" s="43" t="s">
        <v>8</v>
      </c>
      <c r="C41" s="44" t="s">
        <v>29</v>
      </c>
      <c r="D41" s="10">
        <v>0</v>
      </c>
      <c r="E41" s="6">
        <v>0</v>
      </c>
      <c r="F41" s="6">
        <v>0</v>
      </c>
      <c r="G41" s="6">
        <v>0</v>
      </c>
      <c r="H41" s="6">
        <v>0</v>
      </c>
      <c r="I41" s="9">
        <v>0</v>
      </c>
      <c r="J41" s="6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9">
        <v>0</v>
      </c>
      <c r="T41" s="6">
        <v>0</v>
      </c>
      <c r="U41" s="6">
        <v>0</v>
      </c>
      <c r="V41" s="7"/>
      <c r="W41" s="7"/>
      <c r="X41" s="7"/>
      <c r="Y41" s="7"/>
      <c r="Z41" s="7"/>
      <c r="AA41" s="7"/>
      <c r="AB41" s="9">
        <v>0</v>
      </c>
      <c r="AC41" s="6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9">
        <v>0</v>
      </c>
      <c r="AL41" s="6">
        <v>0</v>
      </c>
      <c r="AM41" s="6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10">
        <v>0</v>
      </c>
      <c r="AU41" s="6">
        <v>0</v>
      </c>
      <c r="AV41" s="7">
        <v>0</v>
      </c>
      <c r="AW41" s="7">
        <v>0</v>
      </c>
      <c r="AX41" s="7">
        <v>0</v>
      </c>
      <c r="AY41" s="7">
        <v>0</v>
      </c>
      <c r="AZ41" s="6">
        <v>0</v>
      </c>
      <c r="BA41" s="6">
        <v>0</v>
      </c>
      <c r="BB41" s="6">
        <v>0</v>
      </c>
      <c r="BC41" s="6">
        <v>0</v>
      </c>
      <c r="BE41"/>
      <c r="BF41" s="74">
        <f>F45+K45+U45+AD45+AM45+AV45+F18+K18+U18+AD18+AM18+AV18</f>
        <v>8</v>
      </c>
    </row>
    <row r="42" spans="2:59" ht="39.6" customHeight="1">
      <c r="B42" s="5" t="s">
        <v>3</v>
      </c>
      <c r="C42" s="44" t="s">
        <v>0</v>
      </c>
      <c r="D42" s="10">
        <v>0</v>
      </c>
      <c r="E42" s="6">
        <v>0</v>
      </c>
      <c r="F42" s="6">
        <v>0</v>
      </c>
      <c r="G42" s="6">
        <v>0</v>
      </c>
      <c r="H42" s="6">
        <v>0</v>
      </c>
      <c r="I42" s="9">
        <v>0</v>
      </c>
      <c r="J42" s="6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9">
        <v>0</v>
      </c>
      <c r="T42" s="6">
        <v>0</v>
      </c>
      <c r="U42" s="6">
        <v>0</v>
      </c>
      <c r="V42" s="7"/>
      <c r="W42" s="7"/>
      <c r="X42" s="7"/>
      <c r="Y42" s="7"/>
      <c r="Z42" s="7"/>
      <c r="AA42" s="7"/>
      <c r="AB42" s="9">
        <v>0</v>
      </c>
      <c r="AC42" s="6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9">
        <v>0</v>
      </c>
      <c r="AL42" s="6">
        <v>0</v>
      </c>
      <c r="AM42" s="6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10">
        <v>0</v>
      </c>
      <c r="AU42" s="6">
        <v>0</v>
      </c>
      <c r="AV42" s="7">
        <v>0</v>
      </c>
      <c r="AW42" s="7">
        <v>0</v>
      </c>
      <c r="AX42" s="7">
        <v>0</v>
      </c>
      <c r="AY42" s="7">
        <v>0</v>
      </c>
      <c r="AZ42" s="6">
        <v>0</v>
      </c>
      <c r="BA42" s="6">
        <v>0</v>
      </c>
      <c r="BB42" s="6">
        <v>0</v>
      </c>
      <c r="BC42" s="6">
        <v>0</v>
      </c>
      <c r="BE42"/>
      <c r="BF42" s="74">
        <f>G45+L45+V45+AE45+AN45+AW45+G18+L18+V18+AE18+AN18+AW18</f>
        <v>7</v>
      </c>
    </row>
    <row r="43" spans="2:59" ht="39.6" customHeight="1">
      <c r="B43" s="2" t="s">
        <v>3</v>
      </c>
      <c r="C43" s="44" t="s">
        <v>1</v>
      </c>
      <c r="D43" s="10">
        <v>0</v>
      </c>
      <c r="E43" s="6">
        <v>0</v>
      </c>
      <c r="F43" s="6">
        <v>0</v>
      </c>
      <c r="G43" s="6">
        <v>0</v>
      </c>
      <c r="H43" s="6">
        <v>0</v>
      </c>
      <c r="I43" s="9">
        <v>0</v>
      </c>
      <c r="J43" s="6">
        <v>0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S43" s="9">
        <v>0</v>
      </c>
      <c r="T43" s="6">
        <v>0</v>
      </c>
      <c r="U43" s="6">
        <v>0</v>
      </c>
      <c r="V43" s="7"/>
      <c r="W43" s="7"/>
      <c r="X43" s="7"/>
      <c r="Y43" s="7"/>
      <c r="Z43" s="7"/>
      <c r="AA43" s="7"/>
      <c r="AB43" s="9">
        <v>0</v>
      </c>
      <c r="AC43" s="6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9">
        <v>0</v>
      </c>
      <c r="AL43" s="6">
        <v>0</v>
      </c>
      <c r="AM43" s="6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10">
        <v>0</v>
      </c>
      <c r="AU43" s="6">
        <v>0</v>
      </c>
      <c r="AV43" s="7">
        <v>1</v>
      </c>
      <c r="AW43" s="7">
        <v>1</v>
      </c>
      <c r="AX43" s="7">
        <v>1</v>
      </c>
      <c r="AY43" s="7">
        <v>1</v>
      </c>
      <c r="AZ43" s="6">
        <v>1</v>
      </c>
      <c r="BA43" s="6">
        <v>1</v>
      </c>
      <c r="BB43" s="6">
        <v>1</v>
      </c>
      <c r="BC43" s="6">
        <v>1</v>
      </c>
      <c r="BE43"/>
      <c r="BF43" s="74">
        <f>H45+M45+W45+AF45+AO45+AX45+H18+M18+W18+AF18+AO18+AX18</f>
        <v>8</v>
      </c>
    </row>
    <row r="44" spans="2:59" ht="39.6" customHeight="1">
      <c r="B44" s="3" t="s">
        <v>3</v>
      </c>
      <c r="C44" s="44" t="s">
        <v>31</v>
      </c>
      <c r="D44" s="10">
        <v>0</v>
      </c>
      <c r="E44" s="6">
        <v>0</v>
      </c>
      <c r="F44" s="6">
        <v>0</v>
      </c>
      <c r="G44" s="6">
        <v>0</v>
      </c>
      <c r="H44" s="6">
        <v>0</v>
      </c>
      <c r="I44" s="9">
        <v>0</v>
      </c>
      <c r="J44" s="6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9">
        <v>0</v>
      </c>
      <c r="T44" s="6">
        <v>0</v>
      </c>
      <c r="U44" s="6">
        <v>0</v>
      </c>
      <c r="V44" s="7"/>
      <c r="W44" s="7"/>
      <c r="X44" s="7"/>
      <c r="Y44" s="7"/>
      <c r="Z44" s="7"/>
      <c r="AA44" s="7"/>
      <c r="AB44" s="9">
        <v>0</v>
      </c>
      <c r="AC44" s="6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9">
        <v>0</v>
      </c>
      <c r="AL44" s="6">
        <v>0</v>
      </c>
      <c r="AM44" s="6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10">
        <v>0</v>
      </c>
      <c r="AU44" s="6">
        <v>0</v>
      </c>
      <c r="AV44" s="7">
        <v>0</v>
      </c>
      <c r="AW44" s="7">
        <v>0</v>
      </c>
      <c r="AX44" s="7">
        <v>0</v>
      </c>
      <c r="AY44" s="7">
        <v>0</v>
      </c>
      <c r="AZ44" s="6">
        <v>0</v>
      </c>
      <c r="BA44" s="6">
        <v>0</v>
      </c>
      <c r="BB44" s="6">
        <v>0</v>
      </c>
      <c r="BC44" s="6">
        <v>0</v>
      </c>
      <c r="BE44"/>
      <c r="BF44" s="74" t="e">
        <f>#REF!+N45+X45+AG45+AP45+AY45+#REF!+N18+X18+AG18+AP18+AY18</f>
        <v>#REF!</v>
      </c>
    </row>
    <row r="45" spans="2:59" ht="29.25" customHeight="1">
      <c r="B45" s="1"/>
      <c r="C45" s="49" t="s">
        <v>5</v>
      </c>
      <c r="D45" s="75">
        <f t="shared" ref="D45:AX45" si="18">D39+D40+D41-D42-D43-D44</f>
        <v>0</v>
      </c>
      <c r="E45" s="75">
        <f t="shared" ref="E45:H45" si="19">E39+E40+E41-E42-E43-E44</f>
        <v>0</v>
      </c>
      <c r="F45" s="75">
        <f t="shared" si="19"/>
        <v>0</v>
      </c>
      <c r="G45" s="75">
        <f t="shared" si="19"/>
        <v>0</v>
      </c>
      <c r="H45" s="75">
        <f t="shared" si="19"/>
        <v>0</v>
      </c>
      <c r="I45" s="75">
        <f t="shared" si="18"/>
        <v>0</v>
      </c>
      <c r="J45" s="75">
        <f t="shared" si="18"/>
        <v>0</v>
      </c>
      <c r="K45" s="75">
        <f>K39+K40+K41-K42-K43-K44</f>
        <v>1</v>
      </c>
      <c r="L45" s="75">
        <f t="shared" si="18"/>
        <v>1</v>
      </c>
      <c r="M45" s="75">
        <f t="shared" si="18"/>
        <v>1</v>
      </c>
      <c r="N45" s="75">
        <f t="shared" si="18"/>
        <v>1</v>
      </c>
      <c r="O45" s="75">
        <f>O39+O40+O41-O42-O43-O44</f>
        <v>-1</v>
      </c>
      <c r="P45" s="75">
        <f>P39+P40+P41-P42-P43-P44</f>
        <v>-1</v>
      </c>
      <c r="Q45" s="75">
        <f>Q39+Q40+Q41-Q42-Q43-Q44</f>
        <v>-1</v>
      </c>
      <c r="R45" s="75">
        <f>R39+R40+R41-R42-R43-R44</f>
        <v>-1</v>
      </c>
      <c r="S45" s="75">
        <f t="shared" si="18"/>
        <v>0</v>
      </c>
      <c r="T45" s="75">
        <f t="shared" si="18"/>
        <v>0</v>
      </c>
      <c r="U45" s="75">
        <f t="shared" si="18"/>
        <v>0</v>
      </c>
      <c r="V45" s="75">
        <f t="shared" si="18"/>
        <v>0</v>
      </c>
      <c r="W45" s="75">
        <f t="shared" si="18"/>
        <v>0</v>
      </c>
      <c r="X45" s="75">
        <f t="shared" si="18"/>
        <v>0</v>
      </c>
      <c r="Y45" s="75">
        <f>Y39+Y40+Y41-Y42-Y43-Y44</f>
        <v>0</v>
      </c>
      <c r="Z45" s="75">
        <f>Z39+Z40+Z41-Z42-Z43-Z44</f>
        <v>0</v>
      </c>
      <c r="AA45" s="75">
        <f>AA39+AA40+AA41-AA42-AA43-AA44</f>
        <v>0</v>
      </c>
      <c r="AB45" s="75">
        <f t="shared" si="18"/>
        <v>0</v>
      </c>
      <c r="AC45" s="75">
        <f t="shared" si="18"/>
        <v>0</v>
      </c>
      <c r="AD45" s="75">
        <f t="shared" si="18"/>
        <v>2</v>
      </c>
      <c r="AE45" s="75">
        <f t="shared" si="18"/>
        <v>2</v>
      </c>
      <c r="AF45" s="75">
        <f t="shared" si="18"/>
        <v>2</v>
      </c>
      <c r="AG45" s="75">
        <f t="shared" si="18"/>
        <v>2</v>
      </c>
      <c r="AH45" s="75">
        <f>AH39+AH40+AH41-AH42-AH43-AH44</f>
        <v>2</v>
      </c>
      <c r="AI45" s="75">
        <f>AI39+AI40+AI41-AI42-AI43-AI44</f>
        <v>2</v>
      </c>
      <c r="AJ45" s="75">
        <f>AJ39+AJ40+AJ41-AJ42-AJ43-AJ44</f>
        <v>2</v>
      </c>
      <c r="AK45" s="75">
        <f t="shared" si="18"/>
        <v>0</v>
      </c>
      <c r="AL45" s="75">
        <f t="shared" si="18"/>
        <v>0</v>
      </c>
      <c r="AM45" s="75">
        <f t="shared" si="18"/>
        <v>0</v>
      </c>
      <c r="AN45" s="75">
        <f t="shared" si="18"/>
        <v>0</v>
      </c>
      <c r="AO45" s="75">
        <f t="shared" si="18"/>
        <v>0</v>
      </c>
      <c r="AP45" s="75">
        <f t="shared" si="18"/>
        <v>0</v>
      </c>
      <c r="AQ45" s="75">
        <f>AQ39+AQ40+AQ41-AQ42-AQ43-AQ44</f>
        <v>0</v>
      </c>
      <c r="AR45" s="75">
        <f>AR39+AR40+AR41-AR42-AR43-AR44</f>
        <v>0</v>
      </c>
      <c r="AS45" s="75">
        <f>AS39+AS40+AS41-AS42-AS43-AS44</f>
        <v>0</v>
      </c>
      <c r="AT45" s="75">
        <f>AT39+AT40+AT41-AT42-AT43-AT44</f>
        <v>0</v>
      </c>
      <c r="AU45" s="75">
        <f t="shared" si="18"/>
        <v>0</v>
      </c>
      <c r="AV45" s="75">
        <f>AV39+AV40+AV41-AV42-AV43-AV44</f>
        <v>-1</v>
      </c>
      <c r="AW45" s="75">
        <f t="shared" si="18"/>
        <v>-1</v>
      </c>
      <c r="AX45" s="75">
        <f t="shared" si="18"/>
        <v>-1</v>
      </c>
      <c r="AY45" s="75">
        <f>AY39+AY40+AY41-AY42-AY43-AY44</f>
        <v>-1</v>
      </c>
      <c r="AZ45" s="75">
        <f>AZ39+AZ40+AZ41-AZ42-AZ43-AZ44</f>
        <v>-1</v>
      </c>
      <c r="BA45" s="75">
        <f>BA39+BA40+BA41-BA42-BA43-BA44</f>
        <v>-1</v>
      </c>
      <c r="BB45" s="75">
        <f>BB39+BB40+BB41-BB42-BB43-BB44</f>
        <v>-1</v>
      </c>
      <c r="BC45" s="75">
        <f>BC39+BC40+BC41-BC42-BC43-BC44</f>
        <v>-1</v>
      </c>
      <c r="BE45"/>
      <c r="BF45" s="74" t="s">
        <v>3</v>
      </c>
      <c r="BG45" t="s">
        <v>3</v>
      </c>
    </row>
    <row r="46" spans="2:59" ht="39.6" customHeight="1">
      <c r="B46" s="1"/>
      <c r="C46" s="30" t="s">
        <v>18</v>
      </c>
      <c r="D46" s="31"/>
      <c r="E46" s="7"/>
      <c r="F46" s="7"/>
      <c r="G46" s="7"/>
      <c r="H46" s="7"/>
      <c r="I46" s="31"/>
      <c r="J46" s="7"/>
      <c r="K46" s="7">
        <f>(K39+K40+K41)/K38*100</f>
        <v>100</v>
      </c>
      <c r="L46" s="7">
        <f>(L39+L40+L41)/L38*100</f>
        <v>66.666666666666657</v>
      </c>
      <c r="M46" s="7">
        <f>(M39+M40+M41)/M38*100</f>
        <v>66.666666666666657</v>
      </c>
      <c r="N46" s="7">
        <f>(N39+N40+N41)/N38*100</f>
        <v>66.666666666666657</v>
      </c>
      <c r="O46" s="7" t="s">
        <v>3</v>
      </c>
      <c r="P46" s="7" t="s">
        <v>3</v>
      </c>
      <c r="Q46" s="7" t="s">
        <v>3</v>
      </c>
      <c r="R46" s="7" t="s">
        <v>3</v>
      </c>
      <c r="S46" s="31"/>
      <c r="T46" s="7"/>
      <c r="U46" s="7"/>
      <c r="V46" s="7"/>
      <c r="W46" s="7"/>
      <c r="X46" s="7"/>
      <c r="Y46" s="7"/>
      <c r="Z46" s="7"/>
      <c r="AA46" s="7"/>
      <c r="AB46" s="31"/>
      <c r="AC46" s="7"/>
      <c r="AD46" s="7" t="s">
        <v>3</v>
      </c>
      <c r="AE46" s="7">
        <f>(AE39+AE40+AE41)/AE38*100</f>
        <v>100</v>
      </c>
      <c r="AF46" s="7">
        <f>(AF39+AF40+AF41)/AF38*100</f>
        <v>100</v>
      </c>
      <c r="AG46" s="7">
        <v>100</v>
      </c>
      <c r="AH46" s="7">
        <f>(AH39+AH40+AH41)/AH38*100</f>
        <v>100</v>
      </c>
      <c r="AI46" s="7">
        <f>(AI39+AI40+AI41)/AI38*100</f>
        <v>100</v>
      </c>
      <c r="AJ46" s="7">
        <f>(AJ39+AJ40+AJ41)/AJ38*100</f>
        <v>100</v>
      </c>
      <c r="AK46" s="31"/>
      <c r="AL46" s="7"/>
      <c r="AM46" s="7"/>
      <c r="AN46" s="7"/>
      <c r="AO46" s="7"/>
      <c r="AP46" s="7"/>
      <c r="AQ46" s="7"/>
      <c r="AR46" s="7"/>
      <c r="AS46" s="7"/>
      <c r="AT46" s="31"/>
      <c r="AU46" s="7"/>
      <c r="AV46" s="7">
        <f>(AV39+AV40+AV41)/AV38*100</f>
        <v>0</v>
      </c>
      <c r="AW46" s="7"/>
      <c r="AX46" s="7"/>
      <c r="AY46" s="7"/>
      <c r="AZ46" s="7"/>
      <c r="BA46" s="7"/>
      <c r="BB46" s="7"/>
      <c r="BC46" s="7"/>
      <c r="BE46"/>
      <c r="BF46"/>
    </row>
    <row r="47" spans="2:59" ht="39.6" customHeight="1">
      <c r="B47" s="1"/>
      <c r="C47" s="50" t="s">
        <v>24</v>
      </c>
      <c r="D47" s="31"/>
      <c r="E47" s="7"/>
      <c r="F47" s="7"/>
      <c r="G47" s="7"/>
      <c r="H47" s="7"/>
      <c r="I47" s="31"/>
      <c r="J47" s="7"/>
      <c r="K47" s="7">
        <v>2</v>
      </c>
      <c r="L47" s="7">
        <v>2</v>
      </c>
      <c r="M47" s="7">
        <v>2</v>
      </c>
      <c r="N47" s="7">
        <v>2</v>
      </c>
      <c r="O47" s="7">
        <v>0</v>
      </c>
      <c r="P47" s="7">
        <v>0</v>
      </c>
      <c r="Q47" s="7">
        <v>0</v>
      </c>
      <c r="R47" s="7">
        <v>0</v>
      </c>
      <c r="S47" s="31"/>
      <c r="T47" s="7"/>
      <c r="U47" s="7"/>
      <c r="V47" s="7"/>
      <c r="W47" s="7"/>
      <c r="X47" s="7"/>
      <c r="Y47" s="7"/>
      <c r="Z47" s="7"/>
      <c r="AA47" s="7"/>
      <c r="AB47" s="31"/>
      <c r="AC47" s="7"/>
      <c r="AD47" s="7">
        <v>2</v>
      </c>
      <c r="AE47" s="7">
        <v>2</v>
      </c>
      <c r="AF47" s="7">
        <v>2</v>
      </c>
      <c r="AG47" s="7">
        <v>2</v>
      </c>
      <c r="AH47" s="7">
        <v>2</v>
      </c>
      <c r="AI47" s="7">
        <v>2</v>
      </c>
      <c r="AJ47" s="7">
        <v>2</v>
      </c>
      <c r="AK47" s="31"/>
      <c r="AL47" s="7"/>
      <c r="AM47" s="7"/>
      <c r="AN47" s="7"/>
      <c r="AO47" s="7"/>
      <c r="AP47" s="7"/>
      <c r="AQ47" s="7"/>
      <c r="AR47" s="7"/>
      <c r="AS47" s="7"/>
      <c r="AT47" s="31"/>
      <c r="AU47" s="7"/>
      <c r="AV47" s="7">
        <v>0</v>
      </c>
      <c r="AW47" s="7"/>
      <c r="AX47" s="7"/>
      <c r="AY47" s="7"/>
      <c r="AZ47" s="7"/>
      <c r="BA47" s="7"/>
      <c r="BB47" s="7"/>
      <c r="BC47" s="7"/>
      <c r="BE47"/>
      <c r="BF47"/>
    </row>
    <row r="48" spans="2:59" ht="39.6" customHeight="1">
      <c r="B48" s="1"/>
      <c r="C48" s="41" t="s">
        <v>34</v>
      </c>
      <c r="D48" s="73"/>
      <c r="I48" s="63"/>
      <c r="S48" s="63"/>
      <c r="AB48" s="63"/>
      <c r="AK48" s="63"/>
      <c r="AS48" s="58"/>
      <c r="AT48" s="63"/>
      <c r="AZ48" s="64"/>
      <c r="BA48" s="64"/>
      <c r="BB48" s="64"/>
      <c r="BC48" s="64"/>
      <c r="BE48"/>
      <c r="BF48"/>
    </row>
    <row r="49" spans="2:58" ht="39.6" customHeight="1">
      <c r="B49" s="1"/>
      <c r="C49" s="51" t="s">
        <v>26</v>
      </c>
      <c r="D49" s="31"/>
      <c r="E49" s="7"/>
      <c r="F49" s="7"/>
      <c r="G49" s="7"/>
      <c r="H49" s="7"/>
      <c r="I49" s="31"/>
      <c r="J49" s="7"/>
      <c r="K49" s="7">
        <v>2</v>
      </c>
      <c r="L49" s="7">
        <v>2</v>
      </c>
      <c r="M49" s="7">
        <v>2</v>
      </c>
      <c r="N49" s="7">
        <v>2</v>
      </c>
      <c r="O49" s="7">
        <v>0</v>
      </c>
      <c r="P49" s="7">
        <v>0</v>
      </c>
      <c r="Q49" s="7">
        <v>0</v>
      </c>
      <c r="R49" s="7">
        <v>0</v>
      </c>
      <c r="S49" s="31"/>
      <c r="T49" s="7"/>
      <c r="U49" s="7"/>
      <c r="V49" s="7"/>
      <c r="W49" s="7"/>
      <c r="X49" s="7"/>
      <c r="Y49" s="7"/>
      <c r="Z49" s="7"/>
      <c r="AA49" s="7"/>
      <c r="AB49" s="31"/>
      <c r="AC49" s="7"/>
      <c r="AD49" s="7">
        <v>2</v>
      </c>
      <c r="AE49" s="7">
        <v>2</v>
      </c>
      <c r="AF49" s="7">
        <v>2</v>
      </c>
      <c r="AG49" s="7">
        <v>2</v>
      </c>
      <c r="AH49" s="7">
        <v>2</v>
      </c>
      <c r="AI49" s="7" t="s">
        <v>3</v>
      </c>
      <c r="AJ49" s="7" t="s">
        <v>3</v>
      </c>
      <c r="AK49" s="31"/>
      <c r="AL49" s="7"/>
      <c r="AM49" s="7"/>
      <c r="AN49" s="7"/>
      <c r="AO49" s="7"/>
      <c r="AP49" s="7"/>
      <c r="AQ49" s="7"/>
      <c r="AR49" s="7"/>
      <c r="AS49" s="7"/>
      <c r="AT49" s="31"/>
      <c r="AU49" s="7"/>
      <c r="AV49" s="7">
        <v>1</v>
      </c>
      <c r="AW49" s="7">
        <v>0</v>
      </c>
      <c r="AX49" s="7">
        <v>0</v>
      </c>
      <c r="AY49" s="7">
        <v>0</v>
      </c>
      <c r="AZ49" s="7">
        <v>0</v>
      </c>
      <c r="BA49" s="7"/>
      <c r="BB49" s="7"/>
      <c r="BC49" s="7"/>
      <c r="BE49"/>
      <c r="BF49"/>
    </row>
    <row r="50" spans="2:58" ht="39.6" customHeight="1">
      <c r="B50" s="1"/>
      <c r="C50" s="51" t="s">
        <v>27</v>
      </c>
      <c r="D50" s="31"/>
      <c r="E50" s="7"/>
      <c r="F50" s="7"/>
      <c r="G50" s="7"/>
      <c r="H50" s="7"/>
      <c r="I50" s="31"/>
      <c r="J50" s="7"/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31"/>
      <c r="T50" s="7"/>
      <c r="U50" s="7"/>
      <c r="V50" s="7"/>
      <c r="W50" s="7"/>
      <c r="X50" s="7"/>
      <c r="Y50" s="7"/>
      <c r="Z50" s="7"/>
      <c r="AA50" s="7"/>
      <c r="AB50" s="31"/>
      <c r="AC50" s="7"/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 t="s">
        <v>3</v>
      </c>
      <c r="AJ50" s="7" t="s">
        <v>3</v>
      </c>
      <c r="AK50" s="31"/>
      <c r="AL50" s="7"/>
      <c r="AM50" s="7"/>
      <c r="AN50" s="7"/>
      <c r="AO50" s="7"/>
      <c r="AP50" s="7"/>
      <c r="AQ50" s="7"/>
      <c r="AR50" s="7"/>
      <c r="AS50" s="7"/>
      <c r="AT50" s="31"/>
      <c r="AU50" s="7"/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/>
      <c r="BB50" s="7"/>
      <c r="BC50" s="7"/>
      <c r="BE50"/>
      <c r="BF50"/>
    </row>
    <row r="51" spans="2:58" ht="39.6" customHeight="1">
      <c r="B51" s="1"/>
      <c r="C51" s="52" t="s">
        <v>28</v>
      </c>
      <c r="D51" s="31"/>
      <c r="E51" s="7"/>
      <c r="F51" s="7"/>
      <c r="G51" s="7"/>
      <c r="H51" s="7"/>
      <c r="I51" s="31"/>
      <c r="J51" s="7"/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31"/>
      <c r="T51" s="7"/>
      <c r="U51" s="7"/>
      <c r="V51" s="7"/>
      <c r="W51" s="7"/>
      <c r="X51" s="7"/>
      <c r="Y51" s="7"/>
      <c r="Z51" s="7"/>
      <c r="AA51" s="7"/>
      <c r="AB51" s="31"/>
      <c r="AC51" s="7"/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 t="s">
        <v>3</v>
      </c>
      <c r="AJ51" s="7" t="s">
        <v>3</v>
      </c>
      <c r="AK51" s="31"/>
      <c r="AL51" s="7"/>
      <c r="AM51" s="7"/>
      <c r="AN51" s="7"/>
      <c r="AO51" s="7"/>
      <c r="AP51" s="7"/>
      <c r="AQ51" s="7"/>
      <c r="AR51" s="7"/>
      <c r="AS51" s="7"/>
      <c r="AT51" s="31"/>
      <c r="AU51" s="7"/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/>
      <c r="BB51" s="7"/>
      <c r="BC51" s="7"/>
      <c r="BE51"/>
      <c r="BF51"/>
    </row>
    <row r="52" spans="2:58" ht="39" customHeight="1" thickBot="1">
      <c r="B52" s="1"/>
      <c r="C52" s="53" t="s">
        <v>25</v>
      </c>
      <c r="D52" s="31"/>
      <c r="E52" s="8"/>
      <c r="F52" s="7"/>
      <c r="G52" s="7"/>
      <c r="H52" s="7"/>
      <c r="I52" s="31"/>
      <c r="J52" s="8"/>
      <c r="K52" s="7">
        <v>2</v>
      </c>
      <c r="L52" s="70">
        <v>2</v>
      </c>
      <c r="M52" s="70">
        <v>2</v>
      </c>
      <c r="N52" s="70">
        <v>2</v>
      </c>
      <c r="O52" s="70">
        <v>0</v>
      </c>
      <c r="P52" s="70">
        <v>0</v>
      </c>
      <c r="Q52" s="70">
        <v>0</v>
      </c>
      <c r="R52" s="70">
        <v>0</v>
      </c>
      <c r="S52" s="71"/>
      <c r="T52" s="72"/>
      <c r="U52" s="70"/>
      <c r="V52" s="70"/>
      <c r="W52" s="70"/>
      <c r="X52" s="70"/>
      <c r="Y52" s="70"/>
      <c r="Z52" s="70"/>
      <c r="AA52" s="70"/>
      <c r="AB52" s="71"/>
      <c r="AC52" s="72"/>
      <c r="AD52" s="70">
        <v>2</v>
      </c>
      <c r="AE52" s="70">
        <v>2</v>
      </c>
      <c r="AF52" s="70">
        <v>2</v>
      </c>
      <c r="AG52" s="70">
        <v>2</v>
      </c>
      <c r="AH52" s="70">
        <v>2</v>
      </c>
      <c r="AI52" s="70" t="s">
        <v>3</v>
      </c>
      <c r="AJ52" s="70" t="s">
        <v>3</v>
      </c>
      <c r="AK52" s="71"/>
      <c r="AL52" s="72"/>
      <c r="AM52" s="70"/>
      <c r="AN52" s="70"/>
      <c r="AO52" s="70"/>
      <c r="AP52" s="70"/>
      <c r="AQ52" s="70"/>
      <c r="AR52" s="70"/>
      <c r="AS52" s="70"/>
      <c r="AT52" s="71"/>
      <c r="AU52" s="72"/>
      <c r="AV52" s="70">
        <v>1</v>
      </c>
      <c r="AW52" s="70">
        <v>0</v>
      </c>
      <c r="AX52" s="70">
        <v>0</v>
      </c>
      <c r="AY52" s="70">
        <v>0</v>
      </c>
      <c r="AZ52" s="70">
        <v>0</v>
      </c>
      <c r="BA52" s="70"/>
      <c r="BB52" s="70"/>
      <c r="BC52" s="70"/>
      <c r="BE52"/>
      <c r="BF52"/>
    </row>
    <row r="53" spans="2:58" ht="39.6" customHeight="1" thickBot="1">
      <c r="B53" s="1"/>
      <c r="C53" s="54" t="s">
        <v>20</v>
      </c>
      <c r="D53" s="55" t="s">
        <v>10</v>
      </c>
      <c r="E53" s="11" t="s">
        <v>3</v>
      </c>
      <c r="F53" s="67" t="s">
        <v>10</v>
      </c>
      <c r="G53" s="67" t="s">
        <v>10</v>
      </c>
      <c r="H53" s="67" t="s">
        <v>10</v>
      </c>
      <c r="I53" s="55" t="s">
        <v>10</v>
      </c>
      <c r="J53" s="11" t="s">
        <v>3</v>
      </c>
      <c r="K53" s="67" t="s">
        <v>10</v>
      </c>
      <c r="L53" s="67" t="s">
        <v>10</v>
      </c>
      <c r="M53" s="67" t="s">
        <v>10</v>
      </c>
      <c r="N53" s="68" t="s">
        <v>10</v>
      </c>
      <c r="O53" s="68" t="s">
        <v>10</v>
      </c>
      <c r="P53" s="68" t="s">
        <v>10</v>
      </c>
      <c r="Q53" s="68" t="s">
        <v>10</v>
      </c>
      <c r="R53" s="68" t="s">
        <v>10</v>
      </c>
      <c r="S53" s="55" t="s">
        <v>10</v>
      </c>
      <c r="T53" s="11" t="s">
        <v>3</v>
      </c>
      <c r="U53" s="67" t="s">
        <v>10</v>
      </c>
      <c r="V53" s="67" t="s">
        <v>10</v>
      </c>
      <c r="W53" s="67" t="s">
        <v>10</v>
      </c>
      <c r="X53" s="68" t="s">
        <v>10</v>
      </c>
      <c r="Y53" s="68" t="s">
        <v>10</v>
      </c>
      <c r="Z53" s="68" t="s">
        <v>10</v>
      </c>
      <c r="AA53" s="68" t="s">
        <v>10</v>
      </c>
      <c r="AB53" s="55" t="s">
        <v>10</v>
      </c>
      <c r="AC53" s="11" t="s">
        <v>3</v>
      </c>
      <c r="AD53" s="67" t="s">
        <v>10</v>
      </c>
      <c r="AE53" s="67" t="s">
        <v>10</v>
      </c>
      <c r="AF53" s="67" t="s">
        <v>10</v>
      </c>
      <c r="AG53" s="68" t="s">
        <v>10</v>
      </c>
      <c r="AH53" s="68" t="s">
        <v>10</v>
      </c>
      <c r="AI53" s="68" t="s">
        <v>10</v>
      </c>
      <c r="AJ53" s="68" t="s">
        <v>10</v>
      </c>
      <c r="AK53" s="55" t="s">
        <v>10</v>
      </c>
      <c r="AL53" s="11" t="s">
        <v>3</v>
      </c>
      <c r="AM53" s="67" t="s">
        <v>10</v>
      </c>
      <c r="AN53" s="67" t="s">
        <v>10</v>
      </c>
      <c r="AO53" s="67" t="s">
        <v>10</v>
      </c>
      <c r="AP53" s="68" t="s">
        <v>10</v>
      </c>
      <c r="AQ53" s="68" t="s">
        <v>10</v>
      </c>
      <c r="AR53" s="68" t="s">
        <v>10</v>
      </c>
      <c r="AS53" s="68" t="s">
        <v>10</v>
      </c>
      <c r="AT53" s="55" t="s">
        <v>10</v>
      </c>
      <c r="AU53" s="11" t="s">
        <v>3</v>
      </c>
      <c r="AV53" s="67" t="s">
        <v>10</v>
      </c>
      <c r="AW53" s="67" t="s">
        <v>10</v>
      </c>
      <c r="AX53" s="67" t="s">
        <v>10</v>
      </c>
      <c r="AY53" s="68" t="s">
        <v>10</v>
      </c>
      <c r="AZ53" s="68" t="s">
        <v>10</v>
      </c>
      <c r="BA53" s="68" t="s">
        <v>10</v>
      </c>
      <c r="BB53" s="68" t="s">
        <v>10</v>
      </c>
      <c r="BC53" s="68" t="s">
        <v>10</v>
      </c>
      <c r="BE53"/>
      <c r="BF53"/>
    </row>
    <row r="54" spans="2:58" ht="39.6" customHeight="1" thickBot="1">
      <c r="C54" s="56" t="s">
        <v>21</v>
      </c>
      <c r="D54" s="57" t="s">
        <v>11</v>
      </c>
      <c r="E54" s="34" t="s">
        <v>10</v>
      </c>
      <c r="F54" s="69" t="s">
        <v>3</v>
      </c>
      <c r="G54" s="68" t="s">
        <v>10</v>
      </c>
      <c r="H54" s="68" t="s">
        <v>10</v>
      </c>
      <c r="I54" s="57" t="s">
        <v>11</v>
      </c>
      <c r="J54" s="34" t="s">
        <v>10</v>
      </c>
      <c r="K54" s="69">
        <v>2</v>
      </c>
      <c r="L54" s="68" t="s">
        <v>10</v>
      </c>
      <c r="M54" s="68" t="s">
        <v>10</v>
      </c>
      <c r="N54" s="68" t="s">
        <v>10</v>
      </c>
      <c r="O54" s="68" t="s">
        <v>10</v>
      </c>
      <c r="P54" s="68" t="s">
        <v>10</v>
      </c>
      <c r="Q54" s="68" t="s">
        <v>10</v>
      </c>
      <c r="R54" s="68" t="s">
        <v>10</v>
      </c>
      <c r="S54" s="57" t="s">
        <v>11</v>
      </c>
      <c r="T54" s="34" t="s">
        <v>10</v>
      </c>
      <c r="U54" s="69" t="s">
        <v>3</v>
      </c>
      <c r="V54" s="68" t="s">
        <v>10</v>
      </c>
      <c r="W54" s="68" t="s">
        <v>10</v>
      </c>
      <c r="X54" s="68" t="s">
        <v>10</v>
      </c>
      <c r="Y54" s="68" t="s">
        <v>10</v>
      </c>
      <c r="Z54" s="68" t="s">
        <v>10</v>
      </c>
      <c r="AA54" s="68" t="s">
        <v>10</v>
      </c>
      <c r="AB54" s="57" t="s">
        <v>11</v>
      </c>
      <c r="AC54" s="34" t="s">
        <v>10</v>
      </c>
      <c r="AD54" s="69">
        <v>2</v>
      </c>
      <c r="AE54" s="68" t="s">
        <v>10</v>
      </c>
      <c r="AF54" s="68" t="s">
        <v>10</v>
      </c>
      <c r="AG54" s="68" t="s">
        <v>10</v>
      </c>
      <c r="AH54" s="68" t="s">
        <v>10</v>
      </c>
      <c r="AI54" s="68" t="s">
        <v>10</v>
      </c>
      <c r="AJ54" s="68" t="s">
        <v>10</v>
      </c>
      <c r="AK54" s="57" t="s">
        <v>11</v>
      </c>
      <c r="AL54" s="34" t="s">
        <v>10</v>
      </c>
      <c r="AM54" s="69" t="s">
        <v>3</v>
      </c>
      <c r="AN54" s="68" t="s">
        <v>10</v>
      </c>
      <c r="AO54" s="68" t="s">
        <v>10</v>
      </c>
      <c r="AP54" s="68" t="s">
        <v>10</v>
      </c>
      <c r="AQ54" s="68" t="s">
        <v>10</v>
      </c>
      <c r="AR54" s="68" t="s">
        <v>10</v>
      </c>
      <c r="AS54" s="68" t="s">
        <v>10</v>
      </c>
      <c r="AT54" s="57" t="s">
        <v>11</v>
      </c>
      <c r="AU54" s="34" t="s">
        <v>10</v>
      </c>
      <c r="AV54" s="69">
        <v>0</v>
      </c>
      <c r="AW54" s="68" t="s">
        <v>10</v>
      </c>
      <c r="AX54" s="68" t="s">
        <v>10</v>
      </c>
      <c r="AY54" s="68" t="s">
        <v>10</v>
      </c>
      <c r="AZ54" s="68" t="s">
        <v>10</v>
      </c>
      <c r="BA54" s="68" t="s">
        <v>10</v>
      </c>
      <c r="BB54" s="68" t="s">
        <v>10</v>
      </c>
      <c r="BC54" s="68" t="s">
        <v>10</v>
      </c>
      <c r="BE54"/>
      <c r="BF54"/>
    </row>
    <row r="55" spans="2:58" ht="48" thickBot="1">
      <c r="C55" s="56" t="s">
        <v>64</v>
      </c>
      <c r="D55" s="55" t="s">
        <v>10</v>
      </c>
      <c r="E55" s="55" t="s">
        <v>10</v>
      </c>
      <c r="F55" s="55" t="s">
        <v>10</v>
      </c>
      <c r="G55" s="69"/>
      <c r="H55" s="55" t="s">
        <v>10</v>
      </c>
      <c r="I55" s="55" t="s">
        <v>10</v>
      </c>
      <c r="J55" s="55" t="s">
        <v>10</v>
      </c>
      <c r="K55" s="55" t="s">
        <v>10</v>
      </c>
      <c r="L55" s="69">
        <v>2</v>
      </c>
      <c r="M55" s="55" t="s">
        <v>10</v>
      </c>
      <c r="N55" s="55" t="s">
        <v>10</v>
      </c>
      <c r="O55" s="55" t="s">
        <v>10</v>
      </c>
      <c r="P55" s="55" t="s">
        <v>10</v>
      </c>
      <c r="Q55" s="55" t="s">
        <v>10</v>
      </c>
      <c r="R55" s="55" t="s">
        <v>10</v>
      </c>
      <c r="S55" s="55" t="s">
        <v>10</v>
      </c>
      <c r="T55" s="55" t="s">
        <v>10</v>
      </c>
      <c r="U55" s="55" t="s">
        <v>10</v>
      </c>
      <c r="V55" s="69" t="s">
        <v>3</v>
      </c>
      <c r="W55" s="55" t="s">
        <v>10</v>
      </c>
      <c r="X55" s="55" t="s">
        <v>10</v>
      </c>
      <c r="Y55" s="55" t="s">
        <v>10</v>
      </c>
      <c r="Z55" s="55" t="s">
        <v>10</v>
      </c>
      <c r="AA55" s="55" t="s">
        <v>10</v>
      </c>
      <c r="AB55" s="55" t="s">
        <v>10</v>
      </c>
      <c r="AC55" s="55" t="s">
        <v>10</v>
      </c>
      <c r="AD55" s="55" t="s">
        <v>10</v>
      </c>
      <c r="AE55" s="69">
        <v>2</v>
      </c>
      <c r="AF55" s="55" t="s">
        <v>10</v>
      </c>
      <c r="AG55" s="55" t="s">
        <v>10</v>
      </c>
      <c r="AH55" s="55" t="s">
        <v>10</v>
      </c>
      <c r="AI55" s="55" t="s">
        <v>10</v>
      </c>
      <c r="AJ55" s="55" t="s">
        <v>10</v>
      </c>
      <c r="AK55" s="55" t="s">
        <v>10</v>
      </c>
      <c r="AL55" s="55" t="s">
        <v>10</v>
      </c>
      <c r="AM55" s="55" t="s">
        <v>10</v>
      </c>
      <c r="AN55" s="69"/>
      <c r="AO55" s="55" t="s">
        <v>10</v>
      </c>
      <c r="AP55" s="55" t="s">
        <v>10</v>
      </c>
      <c r="AQ55" s="55" t="s">
        <v>10</v>
      </c>
      <c r="AR55" s="55" t="s">
        <v>10</v>
      </c>
      <c r="AS55" s="55" t="s">
        <v>10</v>
      </c>
      <c r="AT55" s="55" t="s">
        <v>10</v>
      </c>
      <c r="AU55" s="55" t="s">
        <v>10</v>
      </c>
      <c r="AV55" s="55" t="s">
        <v>10</v>
      </c>
      <c r="AW55" s="69"/>
      <c r="AX55" s="55" t="s">
        <v>10</v>
      </c>
      <c r="AY55" s="55" t="s">
        <v>10</v>
      </c>
      <c r="AZ55" s="55" t="s">
        <v>10</v>
      </c>
      <c r="BA55" s="55" t="s">
        <v>10</v>
      </c>
      <c r="BB55" s="55" t="s">
        <v>10</v>
      </c>
      <c r="BC55" s="55" t="s">
        <v>10</v>
      </c>
      <c r="BE55"/>
      <c r="BF55"/>
    </row>
    <row r="56" spans="2:58" ht="48" thickBot="1">
      <c r="C56" s="56" t="s">
        <v>65</v>
      </c>
      <c r="D56" s="57" t="s">
        <v>11</v>
      </c>
      <c r="E56" s="57" t="s">
        <v>11</v>
      </c>
      <c r="F56" s="57" t="s">
        <v>11</v>
      </c>
      <c r="G56" s="57" t="s">
        <v>11</v>
      </c>
      <c r="H56" s="69"/>
      <c r="I56" s="57" t="s">
        <v>11</v>
      </c>
      <c r="J56" s="57" t="s">
        <v>11</v>
      </c>
      <c r="K56" s="57" t="s">
        <v>11</v>
      </c>
      <c r="L56" s="57" t="s">
        <v>11</v>
      </c>
      <c r="M56" s="69">
        <v>2</v>
      </c>
      <c r="N56" s="57" t="s">
        <v>11</v>
      </c>
      <c r="O56" s="57" t="s">
        <v>10</v>
      </c>
      <c r="P56" s="57" t="s">
        <v>11</v>
      </c>
      <c r="Q56" s="57" t="s">
        <v>11</v>
      </c>
      <c r="R56" s="57" t="s">
        <v>11</v>
      </c>
      <c r="S56" s="57" t="s">
        <v>11</v>
      </c>
      <c r="T56" s="57" t="s">
        <v>11</v>
      </c>
      <c r="U56" s="57" t="s">
        <v>11</v>
      </c>
      <c r="V56" s="57" t="s">
        <v>11</v>
      </c>
      <c r="W56" s="69" t="s">
        <v>3</v>
      </c>
      <c r="X56" s="57" t="s">
        <v>11</v>
      </c>
      <c r="Y56" s="57" t="s">
        <v>11</v>
      </c>
      <c r="Z56" s="57" t="s">
        <v>11</v>
      </c>
      <c r="AA56" s="57" t="s">
        <v>11</v>
      </c>
      <c r="AB56" s="57" t="s">
        <v>11</v>
      </c>
      <c r="AC56" s="57" t="s">
        <v>11</v>
      </c>
      <c r="AD56" s="57" t="s">
        <v>11</v>
      </c>
      <c r="AE56" s="57" t="s">
        <v>11</v>
      </c>
      <c r="AF56" s="69">
        <v>2</v>
      </c>
      <c r="AG56" s="57" t="s">
        <v>11</v>
      </c>
      <c r="AH56" s="57" t="s">
        <v>11</v>
      </c>
      <c r="AI56" s="57" t="s">
        <v>11</v>
      </c>
      <c r="AJ56" s="57" t="s">
        <v>11</v>
      </c>
      <c r="AK56" s="57" t="s">
        <v>11</v>
      </c>
      <c r="AL56" s="57" t="s">
        <v>11</v>
      </c>
      <c r="AM56" s="57" t="s">
        <v>11</v>
      </c>
      <c r="AN56" s="57" t="s">
        <v>11</v>
      </c>
      <c r="AO56" s="69"/>
      <c r="AP56" s="57" t="s">
        <v>11</v>
      </c>
      <c r="AQ56" s="57" t="s">
        <v>11</v>
      </c>
      <c r="AR56" s="57" t="s">
        <v>11</v>
      </c>
      <c r="AS56" s="57" t="s">
        <v>11</v>
      </c>
      <c r="AT56" s="57" t="s">
        <v>11</v>
      </c>
      <c r="AU56" s="57" t="s">
        <v>11</v>
      </c>
      <c r="AV56" s="57" t="s">
        <v>11</v>
      </c>
      <c r="AW56" s="57" t="s">
        <v>11</v>
      </c>
      <c r="AX56" s="69"/>
      <c r="AY56" s="57" t="s">
        <v>11</v>
      </c>
      <c r="AZ56" s="57" t="s">
        <v>11</v>
      </c>
      <c r="BA56" s="57" t="s">
        <v>11</v>
      </c>
      <c r="BB56" s="57" t="s">
        <v>11</v>
      </c>
      <c r="BC56" s="57" t="s">
        <v>11</v>
      </c>
      <c r="BE56"/>
      <c r="BF56"/>
    </row>
    <row r="57" spans="2:58" ht="48" thickBot="1">
      <c r="C57" s="56" t="s">
        <v>66</v>
      </c>
      <c r="D57" s="55" t="s">
        <v>10</v>
      </c>
      <c r="E57" s="55" t="s">
        <v>10</v>
      </c>
      <c r="F57" s="55" t="s">
        <v>10</v>
      </c>
      <c r="G57" s="55" t="s">
        <v>10</v>
      </c>
      <c r="H57" s="55" t="s">
        <v>10</v>
      </c>
      <c r="I57" s="55" t="s">
        <v>10</v>
      </c>
      <c r="J57" s="55" t="s">
        <v>10</v>
      </c>
      <c r="K57" s="55" t="s">
        <v>10</v>
      </c>
      <c r="L57" s="55" t="s">
        <v>10</v>
      </c>
      <c r="M57" s="55" t="s">
        <v>10</v>
      </c>
      <c r="N57" s="69">
        <v>2</v>
      </c>
      <c r="O57" s="76" t="s">
        <v>10</v>
      </c>
      <c r="P57" s="55" t="s">
        <v>10</v>
      </c>
      <c r="Q57" s="55" t="s">
        <v>10</v>
      </c>
      <c r="R57" s="55" t="s">
        <v>10</v>
      </c>
      <c r="S57" s="55" t="s">
        <v>10</v>
      </c>
      <c r="T57" s="55" t="s">
        <v>10</v>
      </c>
      <c r="U57" s="55" t="s">
        <v>10</v>
      </c>
      <c r="V57" s="55" t="s">
        <v>10</v>
      </c>
      <c r="W57" s="55" t="s">
        <v>10</v>
      </c>
      <c r="X57" s="69" t="s">
        <v>3</v>
      </c>
      <c r="Y57" s="55" t="s">
        <v>10</v>
      </c>
      <c r="Z57" s="55" t="s">
        <v>10</v>
      </c>
      <c r="AA57" s="55" t="s">
        <v>10</v>
      </c>
      <c r="AB57" s="55" t="s">
        <v>10</v>
      </c>
      <c r="AC57" s="55" t="s">
        <v>10</v>
      </c>
      <c r="AD57" s="55" t="s">
        <v>10</v>
      </c>
      <c r="AE57" s="55" t="s">
        <v>10</v>
      </c>
      <c r="AF57" s="55" t="s">
        <v>10</v>
      </c>
      <c r="AG57" s="69">
        <v>2</v>
      </c>
      <c r="AH57" s="55" t="s">
        <v>10</v>
      </c>
      <c r="AI57" s="55" t="s">
        <v>10</v>
      </c>
      <c r="AJ57" s="55" t="s">
        <v>10</v>
      </c>
      <c r="AK57" s="55" t="s">
        <v>10</v>
      </c>
      <c r="AL57" s="55" t="s">
        <v>10</v>
      </c>
      <c r="AM57" s="55" t="s">
        <v>10</v>
      </c>
      <c r="AN57" s="55" t="s">
        <v>10</v>
      </c>
      <c r="AO57" s="55" t="s">
        <v>10</v>
      </c>
      <c r="AP57" s="69"/>
      <c r="AQ57" s="55" t="s">
        <v>10</v>
      </c>
      <c r="AR57" s="55" t="s">
        <v>10</v>
      </c>
      <c r="AS57" s="55" t="s">
        <v>10</v>
      </c>
      <c r="AT57" s="55" t="s">
        <v>10</v>
      </c>
      <c r="AU57" s="55" t="s">
        <v>10</v>
      </c>
      <c r="AV57" s="55" t="s">
        <v>10</v>
      </c>
      <c r="AW57" s="55" t="s">
        <v>10</v>
      </c>
      <c r="AX57" s="55" t="s">
        <v>10</v>
      </c>
      <c r="AY57" s="69"/>
      <c r="AZ57" s="55" t="s">
        <v>10</v>
      </c>
      <c r="BA57" s="55" t="s">
        <v>10</v>
      </c>
      <c r="BB57" s="55" t="s">
        <v>10</v>
      </c>
      <c r="BC57" s="55" t="s">
        <v>10</v>
      </c>
      <c r="BE57"/>
      <c r="BF57"/>
    </row>
    <row r="58" spans="2:58" ht="48" thickBot="1">
      <c r="C58" s="56" t="s">
        <v>67</v>
      </c>
      <c r="D58" s="57" t="s">
        <v>11</v>
      </c>
      <c r="E58" s="57" t="s">
        <v>11</v>
      </c>
      <c r="F58" s="57" t="s">
        <v>11</v>
      </c>
      <c r="G58" s="57" t="s">
        <v>11</v>
      </c>
      <c r="H58" s="57" t="s">
        <v>11</v>
      </c>
      <c r="I58" s="57" t="s">
        <v>11</v>
      </c>
      <c r="J58" s="57" t="s">
        <v>11</v>
      </c>
      <c r="K58" s="57" t="s">
        <v>11</v>
      </c>
      <c r="L58" s="57" t="s">
        <v>11</v>
      </c>
      <c r="M58" s="57" t="s">
        <v>11</v>
      </c>
      <c r="N58" s="57" t="s">
        <v>11</v>
      </c>
      <c r="O58" s="69">
        <v>0</v>
      </c>
      <c r="P58" s="68" t="s">
        <v>10</v>
      </c>
      <c r="Q58" s="68" t="s">
        <v>10</v>
      </c>
      <c r="R58" s="68" t="s">
        <v>10</v>
      </c>
      <c r="S58" s="57" t="s">
        <v>11</v>
      </c>
      <c r="T58" s="57" t="s">
        <v>11</v>
      </c>
      <c r="U58" s="57" t="s">
        <v>11</v>
      </c>
      <c r="V58" s="57" t="s">
        <v>11</v>
      </c>
      <c r="W58" s="57" t="s">
        <v>11</v>
      </c>
      <c r="X58" s="57" t="s">
        <v>11</v>
      </c>
      <c r="Y58" s="69" t="s">
        <v>3</v>
      </c>
      <c r="Z58" s="69" t="s">
        <v>10</v>
      </c>
      <c r="AA58" s="69" t="s">
        <v>10</v>
      </c>
      <c r="AB58" s="57" t="s">
        <v>11</v>
      </c>
      <c r="AC58" s="57" t="s">
        <v>11</v>
      </c>
      <c r="AD58" s="57" t="s">
        <v>11</v>
      </c>
      <c r="AE58" s="57" t="s">
        <v>11</v>
      </c>
      <c r="AF58" s="57" t="s">
        <v>11</v>
      </c>
      <c r="AG58" s="57" t="s">
        <v>11</v>
      </c>
      <c r="AH58" s="69">
        <v>2</v>
      </c>
      <c r="AI58" s="69" t="s">
        <v>10</v>
      </c>
      <c r="AJ58" s="69" t="s">
        <v>10</v>
      </c>
      <c r="AK58" s="57" t="s">
        <v>11</v>
      </c>
      <c r="AL58" s="57" t="s">
        <v>11</v>
      </c>
      <c r="AM58" s="57" t="s">
        <v>11</v>
      </c>
      <c r="AN58" s="57" t="s">
        <v>11</v>
      </c>
      <c r="AO58" s="57" t="s">
        <v>11</v>
      </c>
      <c r="AP58" s="57" t="s">
        <v>11</v>
      </c>
      <c r="AQ58" s="69"/>
      <c r="AR58" s="69"/>
      <c r="AS58" s="69"/>
      <c r="AT58" s="57" t="s">
        <v>11</v>
      </c>
      <c r="AU58" s="57" t="s">
        <v>11</v>
      </c>
      <c r="AV58" s="57" t="s">
        <v>11</v>
      </c>
      <c r="AW58" s="57" t="s">
        <v>11</v>
      </c>
      <c r="AX58" s="57" t="s">
        <v>11</v>
      </c>
      <c r="AY58" s="57" t="s">
        <v>11</v>
      </c>
      <c r="AZ58" s="69"/>
      <c r="BA58" s="69"/>
      <c r="BB58" s="69"/>
      <c r="BC58" s="69"/>
      <c r="BE58"/>
      <c r="BF58"/>
    </row>
    <row r="59" spans="2:58" ht="48" thickBot="1">
      <c r="C59" s="56" t="s">
        <v>547</v>
      </c>
      <c r="D59" s="57" t="s">
        <v>11</v>
      </c>
      <c r="E59" s="57" t="s">
        <v>11</v>
      </c>
      <c r="F59" s="57" t="s">
        <v>11</v>
      </c>
      <c r="G59" s="57" t="s">
        <v>11</v>
      </c>
      <c r="H59" s="57" t="s">
        <v>11</v>
      </c>
      <c r="I59" s="69"/>
      <c r="J59" s="57" t="s">
        <v>11</v>
      </c>
      <c r="K59" s="57" t="s">
        <v>11</v>
      </c>
      <c r="L59" s="57" t="s">
        <v>11</v>
      </c>
      <c r="M59" s="57" t="s">
        <v>11</v>
      </c>
      <c r="N59" s="57" t="s">
        <v>11</v>
      </c>
      <c r="O59" s="68" t="s">
        <v>10</v>
      </c>
      <c r="P59" s="69" t="s">
        <v>10</v>
      </c>
      <c r="Q59" s="69" t="s">
        <v>10</v>
      </c>
      <c r="R59" s="69" t="s">
        <v>10</v>
      </c>
      <c r="S59" s="57" t="s">
        <v>11</v>
      </c>
      <c r="T59" s="57" t="s">
        <v>11</v>
      </c>
      <c r="U59" s="57" t="s">
        <v>11</v>
      </c>
      <c r="V59" s="57" t="s">
        <v>11</v>
      </c>
      <c r="W59" s="57" t="s">
        <v>11</v>
      </c>
      <c r="X59" s="57" t="s">
        <v>11</v>
      </c>
      <c r="Y59" s="68" t="s">
        <v>10</v>
      </c>
      <c r="Z59" s="69" t="s">
        <v>3</v>
      </c>
      <c r="AA59" s="69" t="s">
        <v>3</v>
      </c>
      <c r="AB59" s="57" t="s">
        <v>11</v>
      </c>
      <c r="AC59" s="57" t="s">
        <v>11</v>
      </c>
      <c r="AD59" s="57" t="s">
        <v>11</v>
      </c>
      <c r="AE59" s="57" t="s">
        <v>11</v>
      </c>
      <c r="AF59" s="57" t="s">
        <v>11</v>
      </c>
      <c r="AG59" s="57" t="s">
        <v>11</v>
      </c>
      <c r="AH59" s="68" t="s">
        <v>10</v>
      </c>
      <c r="AI59" s="69" t="s">
        <v>3</v>
      </c>
      <c r="AJ59" s="69" t="s">
        <v>3</v>
      </c>
      <c r="AK59" s="57" t="s">
        <v>11</v>
      </c>
      <c r="AL59" s="57" t="s">
        <v>11</v>
      </c>
      <c r="AM59" s="57" t="s">
        <v>11</v>
      </c>
      <c r="AN59" s="57" t="s">
        <v>11</v>
      </c>
      <c r="AO59" s="57" t="s">
        <v>11</v>
      </c>
      <c r="AP59" s="57" t="s">
        <v>532</v>
      </c>
      <c r="AQ59" s="69"/>
      <c r="AR59" s="69"/>
      <c r="AS59" s="69"/>
      <c r="AT59" s="57" t="s">
        <v>11</v>
      </c>
      <c r="AU59" s="57" t="s">
        <v>11</v>
      </c>
      <c r="AV59" s="57" t="s">
        <v>11</v>
      </c>
      <c r="AW59" s="57" t="s">
        <v>11</v>
      </c>
      <c r="AX59" s="57" t="s">
        <v>11</v>
      </c>
      <c r="AY59" s="57" t="s">
        <v>11</v>
      </c>
      <c r="AZ59" s="69"/>
      <c r="BA59" s="69"/>
      <c r="BB59" s="69"/>
      <c r="BC59" s="69"/>
      <c r="BE59"/>
      <c r="BF59"/>
    </row>
    <row r="60" spans="2:58">
      <c r="AS60" s="58"/>
    </row>
  </sheetData>
  <pageMargins left="0.39370078740157483" right="0.19685039370078741" top="0.19685039370078741" bottom="0.19685039370078741" header="0.23622047244094491" footer="0.31496062992125984"/>
  <pageSetup paperSize="9" scale="30" fitToWidth="2" fitToHeight="2" orientation="landscape" r:id="rId1"/>
  <headerFooter alignWithMargins="0"/>
  <rowBreaks count="1" manualBreakCount="1">
    <brk id="32" max="54" man="1"/>
  </rowBreaks>
  <colBreaks count="1" manualBreakCount="1">
    <brk id="59" max="59" man="1"/>
  </colBreaks>
</worksheet>
</file>

<file path=xl/worksheets/sheet3.xml><?xml version="1.0" encoding="utf-8"?>
<worksheet xmlns="http://schemas.openxmlformats.org/spreadsheetml/2006/main" xmlns:r="http://schemas.openxmlformats.org/officeDocument/2006/relationships">
  <dimension ref="B1:AY57"/>
  <sheetViews>
    <sheetView view="pageBreakPreview" topLeftCell="K1" zoomScale="51" zoomScaleNormal="39" zoomScaleSheetLayoutView="51" workbookViewId="0">
      <selection activeCell="X33" sqref="X33"/>
    </sheetView>
  </sheetViews>
  <sheetFormatPr defaultColWidth="8.85546875" defaultRowHeight="12.75"/>
  <cols>
    <col min="1" max="1" width="1.85546875" customWidth="1"/>
    <col min="2" max="2" width="4.28515625" customWidth="1"/>
    <col min="3" max="3" width="44.28515625" customWidth="1"/>
    <col min="4" max="4" width="8.7109375" style="58" customWidth="1"/>
    <col min="5" max="5" width="7.5703125" style="58" customWidth="1"/>
    <col min="6" max="6" width="7.7109375" style="58" customWidth="1"/>
    <col min="7" max="7" width="8.85546875" style="58" customWidth="1"/>
    <col min="8" max="8" width="7.7109375" style="58" customWidth="1"/>
    <col min="9" max="9" width="8.42578125" style="58" customWidth="1"/>
    <col min="10" max="15" width="7.7109375" style="58" customWidth="1"/>
    <col min="16" max="16" width="8.5703125" style="58" customWidth="1"/>
    <col min="17" max="22" width="7.7109375" style="58" customWidth="1"/>
    <col min="25" max="25" width="8.7109375" style="58" customWidth="1"/>
    <col min="26" max="31" width="7.7109375" style="58" customWidth="1"/>
    <col min="32" max="33" width="7.7109375" customWidth="1"/>
    <col min="34" max="40" width="7.7109375" style="58" customWidth="1"/>
    <col min="41" max="42" width="7.7109375" customWidth="1"/>
    <col min="43" max="48" width="7.7109375" style="58" customWidth="1"/>
    <col min="49" max="49" width="5.140625" style="58" customWidth="1"/>
    <col min="50" max="50" width="3.42578125" customWidth="1"/>
    <col min="51" max="51" width="4.7109375" customWidth="1"/>
    <col min="52" max="52" width="8.42578125" customWidth="1"/>
    <col min="53" max="55" width="7.7109375" customWidth="1"/>
    <col min="56" max="56" width="8.42578125" customWidth="1"/>
    <col min="57" max="59" width="7.7109375" customWidth="1"/>
    <col min="60" max="60" width="8.85546875" customWidth="1"/>
    <col min="61" max="61" width="7.7109375" customWidth="1"/>
    <col min="62" max="62" width="7.42578125" customWidth="1"/>
    <col min="63" max="63" width="7.7109375" customWidth="1"/>
    <col min="64" max="64" width="8.42578125" customWidth="1"/>
    <col min="65" max="67" width="7.7109375" customWidth="1"/>
    <col min="68" max="68" width="8.42578125" customWidth="1"/>
    <col min="69" max="71" width="7.7109375" customWidth="1"/>
    <col min="72" max="72" width="8.42578125" customWidth="1"/>
    <col min="73" max="75" width="7.7109375" customWidth="1"/>
    <col min="76" max="76" width="6.7109375" customWidth="1"/>
  </cols>
  <sheetData>
    <row r="1" spans="2:49" ht="42.75" customHeight="1">
      <c r="B1" s="35" t="s">
        <v>19</v>
      </c>
    </row>
    <row r="2" spans="2:49" ht="11.25" customHeight="1">
      <c r="B2" s="20"/>
    </row>
    <row r="3" spans="2:49" ht="18">
      <c r="B3" s="36" t="s">
        <v>36</v>
      </c>
      <c r="C3" s="37"/>
      <c r="D3" s="37"/>
      <c r="E3" s="37"/>
      <c r="F3" s="37"/>
      <c r="G3" s="37"/>
      <c r="H3" s="37"/>
      <c r="I3" s="37"/>
      <c r="J3" s="37" t="s">
        <v>12</v>
      </c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Y3" s="37">
        <v>2009</v>
      </c>
      <c r="Z3" s="59"/>
      <c r="AA3" s="59"/>
      <c r="AB3" s="59"/>
      <c r="AC3" s="59"/>
      <c r="AD3" s="59"/>
      <c r="AE3" s="59"/>
      <c r="AH3" s="59"/>
      <c r="AI3" s="59"/>
      <c r="AJ3" s="59"/>
      <c r="AK3" s="59"/>
      <c r="AL3" s="59"/>
      <c r="AM3" s="59"/>
      <c r="AN3" s="59"/>
      <c r="AQ3" s="59"/>
      <c r="AR3" s="59"/>
      <c r="AS3" s="59"/>
      <c r="AT3" s="59"/>
      <c r="AU3" s="59"/>
      <c r="AV3" s="59"/>
      <c r="AW3" s="59"/>
    </row>
    <row r="4" spans="2:49" ht="18">
      <c r="B4" s="36"/>
      <c r="C4" s="37"/>
      <c r="D4" s="37"/>
      <c r="E4" s="37"/>
      <c r="F4" s="37"/>
      <c r="G4" s="37"/>
      <c r="H4" s="37"/>
      <c r="I4" s="37"/>
      <c r="J4" s="37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Y4" s="59"/>
      <c r="Z4" s="59"/>
      <c r="AA4" s="59"/>
      <c r="AB4" s="59"/>
      <c r="AC4" s="59"/>
      <c r="AD4" s="59"/>
      <c r="AE4" s="59"/>
      <c r="AH4" s="59"/>
      <c r="AI4" s="59"/>
      <c r="AJ4" s="59"/>
      <c r="AK4" s="59"/>
      <c r="AL4" s="59"/>
      <c r="AM4" s="59"/>
      <c r="AN4" s="59"/>
      <c r="AQ4" s="59"/>
      <c r="AR4" s="59"/>
      <c r="AS4" s="59"/>
      <c r="AT4" s="59"/>
      <c r="AU4" s="59"/>
      <c r="AV4" s="59"/>
      <c r="AW4" s="59"/>
    </row>
    <row r="5" spans="2:49" ht="18">
      <c r="B5" s="36" t="s">
        <v>22</v>
      </c>
      <c r="C5" s="38"/>
      <c r="D5" s="38" t="s">
        <v>643</v>
      </c>
      <c r="E5" s="38"/>
      <c r="F5" s="38"/>
      <c r="G5" s="38">
        <v>2015</v>
      </c>
      <c r="H5" s="38"/>
      <c r="I5" s="38"/>
      <c r="J5" s="38"/>
      <c r="K5" s="60"/>
      <c r="L5" s="60"/>
      <c r="M5" s="60"/>
      <c r="N5" s="60"/>
      <c r="O5" s="60"/>
      <c r="P5" s="60" t="s">
        <v>3</v>
      </c>
      <c r="Q5" s="60"/>
      <c r="R5" s="60"/>
      <c r="S5" s="60"/>
      <c r="T5" s="60"/>
      <c r="U5" s="60"/>
      <c r="V5" s="60"/>
      <c r="Y5" s="60"/>
      <c r="Z5" s="60"/>
      <c r="AA5" s="60"/>
      <c r="AB5" s="60"/>
      <c r="AC5" s="60"/>
      <c r="AD5" s="60"/>
      <c r="AE5" s="60"/>
      <c r="AH5" s="60"/>
      <c r="AI5" s="60"/>
      <c r="AJ5" s="60"/>
      <c r="AK5" s="60"/>
      <c r="AL5" s="60"/>
      <c r="AM5" s="60"/>
      <c r="AN5" s="60"/>
      <c r="AQ5" s="60"/>
      <c r="AR5" s="60"/>
      <c r="AS5" s="60"/>
      <c r="AT5" s="60"/>
      <c r="AU5" s="60"/>
      <c r="AV5" s="60"/>
      <c r="AW5" s="60"/>
    </row>
    <row r="6" spans="2:49" ht="10.5" customHeight="1" thickBot="1">
      <c r="B6" s="2"/>
      <c r="C6" s="22"/>
      <c r="D6" s="61" t="s">
        <v>3</v>
      </c>
      <c r="E6" s="61"/>
      <c r="F6" s="61"/>
      <c r="G6" s="61"/>
      <c r="H6" s="61"/>
      <c r="I6" s="61" t="s">
        <v>3</v>
      </c>
      <c r="J6" s="61"/>
      <c r="K6" s="61"/>
      <c r="L6" s="61"/>
      <c r="M6" s="61"/>
      <c r="N6" s="61"/>
      <c r="O6" s="61"/>
      <c r="P6" s="61" t="s">
        <v>4</v>
      </c>
      <c r="Q6" s="61"/>
      <c r="R6" s="61"/>
      <c r="S6" s="61"/>
      <c r="T6" s="61"/>
      <c r="U6" s="61"/>
      <c r="V6" s="61"/>
      <c r="Y6" s="61" t="s">
        <v>3</v>
      </c>
      <c r="Z6" s="61"/>
      <c r="AA6" s="61"/>
      <c r="AB6" s="61"/>
      <c r="AC6" s="61"/>
      <c r="AD6" s="61"/>
      <c r="AE6" s="61"/>
      <c r="AH6" s="61"/>
      <c r="AI6" s="61"/>
      <c r="AJ6" s="61" t="s">
        <v>3</v>
      </c>
      <c r="AK6" s="61"/>
      <c r="AL6" s="61"/>
      <c r="AM6" s="61"/>
      <c r="AN6" s="61"/>
      <c r="AQ6" s="61"/>
      <c r="AR6" s="61"/>
      <c r="AS6" s="61"/>
      <c r="AT6" s="61"/>
      <c r="AU6" s="61"/>
      <c r="AV6" s="61"/>
      <c r="AW6" s="61"/>
    </row>
    <row r="7" spans="2:49" s="29" customFormat="1" ht="57.75" customHeight="1" thickBot="1">
      <c r="B7" s="39"/>
      <c r="C7" s="24" t="s">
        <v>9</v>
      </c>
      <c r="D7" s="25" t="s">
        <v>150</v>
      </c>
      <c r="E7" s="26" t="s">
        <v>151</v>
      </c>
      <c r="F7" s="26" t="s">
        <v>152</v>
      </c>
      <c r="G7" s="26" t="s">
        <v>153</v>
      </c>
      <c r="H7" s="26" t="s">
        <v>154</v>
      </c>
      <c r="I7" s="27" t="s">
        <v>155</v>
      </c>
      <c r="J7" s="28" t="s">
        <v>156</v>
      </c>
      <c r="K7" s="28" t="s">
        <v>157</v>
      </c>
      <c r="L7" s="28" t="s">
        <v>158</v>
      </c>
      <c r="M7" s="28" t="s">
        <v>159</v>
      </c>
      <c r="N7" s="28" t="s">
        <v>160</v>
      </c>
      <c r="O7" s="28" t="s">
        <v>161</v>
      </c>
      <c r="P7" s="27" t="s">
        <v>162</v>
      </c>
      <c r="Q7" s="28" t="s">
        <v>163</v>
      </c>
      <c r="R7" s="28" t="s">
        <v>164</v>
      </c>
      <c r="S7" s="28" t="s">
        <v>165</v>
      </c>
      <c r="T7" s="28" t="s">
        <v>166</v>
      </c>
      <c r="U7" s="28" t="s">
        <v>167</v>
      </c>
      <c r="V7" s="28" t="s">
        <v>168</v>
      </c>
      <c r="W7" s="28" t="s">
        <v>808</v>
      </c>
      <c r="X7" s="28" t="s">
        <v>849</v>
      </c>
      <c r="Y7" s="27" t="s">
        <v>169</v>
      </c>
      <c r="Z7" s="28" t="s">
        <v>170</v>
      </c>
      <c r="AA7" s="28" t="s">
        <v>171</v>
      </c>
      <c r="AB7" s="28" t="s">
        <v>172</v>
      </c>
      <c r="AC7" s="28" t="s">
        <v>173</v>
      </c>
      <c r="AD7" s="28" t="s">
        <v>174</v>
      </c>
      <c r="AE7" s="28" t="s">
        <v>175</v>
      </c>
      <c r="AF7" s="28" t="s">
        <v>809</v>
      </c>
      <c r="AG7" s="28" t="s">
        <v>848</v>
      </c>
      <c r="AH7" s="25" t="s">
        <v>176</v>
      </c>
      <c r="AI7" s="26" t="s">
        <v>177</v>
      </c>
      <c r="AJ7" s="26" t="s">
        <v>178</v>
      </c>
      <c r="AK7" s="26" t="s">
        <v>179</v>
      </c>
      <c r="AL7" s="26" t="s">
        <v>180</v>
      </c>
      <c r="AM7" s="26" t="s">
        <v>181</v>
      </c>
      <c r="AN7" s="26" t="s">
        <v>182</v>
      </c>
      <c r="AO7" s="26" t="s">
        <v>847</v>
      </c>
      <c r="AP7" s="26" t="s">
        <v>846</v>
      </c>
      <c r="AQ7" s="27" t="s">
        <v>183</v>
      </c>
      <c r="AR7" s="28" t="s">
        <v>184</v>
      </c>
      <c r="AS7" s="28" t="s">
        <v>185</v>
      </c>
      <c r="AT7" s="40" t="s">
        <v>186</v>
      </c>
      <c r="AU7" s="40" t="s">
        <v>187</v>
      </c>
      <c r="AV7" s="40" t="s">
        <v>188</v>
      </c>
      <c r="AW7" s="40" t="s">
        <v>189</v>
      </c>
    </row>
    <row r="8" spans="2:49" ht="39.6" customHeight="1">
      <c r="B8" s="21" t="s">
        <v>2</v>
      </c>
      <c r="C8" s="41" t="s">
        <v>13</v>
      </c>
      <c r="D8" s="13">
        <v>0</v>
      </c>
      <c r="E8" s="14"/>
      <c r="F8" s="14"/>
      <c r="G8" s="14"/>
      <c r="H8" s="14"/>
      <c r="I8" s="13">
        <v>0</v>
      </c>
      <c r="J8" s="14"/>
      <c r="K8" s="14"/>
      <c r="L8" s="14"/>
      <c r="M8" s="14"/>
      <c r="N8" s="14"/>
      <c r="O8" s="14"/>
      <c r="P8" s="13">
        <v>2</v>
      </c>
      <c r="Q8" s="14">
        <v>2</v>
      </c>
      <c r="R8" s="14">
        <v>2</v>
      </c>
      <c r="S8" s="14">
        <v>2</v>
      </c>
      <c r="T8" s="14">
        <v>2</v>
      </c>
      <c r="U8" s="14">
        <v>2</v>
      </c>
      <c r="V8" s="14">
        <v>2</v>
      </c>
      <c r="W8" s="14">
        <v>2</v>
      </c>
      <c r="X8" s="14">
        <v>2</v>
      </c>
      <c r="Y8" s="13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3">
        <v>1</v>
      </c>
      <c r="AI8" s="14">
        <v>1</v>
      </c>
      <c r="AJ8" s="14">
        <v>1</v>
      </c>
      <c r="AK8" s="14">
        <v>1</v>
      </c>
      <c r="AL8" s="14">
        <v>1</v>
      </c>
      <c r="AM8" s="14">
        <v>1</v>
      </c>
      <c r="AN8" s="6">
        <v>1</v>
      </c>
      <c r="AO8" s="6">
        <v>1</v>
      </c>
      <c r="AP8" s="6">
        <v>1</v>
      </c>
      <c r="AQ8" s="9">
        <v>0</v>
      </c>
      <c r="AR8" s="6"/>
      <c r="AS8" s="6"/>
      <c r="AT8" s="6"/>
      <c r="AU8" s="6"/>
      <c r="AV8" s="6"/>
      <c r="AW8" s="7"/>
    </row>
    <row r="9" spans="2:49" ht="39.6" customHeight="1">
      <c r="B9" s="21" t="s">
        <v>15</v>
      </c>
      <c r="C9" s="42" t="s">
        <v>32</v>
      </c>
      <c r="D9" s="12" t="s">
        <v>10</v>
      </c>
      <c r="E9" s="15"/>
      <c r="F9" s="15"/>
      <c r="G9" s="15"/>
      <c r="H9" s="15"/>
      <c r="I9" s="12" t="s">
        <v>10</v>
      </c>
      <c r="J9" s="15"/>
      <c r="K9" s="15"/>
      <c r="L9" s="15"/>
      <c r="M9" s="15"/>
      <c r="N9" s="15"/>
      <c r="O9" s="15"/>
      <c r="P9" s="12" t="s">
        <v>1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2" t="s">
        <v>10</v>
      </c>
      <c r="Z9" s="15">
        <v>1</v>
      </c>
      <c r="AA9" s="15">
        <v>1</v>
      </c>
      <c r="AB9" s="15">
        <v>1</v>
      </c>
      <c r="AC9" s="15">
        <v>1</v>
      </c>
      <c r="AD9" s="15">
        <v>1</v>
      </c>
      <c r="AE9" s="15">
        <v>1</v>
      </c>
      <c r="AF9" s="15">
        <v>1</v>
      </c>
      <c r="AG9" s="15">
        <v>1</v>
      </c>
      <c r="AH9" s="12" t="s">
        <v>10</v>
      </c>
      <c r="AI9" s="15">
        <v>1</v>
      </c>
      <c r="AJ9" s="15">
        <v>1</v>
      </c>
      <c r="AK9" s="15">
        <v>1</v>
      </c>
      <c r="AL9" s="15">
        <v>1</v>
      </c>
      <c r="AM9" s="15">
        <v>1</v>
      </c>
      <c r="AN9" s="7">
        <v>1</v>
      </c>
      <c r="AO9" s="7">
        <v>1</v>
      </c>
      <c r="AP9" s="7">
        <v>1</v>
      </c>
      <c r="AQ9" s="12" t="s">
        <v>10</v>
      </c>
      <c r="AR9" s="15"/>
      <c r="AS9" s="15"/>
      <c r="AT9" s="15"/>
      <c r="AU9" s="15"/>
      <c r="AV9" s="15"/>
      <c r="AW9" s="15"/>
    </row>
    <row r="10" spans="2:49" ht="39.6" customHeight="1">
      <c r="B10" s="43" t="s">
        <v>16</v>
      </c>
      <c r="C10" s="44" t="s">
        <v>33</v>
      </c>
      <c r="D10" s="19" t="s">
        <v>10</v>
      </c>
      <c r="E10" s="16"/>
      <c r="F10" s="16"/>
      <c r="G10" s="16"/>
      <c r="H10" s="16"/>
      <c r="I10" s="62" t="s">
        <v>10</v>
      </c>
      <c r="J10" s="16"/>
      <c r="K10" s="16"/>
      <c r="L10" s="16"/>
      <c r="M10" s="16"/>
      <c r="N10" s="16"/>
      <c r="O10" s="16"/>
      <c r="P10" s="62" t="s">
        <v>1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62" t="s">
        <v>1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62" t="s">
        <v>1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8">
        <v>0</v>
      </c>
      <c r="AO10" s="8">
        <v>0</v>
      </c>
      <c r="AP10" s="8">
        <v>0</v>
      </c>
      <c r="AQ10" s="62" t="s">
        <v>10</v>
      </c>
      <c r="AR10" s="16"/>
      <c r="AS10" s="16"/>
      <c r="AT10" s="16"/>
      <c r="AU10" s="16"/>
      <c r="AV10" s="16"/>
      <c r="AW10" s="16"/>
    </row>
    <row r="11" spans="2:49" ht="39.6" customHeight="1" thickBot="1">
      <c r="B11" s="21" t="s">
        <v>17</v>
      </c>
      <c r="C11" s="45" t="s">
        <v>14</v>
      </c>
      <c r="D11" s="17">
        <f>D8</f>
        <v>0</v>
      </c>
      <c r="E11" s="18"/>
      <c r="F11" s="18"/>
      <c r="G11" s="18"/>
      <c r="H11" s="18"/>
      <c r="I11" s="17">
        <f>I8</f>
        <v>0</v>
      </c>
      <c r="J11" s="18"/>
      <c r="K11" s="18"/>
      <c r="L11" s="18"/>
      <c r="M11" s="18"/>
      <c r="N11" s="18"/>
      <c r="O11" s="18"/>
      <c r="P11" s="17">
        <f>P8</f>
        <v>2</v>
      </c>
      <c r="Q11" s="18">
        <f>Q8+Q9-Q10</f>
        <v>2</v>
      </c>
      <c r="R11" s="18">
        <f>R8+R9-R10</f>
        <v>2</v>
      </c>
      <c r="S11" s="18">
        <f>S8+S9-S10</f>
        <v>2</v>
      </c>
      <c r="T11" s="18">
        <f>T8+T9-T10</f>
        <v>2</v>
      </c>
      <c r="U11" s="18">
        <v>2</v>
      </c>
      <c r="V11" s="18">
        <v>2</v>
      </c>
      <c r="W11" s="18">
        <v>2</v>
      </c>
      <c r="X11" s="18">
        <v>2</v>
      </c>
      <c r="Y11" s="17">
        <f>Y8</f>
        <v>0</v>
      </c>
      <c r="Z11" s="18">
        <f>SUM(Z8:Z10)</f>
        <v>1</v>
      </c>
      <c r="AA11" s="18">
        <f>SUM(AA8:AA10)</f>
        <v>1</v>
      </c>
      <c r="AB11" s="18">
        <f>SUM(AB8:AB10)</f>
        <v>1</v>
      </c>
      <c r="AC11" s="18">
        <f>AC8+AC9-AC10</f>
        <v>1</v>
      </c>
      <c r="AD11" s="18">
        <v>1</v>
      </c>
      <c r="AE11" s="18">
        <f>AE8+AE9-AE10</f>
        <v>1</v>
      </c>
      <c r="AF11" s="18">
        <f>AF8+AF9-AF10</f>
        <v>1</v>
      </c>
      <c r="AG11" s="18">
        <f>AG8+AG9-AG10</f>
        <v>1</v>
      </c>
      <c r="AH11" s="17">
        <f>AH8</f>
        <v>1</v>
      </c>
      <c r="AI11" s="18">
        <f>AI8+AI9-AI10</f>
        <v>2</v>
      </c>
      <c r="AJ11" s="18">
        <f t="shared" ref="AJ11:AP11" si="0">AJ8+AJ9-AJ10</f>
        <v>2</v>
      </c>
      <c r="AK11" s="18">
        <f t="shared" si="0"/>
        <v>2</v>
      </c>
      <c r="AL11" s="18">
        <f t="shared" si="0"/>
        <v>2</v>
      </c>
      <c r="AM11" s="18">
        <f t="shared" si="0"/>
        <v>2</v>
      </c>
      <c r="AN11" s="18">
        <f t="shared" si="0"/>
        <v>2</v>
      </c>
      <c r="AO11" s="18">
        <f t="shared" ref="AO11" si="1">AO8+AO9-AO10</f>
        <v>2</v>
      </c>
      <c r="AP11" s="18">
        <f t="shared" si="0"/>
        <v>2</v>
      </c>
      <c r="AQ11" s="17">
        <f>AQ8</f>
        <v>0</v>
      </c>
      <c r="AR11" s="18">
        <f t="shared" ref="AR11:AW11" si="2">AR8+AR9-AR10</f>
        <v>0</v>
      </c>
      <c r="AS11" s="18">
        <f t="shared" si="2"/>
        <v>0</v>
      </c>
      <c r="AT11" s="18">
        <f t="shared" si="2"/>
        <v>0</v>
      </c>
      <c r="AU11" s="18">
        <f t="shared" si="2"/>
        <v>0</v>
      </c>
      <c r="AV11" s="18">
        <f t="shared" si="2"/>
        <v>0</v>
      </c>
      <c r="AW11" s="18">
        <f t="shared" si="2"/>
        <v>0</v>
      </c>
    </row>
    <row r="12" spans="2:49" ht="39.6" customHeight="1" thickTop="1">
      <c r="B12" s="46" t="s">
        <v>6</v>
      </c>
      <c r="C12" s="47" t="s">
        <v>30</v>
      </c>
      <c r="D12" s="9"/>
      <c r="E12" s="6"/>
      <c r="F12" s="6">
        <v>0</v>
      </c>
      <c r="G12" s="6"/>
      <c r="H12" s="6"/>
      <c r="I12" s="9">
        <v>0</v>
      </c>
      <c r="J12" s="6"/>
      <c r="K12" s="6"/>
      <c r="L12" s="6"/>
      <c r="M12" s="6"/>
      <c r="N12" s="6">
        <v>0</v>
      </c>
      <c r="O12" s="6"/>
      <c r="P12" s="9">
        <v>2</v>
      </c>
      <c r="Q12" s="6">
        <v>1</v>
      </c>
      <c r="R12" s="6">
        <v>1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9"/>
      <c r="Z12" s="6">
        <v>1</v>
      </c>
      <c r="AA12" s="6">
        <v>1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9">
        <v>1</v>
      </c>
      <c r="AI12" s="6">
        <v>2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9">
        <v>0</v>
      </c>
      <c r="AR12" s="6"/>
      <c r="AS12" s="6">
        <v>0</v>
      </c>
      <c r="AT12" s="6"/>
      <c r="AU12" s="6"/>
      <c r="AV12" s="6"/>
      <c r="AW12" s="6"/>
    </row>
    <row r="13" spans="2:49" ht="39.6" customHeight="1">
      <c r="B13" s="46" t="s">
        <v>7</v>
      </c>
      <c r="C13" s="48" t="s">
        <v>35</v>
      </c>
      <c r="D13" s="10"/>
      <c r="E13" s="7"/>
      <c r="F13" s="6">
        <v>0</v>
      </c>
      <c r="G13" s="7"/>
      <c r="H13" s="7"/>
      <c r="I13" s="9">
        <v>0</v>
      </c>
      <c r="J13" s="7"/>
      <c r="K13" s="7"/>
      <c r="L13" s="7"/>
      <c r="M13" s="7"/>
      <c r="N13" s="7">
        <v>0</v>
      </c>
      <c r="O13" s="7"/>
      <c r="P13" s="10">
        <v>0</v>
      </c>
      <c r="Q13" s="7">
        <v>0</v>
      </c>
      <c r="R13" s="7">
        <v>0</v>
      </c>
      <c r="S13" s="7">
        <v>1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10"/>
      <c r="Z13" s="7">
        <v>0</v>
      </c>
      <c r="AA13" s="7">
        <v>0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1</v>
      </c>
      <c r="AH13" s="10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10">
        <v>0</v>
      </c>
      <c r="AR13" s="7"/>
      <c r="AS13" s="6">
        <v>0</v>
      </c>
      <c r="AT13" s="7"/>
      <c r="AU13" s="7"/>
      <c r="AV13" s="7"/>
      <c r="AW13" s="7"/>
    </row>
    <row r="14" spans="2:49" ht="39.6" customHeight="1">
      <c r="B14" s="46" t="s">
        <v>8</v>
      </c>
      <c r="C14" s="44" t="s">
        <v>29</v>
      </c>
      <c r="D14" s="10"/>
      <c r="E14" s="7"/>
      <c r="F14" s="6">
        <v>0</v>
      </c>
      <c r="G14" s="7"/>
      <c r="H14" s="7"/>
      <c r="I14" s="9">
        <v>0</v>
      </c>
      <c r="J14" s="7"/>
      <c r="K14" s="7"/>
      <c r="L14" s="7"/>
      <c r="M14" s="7"/>
      <c r="N14" s="7">
        <v>0</v>
      </c>
      <c r="O14" s="7"/>
      <c r="P14" s="10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10"/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10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10">
        <v>0</v>
      </c>
      <c r="AR14" s="7"/>
      <c r="AS14" s="6">
        <v>0</v>
      </c>
      <c r="AT14" s="7"/>
      <c r="AU14" s="7"/>
      <c r="AV14" s="7"/>
      <c r="AW14" s="7"/>
    </row>
    <row r="15" spans="2:49" ht="39.6" customHeight="1">
      <c r="B15" s="5" t="s">
        <v>3</v>
      </c>
      <c r="C15" s="44" t="s">
        <v>0</v>
      </c>
      <c r="D15" s="10"/>
      <c r="E15" s="7"/>
      <c r="F15" s="6">
        <v>0</v>
      </c>
      <c r="G15" s="7"/>
      <c r="H15" s="7"/>
      <c r="I15" s="9">
        <v>0</v>
      </c>
      <c r="J15" s="7"/>
      <c r="K15" s="7"/>
      <c r="L15" s="7"/>
      <c r="M15" s="7"/>
      <c r="N15" s="7">
        <v>0</v>
      </c>
      <c r="O15" s="7"/>
      <c r="P15" s="10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10"/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10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10">
        <v>0</v>
      </c>
      <c r="AR15" s="7"/>
      <c r="AS15" s="6">
        <v>0</v>
      </c>
      <c r="AT15" s="7"/>
      <c r="AU15" s="7"/>
      <c r="AV15" s="7"/>
      <c r="AW15" s="7"/>
    </row>
    <row r="16" spans="2:49" ht="39.6" customHeight="1">
      <c r="B16" s="2" t="s">
        <v>3</v>
      </c>
      <c r="C16" s="44" t="s">
        <v>1</v>
      </c>
      <c r="D16" s="10"/>
      <c r="E16" s="7"/>
      <c r="F16" s="6">
        <v>0</v>
      </c>
      <c r="G16" s="7"/>
      <c r="H16" s="7"/>
      <c r="I16" s="9">
        <v>0</v>
      </c>
      <c r="J16" s="7"/>
      <c r="K16" s="7"/>
      <c r="L16" s="7"/>
      <c r="M16" s="7"/>
      <c r="N16" s="7">
        <v>0</v>
      </c>
      <c r="O16" s="7"/>
      <c r="P16" s="10">
        <v>0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10"/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10">
        <v>0</v>
      </c>
      <c r="AI16" s="7">
        <v>0</v>
      </c>
      <c r="AJ16" s="7">
        <v>1</v>
      </c>
      <c r="AK16" s="7">
        <v>2</v>
      </c>
      <c r="AL16" s="7">
        <v>2</v>
      </c>
      <c r="AM16" s="7">
        <v>2</v>
      </c>
      <c r="AN16" s="7">
        <v>2</v>
      </c>
      <c r="AO16" s="7">
        <v>2</v>
      </c>
      <c r="AP16" s="7">
        <v>2</v>
      </c>
      <c r="AQ16" s="10">
        <v>0</v>
      </c>
      <c r="AR16" s="7"/>
      <c r="AS16" s="6">
        <v>0</v>
      </c>
      <c r="AT16" s="7"/>
      <c r="AU16" s="7"/>
      <c r="AV16" s="7"/>
      <c r="AW16" s="7"/>
    </row>
    <row r="17" spans="2:49" ht="39.6" customHeight="1">
      <c r="B17" s="3" t="s">
        <v>3</v>
      </c>
      <c r="C17" s="44" t="s">
        <v>31</v>
      </c>
      <c r="D17" s="10"/>
      <c r="E17" s="7"/>
      <c r="F17" s="6">
        <v>0</v>
      </c>
      <c r="G17" s="7"/>
      <c r="H17" s="7"/>
      <c r="I17" s="9">
        <v>0</v>
      </c>
      <c r="J17" s="7"/>
      <c r="K17" s="7"/>
      <c r="L17" s="7"/>
      <c r="M17" s="7"/>
      <c r="N17" s="7">
        <v>0</v>
      </c>
      <c r="O17" s="7"/>
      <c r="P17" s="10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10"/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10">
        <v>0</v>
      </c>
      <c r="AI17" s="7">
        <v>0</v>
      </c>
      <c r="AJ17" s="7">
        <v>1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10">
        <v>0</v>
      </c>
      <c r="AR17" s="7"/>
      <c r="AS17" s="6">
        <v>0</v>
      </c>
      <c r="AT17" s="7"/>
      <c r="AU17" s="7"/>
      <c r="AV17" s="7"/>
      <c r="AW17" s="7"/>
    </row>
    <row r="18" spans="2:49" ht="29.25" customHeight="1">
      <c r="B18" s="1"/>
      <c r="C18" s="49" t="s">
        <v>5</v>
      </c>
      <c r="D18" s="75">
        <f t="shared" ref="D18:AW18" si="3">D12+D13+D14-D15-D16-D17</f>
        <v>0</v>
      </c>
      <c r="E18" s="75">
        <f t="shared" si="3"/>
        <v>0</v>
      </c>
      <c r="F18" s="75">
        <f t="shared" si="3"/>
        <v>0</v>
      </c>
      <c r="G18" s="75">
        <f t="shared" si="3"/>
        <v>0</v>
      </c>
      <c r="H18" s="75">
        <f t="shared" si="3"/>
        <v>0</v>
      </c>
      <c r="I18" s="75">
        <f t="shared" si="3"/>
        <v>0</v>
      </c>
      <c r="J18" s="75">
        <f t="shared" si="3"/>
        <v>0</v>
      </c>
      <c r="K18" s="75">
        <f t="shared" si="3"/>
        <v>0</v>
      </c>
      <c r="L18" s="75">
        <f t="shared" si="3"/>
        <v>0</v>
      </c>
      <c r="M18" s="75">
        <f t="shared" si="3"/>
        <v>0</v>
      </c>
      <c r="N18" s="75">
        <f t="shared" si="3"/>
        <v>0</v>
      </c>
      <c r="O18" s="75">
        <f t="shared" si="3"/>
        <v>0</v>
      </c>
      <c r="P18" s="75">
        <f t="shared" si="3"/>
        <v>2</v>
      </c>
      <c r="Q18" s="75">
        <f>Q12+Q13+Q14-Q15-Q16-Q17</f>
        <v>0</v>
      </c>
      <c r="R18" s="75">
        <f t="shared" si="3"/>
        <v>0</v>
      </c>
      <c r="S18" s="75">
        <f t="shared" si="3"/>
        <v>0</v>
      </c>
      <c r="T18" s="75">
        <f t="shared" si="3"/>
        <v>0</v>
      </c>
      <c r="U18" s="75">
        <f>U12+U13+U14-U15-U16-U17</f>
        <v>0</v>
      </c>
      <c r="V18" s="75">
        <f>V12+V13+V14-V15-V16-V17</f>
        <v>0</v>
      </c>
      <c r="W18" s="75">
        <f>W12+W13+W14-W15-W16-W17</f>
        <v>0</v>
      </c>
      <c r="X18" s="75">
        <f>X12+X13+X14-X15-X16-X17</f>
        <v>0</v>
      </c>
      <c r="Y18" s="75">
        <f t="shared" si="3"/>
        <v>0</v>
      </c>
      <c r="Z18" s="75">
        <f t="shared" ref="Z18:AE18" si="4">Z12+Z13+Z14-Z15-Z16-Z17</f>
        <v>1</v>
      </c>
      <c r="AA18" s="75">
        <f t="shared" si="4"/>
        <v>1</v>
      </c>
      <c r="AB18" s="75">
        <f t="shared" si="4"/>
        <v>1</v>
      </c>
      <c r="AC18" s="75">
        <f t="shared" si="4"/>
        <v>1</v>
      </c>
      <c r="AD18" s="75">
        <f t="shared" si="4"/>
        <v>1</v>
      </c>
      <c r="AE18" s="75">
        <f t="shared" si="4"/>
        <v>1</v>
      </c>
      <c r="AF18" s="75">
        <f>AF12+AF13+AF14-AF15-AF16-AF17</f>
        <v>1</v>
      </c>
      <c r="AG18" s="75">
        <f>AG12+AG13+AG14-AG15-AG16-AG17</f>
        <v>1</v>
      </c>
      <c r="AH18" s="75">
        <f t="shared" si="3"/>
        <v>1</v>
      </c>
      <c r="AI18" s="75">
        <f t="shared" ref="AI18:AP18" si="5">AI12+AI13+AI14-AI15-AI16-AI17</f>
        <v>2</v>
      </c>
      <c r="AJ18" s="75">
        <f t="shared" si="5"/>
        <v>-2</v>
      </c>
      <c r="AK18" s="75">
        <f t="shared" si="5"/>
        <v>-2</v>
      </c>
      <c r="AL18" s="75">
        <f t="shared" si="5"/>
        <v>-2</v>
      </c>
      <c r="AM18" s="75">
        <f t="shared" si="5"/>
        <v>-2</v>
      </c>
      <c r="AN18" s="75">
        <f t="shared" si="5"/>
        <v>-2</v>
      </c>
      <c r="AO18" s="75">
        <f t="shared" ref="AO18" si="6">AO12+AO13+AO14-AO15-AO16-AO17</f>
        <v>-2</v>
      </c>
      <c r="AP18" s="75">
        <f t="shared" si="5"/>
        <v>-2</v>
      </c>
      <c r="AQ18" s="75">
        <f t="shared" si="3"/>
        <v>0</v>
      </c>
      <c r="AR18" s="75">
        <f t="shared" si="3"/>
        <v>0</v>
      </c>
      <c r="AS18" s="75">
        <f t="shared" si="3"/>
        <v>0</v>
      </c>
      <c r="AT18" s="75">
        <f t="shared" si="3"/>
        <v>0</v>
      </c>
      <c r="AU18" s="75">
        <f t="shared" si="3"/>
        <v>0</v>
      </c>
      <c r="AV18" s="75">
        <f t="shared" si="3"/>
        <v>0</v>
      </c>
      <c r="AW18" s="75">
        <f t="shared" si="3"/>
        <v>0</v>
      </c>
    </row>
    <row r="19" spans="2:49" ht="39.6" customHeight="1">
      <c r="B19" s="1"/>
      <c r="C19" s="30" t="s">
        <v>18</v>
      </c>
      <c r="D19" s="31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>
        <f>(P12+P13+P14)/P11*100</f>
        <v>100</v>
      </c>
      <c r="Q19" s="7">
        <f>(Q12+Q13+Q14)/Q11*100</f>
        <v>50</v>
      </c>
      <c r="R19" s="7">
        <f>(R12+R13+R14)/R11*100</f>
        <v>50</v>
      </c>
      <c r="S19" s="7">
        <f>(S12+S13+S14)/S11*100</f>
        <v>50</v>
      </c>
      <c r="T19" s="7">
        <f>(T12+T13+T14)/T11*100</f>
        <v>50</v>
      </c>
      <c r="U19" s="7">
        <v>50</v>
      </c>
      <c r="V19" s="7"/>
      <c r="W19" s="7"/>
      <c r="X19" s="7"/>
      <c r="Y19" s="7"/>
      <c r="Z19" s="7">
        <f t="shared" ref="Z19:AG19" si="7">(Z12+Z13+Z14)/Z11*100</f>
        <v>100</v>
      </c>
      <c r="AA19" s="7">
        <f t="shared" si="7"/>
        <v>100</v>
      </c>
      <c r="AB19" s="7">
        <f t="shared" si="7"/>
        <v>100</v>
      </c>
      <c r="AC19" s="7">
        <f t="shared" si="7"/>
        <v>100</v>
      </c>
      <c r="AD19" s="7">
        <f t="shared" si="7"/>
        <v>100</v>
      </c>
      <c r="AE19" s="7">
        <f t="shared" si="7"/>
        <v>100</v>
      </c>
      <c r="AF19" s="7">
        <f t="shared" ref="AF19" si="8">(AF12+AF13+AF14)/AF11*100</f>
        <v>100</v>
      </c>
      <c r="AG19" s="7">
        <f t="shared" si="7"/>
        <v>100</v>
      </c>
      <c r="AH19" s="7">
        <f t="shared" ref="AH19:AM19" si="9">(AH12+AH13+AH14)/AH11*100</f>
        <v>100</v>
      </c>
      <c r="AI19" s="7">
        <f t="shared" si="9"/>
        <v>100</v>
      </c>
      <c r="AJ19" s="7">
        <f t="shared" si="9"/>
        <v>0</v>
      </c>
      <c r="AK19" s="7">
        <f t="shared" si="9"/>
        <v>0</v>
      </c>
      <c r="AL19" s="7">
        <f t="shared" si="9"/>
        <v>0</v>
      </c>
      <c r="AM19" s="7">
        <f t="shared" si="9"/>
        <v>0</v>
      </c>
      <c r="AN19" s="7"/>
      <c r="AO19" s="7"/>
      <c r="AP19" s="7"/>
      <c r="AQ19" s="7"/>
      <c r="AR19" s="7"/>
      <c r="AS19" s="7"/>
      <c r="AT19" s="7"/>
      <c r="AU19" s="7"/>
      <c r="AV19" s="7"/>
      <c r="AW19" s="7"/>
    </row>
    <row r="20" spans="2:49" ht="39.6" customHeight="1">
      <c r="B20" s="1"/>
      <c r="C20" s="50" t="s">
        <v>23</v>
      </c>
      <c r="D20" s="31" t="s">
        <v>3</v>
      </c>
      <c r="E20" s="7" t="s">
        <v>3</v>
      </c>
      <c r="F20" s="7" t="s">
        <v>3</v>
      </c>
      <c r="G20" s="7"/>
      <c r="H20" s="7"/>
      <c r="I20" s="31"/>
      <c r="J20" s="7"/>
      <c r="K20" s="7"/>
      <c r="L20" s="7"/>
      <c r="M20" s="7"/>
      <c r="N20" s="7"/>
      <c r="O20" s="7"/>
      <c r="P20" s="7">
        <v>1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7"/>
      <c r="W20" s="7"/>
      <c r="X20" s="7"/>
      <c r="Y20" s="31"/>
      <c r="Z20" s="7">
        <v>1</v>
      </c>
      <c r="AA20" s="7">
        <v>1</v>
      </c>
      <c r="AB20" s="7">
        <v>1</v>
      </c>
      <c r="AC20" s="7">
        <v>1</v>
      </c>
      <c r="AD20" s="7">
        <v>1</v>
      </c>
      <c r="AE20" s="7"/>
      <c r="AF20" s="7"/>
      <c r="AG20" s="7"/>
      <c r="AH20" s="7">
        <v>1</v>
      </c>
      <c r="AI20" s="7">
        <v>1</v>
      </c>
      <c r="AJ20" s="7">
        <v>0</v>
      </c>
      <c r="AK20" s="7">
        <v>0</v>
      </c>
      <c r="AL20" s="7">
        <v>0</v>
      </c>
      <c r="AM20" s="7">
        <v>0</v>
      </c>
      <c r="AN20" s="7"/>
      <c r="AO20" s="7"/>
      <c r="AP20" s="7"/>
      <c r="AQ20" s="31"/>
      <c r="AR20" s="7"/>
      <c r="AS20" s="7"/>
      <c r="AT20" s="7"/>
      <c r="AU20" s="7"/>
      <c r="AV20" s="7"/>
      <c r="AW20" s="7"/>
    </row>
    <row r="21" spans="2:49" ht="39.6" customHeight="1">
      <c r="B21" s="1"/>
      <c r="C21" s="41" t="s">
        <v>34</v>
      </c>
      <c r="D21" s="73"/>
      <c r="I21" s="63"/>
      <c r="P21" s="63"/>
      <c r="W21" s="58"/>
      <c r="X21" s="58"/>
      <c r="Y21" s="63"/>
      <c r="AF21" s="58"/>
      <c r="AG21" s="58"/>
      <c r="AH21" s="63"/>
      <c r="AQ21" s="63"/>
      <c r="AW21" s="64"/>
    </row>
    <row r="22" spans="2:49" ht="39.6" customHeight="1">
      <c r="B22" s="1"/>
      <c r="C22" s="51" t="s">
        <v>26</v>
      </c>
      <c r="D22" s="31" t="s">
        <v>3</v>
      </c>
      <c r="E22" s="7" t="s">
        <v>3</v>
      </c>
      <c r="F22" s="7" t="s">
        <v>3</v>
      </c>
      <c r="G22" s="7"/>
      <c r="H22" s="7"/>
      <c r="I22" s="31"/>
      <c r="J22" s="7"/>
      <c r="K22" s="7"/>
      <c r="L22" s="7"/>
      <c r="M22" s="7"/>
      <c r="N22" s="7"/>
      <c r="O22" s="7"/>
      <c r="P22" s="31">
        <v>2</v>
      </c>
      <c r="Q22" s="7">
        <v>1</v>
      </c>
      <c r="R22" s="7">
        <v>1</v>
      </c>
      <c r="S22" s="7">
        <v>1</v>
      </c>
      <c r="T22" s="7">
        <v>1</v>
      </c>
      <c r="U22" s="7">
        <v>1</v>
      </c>
      <c r="V22" s="7"/>
      <c r="W22" s="7"/>
      <c r="X22" s="7"/>
      <c r="Y22" s="31"/>
      <c r="Z22" s="7">
        <v>1</v>
      </c>
      <c r="AA22" s="7">
        <v>1</v>
      </c>
      <c r="AB22" s="7">
        <v>1</v>
      </c>
      <c r="AC22" s="7">
        <v>1</v>
      </c>
      <c r="AD22" s="7">
        <v>1</v>
      </c>
      <c r="AE22" s="7"/>
      <c r="AF22" s="7"/>
      <c r="AG22" s="7"/>
      <c r="AH22" s="31">
        <v>1</v>
      </c>
      <c r="AI22" s="7">
        <v>2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31"/>
      <c r="AR22" s="7"/>
      <c r="AS22" s="7"/>
      <c r="AT22" s="7"/>
      <c r="AU22" s="7"/>
      <c r="AV22" s="7"/>
      <c r="AW22" s="7"/>
    </row>
    <row r="23" spans="2:49" ht="39.6" customHeight="1">
      <c r="B23" s="1"/>
      <c r="C23" s="51" t="s">
        <v>27</v>
      </c>
      <c r="D23" s="31" t="s">
        <v>3</v>
      </c>
      <c r="E23" s="8" t="s">
        <v>3</v>
      </c>
      <c r="F23" s="8" t="s">
        <v>3</v>
      </c>
      <c r="G23" s="8"/>
      <c r="H23" s="8"/>
      <c r="I23" s="65"/>
      <c r="J23" s="8"/>
      <c r="K23" s="8"/>
      <c r="L23" s="8"/>
      <c r="M23" s="8"/>
      <c r="N23" s="8"/>
      <c r="O23" s="8"/>
      <c r="P23" s="65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/>
      <c r="W23" s="8"/>
      <c r="X23" s="8"/>
      <c r="Y23" s="65"/>
      <c r="Z23" s="8">
        <v>0</v>
      </c>
      <c r="AA23" s="7">
        <v>0</v>
      </c>
      <c r="AB23" s="7">
        <v>0</v>
      </c>
      <c r="AC23" s="7">
        <v>0</v>
      </c>
      <c r="AD23" s="7">
        <v>0</v>
      </c>
      <c r="AE23" s="7"/>
      <c r="AF23" s="7"/>
      <c r="AG23" s="7"/>
      <c r="AH23" s="31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31"/>
      <c r="AR23" s="7"/>
      <c r="AS23" s="7"/>
      <c r="AT23" s="7"/>
      <c r="AU23" s="7"/>
      <c r="AV23" s="7"/>
      <c r="AW23" s="7"/>
    </row>
    <row r="24" spans="2:49" ht="39.6" customHeight="1">
      <c r="B24" s="1"/>
      <c r="C24" s="52" t="s">
        <v>28</v>
      </c>
      <c r="D24" s="32" t="s">
        <v>3</v>
      </c>
      <c r="E24" s="33" t="s">
        <v>3</v>
      </c>
      <c r="F24" s="7" t="s">
        <v>3</v>
      </c>
      <c r="G24" s="7"/>
      <c r="H24" s="7"/>
      <c r="I24" s="32"/>
      <c r="J24" s="7"/>
      <c r="K24" s="66"/>
      <c r="L24" s="7"/>
      <c r="M24" s="33"/>
      <c r="N24" s="33"/>
      <c r="O24" s="33"/>
      <c r="P24" s="32">
        <v>0</v>
      </c>
      <c r="Q24" s="7">
        <v>0</v>
      </c>
      <c r="R24" s="66">
        <v>0</v>
      </c>
      <c r="S24" s="7">
        <v>0</v>
      </c>
      <c r="T24" s="7">
        <v>0</v>
      </c>
      <c r="U24" s="7">
        <v>0</v>
      </c>
      <c r="V24" s="7"/>
      <c r="W24" s="7"/>
      <c r="X24" s="7"/>
      <c r="Y24" s="31"/>
      <c r="Z24" s="66">
        <v>0</v>
      </c>
      <c r="AA24" s="66">
        <v>0</v>
      </c>
      <c r="AB24" s="7">
        <v>0</v>
      </c>
      <c r="AC24" s="7">
        <v>0</v>
      </c>
      <c r="AD24" s="7">
        <v>0</v>
      </c>
      <c r="AE24" s="7"/>
      <c r="AF24" s="7"/>
      <c r="AG24" s="7"/>
      <c r="AH24" s="31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31"/>
      <c r="AR24" s="7"/>
      <c r="AS24" s="7"/>
      <c r="AT24" s="7"/>
      <c r="AU24" s="7"/>
      <c r="AV24" s="7"/>
      <c r="AW24" s="7"/>
    </row>
    <row r="25" spans="2:49" ht="39" customHeight="1" thickBot="1">
      <c r="B25" s="1"/>
      <c r="C25" s="53" t="s">
        <v>25</v>
      </c>
      <c r="D25" s="31"/>
      <c r="E25" s="8"/>
      <c r="F25" s="7"/>
      <c r="G25" s="7"/>
      <c r="H25" s="7"/>
      <c r="I25" s="31"/>
      <c r="J25" s="8"/>
      <c r="K25" s="7"/>
      <c r="L25" s="7"/>
      <c r="M25" s="7"/>
      <c r="N25" s="7"/>
      <c r="O25" s="7"/>
      <c r="P25" s="31">
        <v>2</v>
      </c>
      <c r="Q25" s="8">
        <v>1</v>
      </c>
      <c r="R25" s="7">
        <v>1</v>
      </c>
      <c r="S25" s="7">
        <v>1</v>
      </c>
      <c r="T25" s="7">
        <v>1</v>
      </c>
      <c r="U25" s="7">
        <v>1</v>
      </c>
      <c r="V25" s="7"/>
      <c r="W25" s="7"/>
      <c r="X25" s="7"/>
      <c r="Y25" s="31"/>
      <c r="Z25" s="8">
        <v>1</v>
      </c>
      <c r="AA25" s="7">
        <v>1</v>
      </c>
      <c r="AB25" s="7">
        <v>1</v>
      </c>
      <c r="AC25" s="7">
        <v>1</v>
      </c>
      <c r="AD25" s="7">
        <v>1</v>
      </c>
      <c r="AE25" s="7"/>
      <c r="AF25" s="7"/>
      <c r="AG25" s="7"/>
      <c r="AH25" s="31">
        <v>1</v>
      </c>
      <c r="AI25" s="8">
        <v>2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31"/>
      <c r="AR25" s="8"/>
      <c r="AS25" s="7"/>
      <c r="AT25" s="7"/>
      <c r="AU25" s="7"/>
      <c r="AV25" s="7"/>
      <c r="AW25" s="7"/>
    </row>
    <row r="26" spans="2:49" ht="37.5" customHeight="1" thickBot="1">
      <c r="B26" s="1"/>
      <c r="C26" s="54" t="s">
        <v>20</v>
      </c>
      <c r="D26" s="55" t="s">
        <v>10</v>
      </c>
      <c r="E26" s="11" t="s">
        <v>3</v>
      </c>
      <c r="F26" s="67" t="s">
        <v>10</v>
      </c>
      <c r="G26" s="67" t="s">
        <v>10</v>
      </c>
      <c r="H26" s="67" t="s">
        <v>10</v>
      </c>
      <c r="I26" s="55" t="s">
        <v>10</v>
      </c>
      <c r="J26" s="11" t="s">
        <v>3</v>
      </c>
      <c r="K26" s="67" t="s">
        <v>10</v>
      </c>
      <c r="L26" s="67" t="s">
        <v>10</v>
      </c>
      <c r="M26" s="67" t="s">
        <v>10</v>
      </c>
      <c r="N26" s="68" t="s">
        <v>10</v>
      </c>
      <c r="O26" s="68" t="s">
        <v>10</v>
      </c>
      <c r="P26" s="55" t="s">
        <v>10</v>
      </c>
      <c r="Q26" s="11">
        <v>1</v>
      </c>
      <c r="R26" s="67" t="s">
        <v>10</v>
      </c>
      <c r="S26" s="67" t="s">
        <v>10</v>
      </c>
      <c r="T26" s="67" t="s">
        <v>10</v>
      </c>
      <c r="U26" s="68" t="s">
        <v>10</v>
      </c>
      <c r="V26" s="68" t="s">
        <v>10</v>
      </c>
      <c r="W26" s="68" t="s">
        <v>10</v>
      </c>
      <c r="X26" s="68" t="s">
        <v>10</v>
      </c>
      <c r="Y26" s="55" t="s">
        <v>10</v>
      </c>
      <c r="Z26" s="11">
        <v>1</v>
      </c>
      <c r="AA26" s="67" t="s">
        <v>10</v>
      </c>
      <c r="AB26" s="67" t="s">
        <v>10</v>
      </c>
      <c r="AC26" s="67" t="s">
        <v>10</v>
      </c>
      <c r="AD26" s="68" t="s">
        <v>10</v>
      </c>
      <c r="AE26" s="68" t="s">
        <v>10</v>
      </c>
      <c r="AF26" s="68" t="s">
        <v>10</v>
      </c>
      <c r="AG26" s="68" t="s">
        <v>10</v>
      </c>
      <c r="AH26" s="55" t="s">
        <v>10</v>
      </c>
      <c r="AI26" s="11">
        <v>1</v>
      </c>
      <c r="AJ26" s="67" t="s">
        <v>10</v>
      </c>
      <c r="AK26" s="67" t="s">
        <v>10</v>
      </c>
      <c r="AL26" s="67" t="s">
        <v>10</v>
      </c>
      <c r="AM26" s="68" t="s">
        <v>10</v>
      </c>
      <c r="AN26" s="68" t="s">
        <v>10</v>
      </c>
      <c r="AO26" s="68" t="s">
        <v>10</v>
      </c>
      <c r="AP26" s="68" t="s">
        <v>10</v>
      </c>
      <c r="AQ26" s="55" t="s">
        <v>10</v>
      </c>
      <c r="AR26" s="11" t="s">
        <v>3</v>
      </c>
      <c r="AS26" s="67" t="s">
        <v>10</v>
      </c>
      <c r="AT26" s="67" t="s">
        <v>10</v>
      </c>
      <c r="AU26" s="67" t="s">
        <v>10</v>
      </c>
      <c r="AV26" s="68" t="s">
        <v>10</v>
      </c>
      <c r="AW26" s="68" t="s">
        <v>10</v>
      </c>
    </row>
    <row r="27" spans="2:49" ht="37.5" customHeight="1" thickBot="1">
      <c r="C27" s="56" t="s">
        <v>21</v>
      </c>
      <c r="D27" s="57" t="s">
        <v>11</v>
      </c>
      <c r="E27" s="34" t="s">
        <v>10</v>
      </c>
      <c r="F27" s="69" t="s">
        <v>3</v>
      </c>
      <c r="G27" s="68" t="s">
        <v>10</v>
      </c>
      <c r="H27" s="68" t="s">
        <v>10</v>
      </c>
      <c r="I27" s="57" t="s">
        <v>11</v>
      </c>
      <c r="J27" s="34" t="s">
        <v>10</v>
      </c>
      <c r="K27" s="69" t="s">
        <v>3</v>
      </c>
      <c r="L27" s="68" t="s">
        <v>10</v>
      </c>
      <c r="M27" s="68" t="s">
        <v>10</v>
      </c>
      <c r="N27" s="68" t="s">
        <v>10</v>
      </c>
      <c r="O27" s="68" t="s">
        <v>10</v>
      </c>
      <c r="P27" s="57" t="s">
        <v>11</v>
      </c>
      <c r="Q27" s="34" t="s">
        <v>10</v>
      </c>
      <c r="R27" s="69">
        <v>1</v>
      </c>
      <c r="S27" s="68" t="s">
        <v>10</v>
      </c>
      <c r="T27" s="68" t="s">
        <v>10</v>
      </c>
      <c r="U27" s="68" t="s">
        <v>10</v>
      </c>
      <c r="V27" s="68" t="s">
        <v>10</v>
      </c>
      <c r="W27" s="68" t="s">
        <v>10</v>
      </c>
      <c r="X27" s="68" t="s">
        <v>10</v>
      </c>
      <c r="Y27" s="57" t="s">
        <v>11</v>
      </c>
      <c r="Z27" s="34" t="s">
        <v>10</v>
      </c>
      <c r="AA27" s="69">
        <v>1</v>
      </c>
      <c r="AB27" s="68" t="s">
        <v>10</v>
      </c>
      <c r="AC27" s="68" t="s">
        <v>10</v>
      </c>
      <c r="AD27" s="68" t="s">
        <v>10</v>
      </c>
      <c r="AE27" s="68" t="s">
        <v>10</v>
      </c>
      <c r="AF27" s="68" t="s">
        <v>10</v>
      </c>
      <c r="AG27" s="68" t="s">
        <v>10</v>
      </c>
      <c r="AH27" s="57" t="s">
        <v>11</v>
      </c>
      <c r="AI27" s="34" t="s">
        <v>10</v>
      </c>
      <c r="AJ27" s="69">
        <v>2</v>
      </c>
      <c r="AK27" s="68" t="s">
        <v>10</v>
      </c>
      <c r="AL27" s="68" t="s">
        <v>10</v>
      </c>
      <c r="AM27" s="68" t="s">
        <v>10</v>
      </c>
      <c r="AN27" s="68" t="s">
        <v>10</v>
      </c>
      <c r="AO27" s="68" t="s">
        <v>10</v>
      </c>
      <c r="AP27" s="68" t="s">
        <v>10</v>
      </c>
      <c r="AQ27" s="57" t="s">
        <v>11</v>
      </c>
      <c r="AR27" s="34" t="s">
        <v>10</v>
      </c>
      <c r="AS27" s="69" t="s">
        <v>3</v>
      </c>
      <c r="AT27" s="68" t="s">
        <v>10</v>
      </c>
      <c r="AU27" s="68" t="s">
        <v>10</v>
      </c>
      <c r="AV27" s="68" t="s">
        <v>10</v>
      </c>
      <c r="AW27" s="68" t="s">
        <v>10</v>
      </c>
    </row>
    <row r="28" spans="2:49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/>
      <c r="H28" s="55" t="s">
        <v>10</v>
      </c>
      <c r="I28" s="55" t="s">
        <v>10</v>
      </c>
      <c r="J28" s="55" t="s">
        <v>10</v>
      </c>
      <c r="K28" s="55" t="s">
        <v>10</v>
      </c>
      <c r="L28" s="69"/>
      <c r="M28" s="55" t="s">
        <v>10</v>
      </c>
      <c r="N28" s="55" t="s">
        <v>10</v>
      </c>
      <c r="O28" s="55" t="s">
        <v>10</v>
      </c>
      <c r="P28" s="55" t="s">
        <v>10</v>
      </c>
      <c r="Q28" s="55" t="s">
        <v>10</v>
      </c>
      <c r="R28" s="55" t="s">
        <v>10</v>
      </c>
      <c r="S28" s="69">
        <v>1</v>
      </c>
      <c r="T28" s="55" t="s">
        <v>10</v>
      </c>
      <c r="U28" s="55" t="s">
        <v>10</v>
      </c>
      <c r="V28" s="55" t="s">
        <v>10</v>
      </c>
      <c r="W28" s="55" t="s">
        <v>10</v>
      </c>
      <c r="X28" s="55" t="s">
        <v>10</v>
      </c>
      <c r="Y28" s="55" t="s">
        <v>10</v>
      </c>
      <c r="Z28" s="55" t="s">
        <v>10</v>
      </c>
      <c r="AA28" s="55" t="s">
        <v>10</v>
      </c>
      <c r="AB28" s="69">
        <v>1</v>
      </c>
      <c r="AC28" s="55" t="s">
        <v>10</v>
      </c>
      <c r="AD28" s="55" t="s">
        <v>10</v>
      </c>
      <c r="AE28" s="55" t="s">
        <v>10</v>
      </c>
      <c r="AF28" s="55" t="s">
        <v>10</v>
      </c>
      <c r="AG28" s="55" t="s">
        <v>10</v>
      </c>
      <c r="AH28" s="55" t="s">
        <v>10</v>
      </c>
      <c r="AI28" s="55" t="s">
        <v>10</v>
      </c>
      <c r="AJ28" s="55" t="s">
        <v>10</v>
      </c>
      <c r="AK28" s="69">
        <v>0</v>
      </c>
      <c r="AL28" s="55" t="s">
        <v>10</v>
      </c>
      <c r="AM28" s="55" t="s">
        <v>10</v>
      </c>
      <c r="AN28" s="55" t="s">
        <v>10</v>
      </c>
      <c r="AO28" s="55" t="s">
        <v>10</v>
      </c>
      <c r="AP28" s="55" t="s">
        <v>10</v>
      </c>
      <c r="AQ28" s="55" t="s">
        <v>10</v>
      </c>
      <c r="AR28" s="55" t="s">
        <v>10</v>
      </c>
      <c r="AS28" s="55" t="s">
        <v>10</v>
      </c>
      <c r="AT28" s="69"/>
      <c r="AU28" s="55" t="s">
        <v>10</v>
      </c>
      <c r="AV28" s="55" t="s">
        <v>10</v>
      </c>
      <c r="AW28" s="55" t="s">
        <v>10</v>
      </c>
    </row>
    <row r="29" spans="2:49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/>
      <c r="I29" s="57" t="s">
        <v>11</v>
      </c>
      <c r="J29" s="57" t="s">
        <v>11</v>
      </c>
      <c r="K29" s="57" t="s">
        <v>11</v>
      </c>
      <c r="L29" s="57" t="s">
        <v>11</v>
      </c>
      <c r="M29" s="69"/>
      <c r="N29" s="57" t="s">
        <v>11</v>
      </c>
      <c r="O29" s="57" t="s">
        <v>11</v>
      </c>
      <c r="P29" s="57" t="s">
        <v>11</v>
      </c>
      <c r="Q29" s="57" t="s">
        <v>11</v>
      </c>
      <c r="R29" s="57" t="s">
        <v>11</v>
      </c>
      <c r="S29" s="57" t="s">
        <v>11</v>
      </c>
      <c r="T29" s="69">
        <v>1</v>
      </c>
      <c r="U29" s="57" t="s">
        <v>11</v>
      </c>
      <c r="V29" s="57" t="s">
        <v>11</v>
      </c>
      <c r="W29" s="57" t="s">
        <v>11</v>
      </c>
      <c r="X29" s="57" t="s">
        <v>11</v>
      </c>
      <c r="Y29" s="57" t="s">
        <v>11</v>
      </c>
      <c r="Z29" s="57" t="s">
        <v>11</v>
      </c>
      <c r="AA29" s="57" t="s">
        <v>11</v>
      </c>
      <c r="AB29" s="57" t="s">
        <v>11</v>
      </c>
      <c r="AC29" s="69">
        <v>1</v>
      </c>
      <c r="AD29" s="57" t="s">
        <v>11</v>
      </c>
      <c r="AE29" s="57" t="s">
        <v>11</v>
      </c>
      <c r="AF29" s="57" t="s">
        <v>11</v>
      </c>
      <c r="AG29" s="57" t="s">
        <v>11</v>
      </c>
      <c r="AH29" s="57" t="s">
        <v>11</v>
      </c>
      <c r="AI29" s="57" t="s">
        <v>11</v>
      </c>
      <c r="AJ29" s="57" t="s">
        <v>11</v>
      </c>
      <c r="AK29" s="57" t="s">
        <v>11</v>
      </c>
      <c r="AL29" s="69">
        <v>0</v>
      </c>
      <c r="AM29" s="57" t="s">
        <v>11</v>
      </c>
      <c r="AN29" s="57" t="s">
        <v>11</v>
      </c>
      <c r="AO29" s="57" t="s">
        <v>11</v>
      </c>
      <c r="AP29" s="57" t="s">
        <v>11</v>
      </c>
      <c r="AQ29" s="57" t="s">
        <v>11</v>
      </c>
      <c r="AR29" s="57" t="s">
        <v>11</v>
      </c>
      <c r="AS29" s="57" t="s">
        <v>11</v>
      </c>
      <c r="AT29" s="57" t="s">
        <v>11</v>
      </c>
      <c r="AU29" s="69"/>
      <c r="AV29" s="57" t="s">
        <v>11</v>
      </c>
      <c r="AW29" s="57" t="s">
        <v>11</v>
      </c>
    </row>
    <row r="30" spans="2:49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55" t="s">
        <v>10</v>
      </c>
      <c r="J30" s="55" t="s">
        <v>10</v>
      </c>
      <c r="K30" s="55" t="s">
        <v>10</v>
      </c>
      <c r="L30" s="55" t="s">
        <v>10</v>
      </c>
      <c r="M30" s="55" t="s">
        <v>10</v>
      </c>
      <c r="N30" s="69"/>
      <c r="O30" s="55" t="s">
        <v>10</v>
      </c>
      <c r="P30" s="55" t="s">
        <v>10</v>
      </c>
      <c r="Q30" s="55" t="s">
        <v>10</v>
      </c>
      <c r="R30" s="55" t="s">
        <v>10</v>
      </c>
      <c r="S30" s="55" t="s">
        <v>10</v>
      </c>
      <c r="T30" s="55" t="s">
        <v>10</v>
      </c>
      <c r="U30" s="69">
        <v>1</v>
      </c>
      <c r="V30" s="55" t="s">
        <v>10</v>
      </c>
      <c r="W30" s="55" t="s">
        <v>10</v>
      </c>
      <c r="X30" s="55" t="s">
        <v>10</v>
      </c>
      <c r="Y30" s="55" t="s">
        <v>10</v>
      </c>
      <c r="Z30" s="55" t="s">
        <v>10</v>
      </c>
      <c r="AA30" s="55" t="s">
        <v>10</v>
      </c>
      <c r="AB30" s="55" t="s">
        <v>10</v>
      </c>
      <c r="AC30" s="55" t="s">
        <v>10</v>
      </c>
      <c r="AD30" s="69">
        <v>1</v>
      </c>
      <c r="AE30" s="55" t="s">
        <v>10</v>
      </c>
      <c r="AF30" s="55" t="s">
        <v>10</v>
      </c>
      <c r="AG30" s="55" t="s">
        <v>10</v>
      </c>
      <c r="AH30" s="55" t="s">
        <v>10</v>
      </c>
      <c r="AI30" s="55" t="s">
        <v>10</v>
      </c>
      <c r="AJ30" s="55" t="s">
        <v>10</v>
      </c>
      <c r="AK30" s="55" t="s">
        <v>10</v>
      </c>
      <c r="AL30" s="55" t="s">
        <v>10</v>
      </c>
      <c r="AM30" s="69"/>
      <c r="AN30" s="55" t="s">
        <v>10</v>
      </c>
      <c r="AO30" s="55" t="s">
        <v>10</v>
      </c>
      <c r="AP30" s="55" t="s">
        <v>10</v>
      </c>
      <c r="AQ30" s="55" t="s">
        <v>10</v>
      </c>
      <c r="AR30" s="55" t="s">
        <v>10</v>
      </c>
      <c r="AS30" s="55" t="s">
        <v>10</v>
      </c>
      <c r="AT30" s="55" t="s">
        <v>10</v>
      </c>
      <c r="AU30" s="55" t="s">
        <v>10</v>
      </c>
      <c r="AV30" s="69"/>
      <c r="AW30" s="55" t="s">
        <v>10</v>
      </c>
    </row>
    <row r="31" spans="2:49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57" t="s">
        <v>11</v>
      </c>
      <c r="K31" s="57" t="s">
        <v>11</v>
      </c>
      <c r="L31" s="57" t="s">
        <v>11</v>
      </c>
      <c r="M31" s="57" t="s">
        <v>11</v>
      </c>
      <c r="N31" s="57" t="s">
        <v>11</v>
      </c>
      <c r="O31" s="69"/>
      <c r="P31" s="57" t="s">
        <v>11</v>
      </c>
      <c r="Q31" s="57" t="s">
        <v>11</v>
      </c>
      <c r="R31" s="57" t="s">
        <v>11</v>
      </c>
      <c r="S31" s="57" t="s">
        <v>11</v>
      </c>
      <c r="T31" s="57" t="s">
        <v>11</v>
      </c>
      <c r="U31" s="57" t="s">
        <v>11</v>
      </c>
      <c r="V31" s="69"/>
      <c r="W31" s="69"/>
      <c r="X31" s="69"/>
      <c r="Y31" s="57" t="s">
        <v>11</v>
      </c>
      <c r="Z31" s="57" t="s">
        <v>11</v>
      </c>
      <c r="AA31" s="57" t="s">
        <v>11</v>
      </c>
      <c r="AB31" s="57" t="s">
        <v>11</v>
      </c>
      <c r="AC31" s="57" t="s">
        <v>11</v>
      </c>
      <c r="AD31" s="57" t="s">
        <v>11</v>
      </c>
      <c r="AE31" s="69"/>
      <c r="AF31" s="69"/>
      <c r="AG31" s="69"/>
      <c r="AH31" s="57" t="s">
        <v>11</v>
      </c>
      <c r="AI31" s="57" t="s">
        <v>11</v>
      </c>
      <c r="AJ31" s="57" t="s">
        <v>11</v>
      </c>
      <c r="AK31" s="57" t="s">
        <v>11</v>
      </c>
      <c r="AL31" s="57" t="s">
        <v>11</v>
      </c>
      <c r="AM31" s="57" t="s">
        <v>11</v>
      </c>
      <c r="AN31" s="69"/>
      <c r="AO31" s="69"/>
      <c r="AP31" s="69"/>
      <c r="AQ31" s="57" t="s">
        <v>11</v>
      </c>
      <c r="AR31" s="57" t="s">
        <v>11</v>
      </c>
      <c r="AS31" s="57" t="s">
        <v>11</v>
      </c>
      <c r="AT31" s="57" t="s">
        <v>11</v>
      </c>
      <c r="AU31" s="57" t="s">
        <v>11</v>
      </c>
      <c r="AV31" s="57" t="s">
        <v>11</v>
      </c>
      <c r="AW31" s="69"/>
    </row>
    <row r="32" spans="2:49" ht="28.5" customHeight="1" thickBot="1">
      <c r="B32" s="2"/>
      <c r="C32" s="22"/>
      <c r="D32" s="61"/>
      <c r="E32" s="61"/>
      <c r="F32" s="61"/>
      <c r="G32" s="61"/>
      <c r="H32" s="61"/>
      <c r="AF32" s="58"/>
      <c r="AG32" s="58"/>
    </row>
    <row r="33" spans="2:51" ht="57.75" customHeight="1" thickBot="1">
      <c r="B33" s="23"/>
      <c r="C33" s="24" t="s">
        <v>9</v>
      </c>
      <c r="D33" s="27" t="s">
        <v>190</v>
      </c>
      <c r="E33" s="28" t="s">
        <v>191</v>
      </c>
      <c r="F33" s="28" t="s">
        <v>192</v>
      </c>
      <c r="G33" s="28" t="s">
        <v>193</v>
      </c>
      <c r="H33" s="28" t="s">
        <v>194</v>
      </c>
      <c r="I33" s="27" t="s">
        <v>195</v>
      </c>
      <c r="J33" s="28" t="s">
        <v>196</v>
      </c>
      <c r="K33" s="28" t="s">
        <v>197</v>
      </c>
      <c r="L33" s="28" t="s">
        <v>198</v>
      </c>
      <c r="M33" s="28" t="s">
        <v>199</v>
      </c>
      <c r="N33" s="28" t="s">
        <v>200</v>
      </c>
      <c r="O33" s="28" t="s">
        <v>201</v>
      </c>
      <c r="P33" s="25" t="s">
        <v>202</v>
      </c>
      <c r="Q33" s="26" t="s">
        <v>203</v>
      </c>
      <c r="R33" s="26" t="s">
        <v>204</v>
      </c>
      <c r="S33" s="26" t="s">
        <v>205</v>
      </c>
      <c r="T33" s="26" t="s">
        <v>206</v>
      </c>
      <c r="U33" s="26" t="s">
        <v>207</v>
      </c>
      <c r="V33" s="26" t="s">
        <v>208</v>
      </c>
      <c r="W33" s="26" t="s">
        <v>810</v>
      </c>
      <c r="X33" s="26" t="s">
        <v>883</v>
      </c>
      <c r="Y33" s="27" t="s">
        <v>209</v>
      </c>
      <c r="Z33" s="28" t="s">
        <v>210</v>
      </c>
      <c r="AA33" s="28" t="s">
        <v>211</v>
      </c>
      <c r="AB33" s="28" t="s">
        <v>212</v>
      </c>
      <c r="AC33" s="28" t="s">
        <v>213</v>
      </c>
      <c r="AD33" s="28" t="s">
        <v>214</v>
      </c>
      <c r="AE33" s="28" t="s">
        <v>215</v>
      </c>
      <c r="AF33" s="28" t="s">
        <v>215</v>
      </c>
      <c r="AG33" s="28" t="s">
        <v>215</v>
      </c>
      <c r="AH33" s="27" t="s">
        <v>216</v>
      </c>
      <c r="AI33" s="28" t="s">
        <v>217</v>
      </c>
      <c r="AJ33" s="28" t="s">
        <v>218</v>
      </c>
      <c r="AK33" s="28" t="s">
        <v>219</v>
      </c>
      <c r="AL33" s="28" t="s">
        <v>220</v>
      </c>
      <c r="AM33" s="28" t="s">
        <v>221</v>
      </c>
      <c r="AN33" s="28" t="s">
        <v>222</v>
      </c>
      <c r="AO33" s="28" t="s">
        <v>807</v>
      </c>
      <c r="AP33" s="28" t="s">
        <v>845</v>
      </c>
      <c r="AQ33" s="27" t="s">
        <v>223</v>
      </c>
      <c r="AR33" s="28" t="s">
        <v>224</v>
      </c>
      <c r="AS33" s="28" t="s">
        <v>225</v>
      </c>
      <c r="AT33" s="28" t="s">
        <v>226</v>
      </c>
      <c r="AU33" s="28" t="s">
        <v>227</v>
      </c>
      <c r="AV33" s="28" t="s">
        <v>228</v>
      </c>
      <c r="AW33" s="28" t="s">
        <v>229</v>
      </c>
    </row>
    <row r="34" spans="2:51" ht="39.6" customHeight="1">
      <c r="B34" s="21" t="s">
        <v>2</v>
      </c>
      <c r="C34" s="41" t="s">
        <v>13</v>
      </c>
      <c r="D34" s="10">
        <v>0</v>
      </c>
      <c r="E34" s="7"/>
      <c r="F34" s="7"/>
      <c r="G34" s="7"/>
      <c r="H34" s="7"/>
      <c r="I34" s="10">
        <v>1</v>
      </c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  <c r="P34" s="10">
        <v>1</v>
      </c>
      <c r="Q34" s="7">
        <v>1</v>
      </c>
      <c r="R34" s="7">
        <v>1</v>
      </c>
      <c r="S34" s="7">
        <v>1</v>
      </c>
      <c r="T34" s="7">
        <v>1</v>
      </c>
      <c r="U34" s="7">
        <v>1</v>
      </c>
      <c r="V34" s="7">
        <v>1</v>
      </c>
      <c r="W34" s="7">
        <v>1</v>
      </c>
      <c r="X34" s="7">
        <v>1</v>
      </c>
      <c r="Y34" s="10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10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10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/>
    </row>
    <row r="35" spans="2:51" ht="39.6" customHeight="1">
      <c r="B35" s="21" t="s">
        <v>15</v>
      </c>
      <c r="C35" s="42" t="s">
        <v>32</v>
      </c>
      <c r="D35" s="12" t="s">
        <v>10</v>
      </c>
      <c r="E35" s="7"/>
      <c r="F35" s="7"/>
      <c r="G35" s="7"/>
      <c r="H35" s="7"/>
      <c r="I35" s="12" t="s">
        <v>1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12" t="s">
        <v>1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12" t="s">
        <v>1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2" t="s">
        <v>10</v>
      </c>
      <c r="AI35" s="15">
        <v>1</v>
      </c>
      <c r="AJ35" s="15">
        <v>1</v>
      </c>
      <c r="AK35" s="15">
        <v>1</v>
      </c>
      <c r="AL35" s="15">
        <v>1</v>
      </c>
      <c r="AM35" s="15">
        <v>1</v>
      </c>
      <c r="AN35" s="15">
        <v>1</v>
      </c>
      <c r="AO35" s="15">
        <v>1</v>
      </c>
      <c r="AP35" s="15">
        <v>1</v>
      </c>
      <c r="AQ35" s="12" t="s">
        <v>1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/>
    </row>
    <row r="36" spans="2:51" ht="39.6" customHeight="1">
      <c r="B36" s="43" t="s">
        <v>16</v>
      </c>
      <c r="C36" s="44" t="s">
        <v>33</v>
      </c>
      <c r="D36" s="62" t="s">
        <v>10</v>
      </c>
      <c r="E36" s="8"/>
      <c r="F36" s="8"/>
      <c r="G36" s="8"/>
      <c r="H36" s="8"/>
      <c r="I36" s="62" t="s">
        <v>1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62" t="s">
        <v>1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62" t="s">
        <v>1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16">
        <v>0</v>
      </c>
      <c r="AG36" s="16">
        <v>0</v>
      </c>
      <c r="AH36" s="62" t="s">
        <v>10</v>
      </c>
      <c r="AI36" s="16">
        <v>0</v>
      </c>
      <c r="AJ36" s="16">
        <v>0</v>
      </c>
      <c r="AK36" s="16">
        <v>0</v>
      </c>
      <c r="AL36" s="16">
        <v>0</v>
      </c>
      <c r="AM36" s="16">
        <v>0</v>
      </c>
      <c r="AN36" s="16">
        <v>0</v>
      </c>
      <c r="AO36" s="16">
        <v>0</v>
      </c>
      <c r="AP36" s="16">
        <v>0</v>
      </c>
      <c r="AQ36" s="62" t="s">
        <v>1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/>
    </row>
    <row r="37" spans="2:51" ht="39.6" customHeight="1" thickBot="1">
      <c r="B37" s="21" t="s">
        <v>17</v>
      </c>
      <c r="C37" s="45" t="s">
        <v>14</v>
      </c>
      <c r="D37" s="17">
        <f>D34</f>
        <v>0</v>
      </c>
      <c r="E37" s="18">
        <f t="shared" ref="E37:H37" si="10">E34+E35-E36</f>
        <v>0</v>
      </c>
      <c r="F37" s="18">
        <f t="shared" si="10"/>
        <v>0</v>
      </c>
      <c r="G37" s="18">
        <f t="shared" si="10"/>
        <v>0</v>
      </c>
      <c r="H37" s="18">
        <f t="shared" si="10"/>
        <v>0</v>
      </c>
      <c r="I37" s="17">
        <f>I34</f>
        <v>1</v>
      </c>
      <c r="J37" s="18">
        <f t="shared" ref="J37:O37" si="11">J34+J35-J36</f>
        <v>1</v>
      </c>
      <c r="K37" s="18">
        <f t="shared" si="11"/>
        <v>1</v>
      </c>
      <c r="L37" s="18">
        <f t="shared" si="11"/>
        <v>1</v>
      </c>
      <c r="M37" s="18">
        <f t="shared" si="11"/>
        <v>1</v>
      </c>
      <c r="N37" s="18">
        <f t="shared" si="11"/>
        <v>1</v>
      </c>
      <c r="O37" s="18">
        <f t="shared" si="11"/>
        <v>1</v>
      </c>
      <c r="P37" s="17">
        <f>P34</f>
        <v>1</v>
      </c>
      <c r="Q37" s="18">
        <f t="shared" ref="Q37:X37" si="12">Q34+Q35-Q36</f>
        <v>1</v>
      </c>
      <c r="R37" s="18">
        <f t="shared" si="12"/>
        <v>1</v>
      </c>
      <c r="S37" s="18">
        <f t="shared" si="12"/>
        <v>1</v>
      </c>
      <c r="T37" s="18">
        <f t="shared" si="12"/>
        <v>1</v>
      </c>
      <c r="U37" s="18">
        <f t="shared" si="12"/>
        <v>1</v>
      </c>
      <c r="V37" s="18">
        <f t="shared" si="12"/>
        <v>1</v>
      </c>
      <c r="W37" s="18">
        <f t="shared" ref="W37" si="13">W34+W35-W36</f>
        <v>1</v>
      </c>
      <c r="X37" s="18">
        <f t="shared" si="12"/>
        <v>1</v>
      </c>
      <c r="Y37" s="17">
        <v>0</v>
      </c>
      <c r="Z37" s="18">
        <f t="shared" ref="Z37:AG37" si="14">Z34+Z35-Z36</f>
        <v>0</v>
      </c>
      <c r="AA37" s="18">
        <f t="shared" si="14"/>
        <v>0</v>
      </c>
      <c r="AB37" s="18">
        <f t="shared" si="14"/>
        <v>0</v>
      </c>
      <c r="AC37" s="18">
        <f t="shared" si="14"/>
        <v>0</v>
      </c>
      <c r="AD37" s="18">
        <f t="shared" si="14"/>
        <v>0</v>
      </c>
      <c r="AE37" s="18">
        <f t="shared" si="14"/>
        <v>0</v>
      </c>
      <c r="AF37" s="18">
        <f t="shared" ref="AF37" si="15">AF34+AF35-AF36</f>
        <v>0</v>
      </c>
      <c r="AG37" s="18">
        <f t="shared" si="14"/>
        <v>0</v>
      </c>
      <c r="AH37" s="17">
        <f>AH34</f>
        <v>0</v>
      </c>
      <c r="AI37" s="18">
        <f t="shared" ref="AI37:AP37" si="16">AI34+AI35-AI36</f>
        <v>1</v>
      </c>
      <c r="AJ37" s="18">
        <f t="shared" si="16"/>
        <v>1</v>
      </c>
      <c r="AK37" s="18">
        <f t="shared" si="16"/>
        <v>1</v>
      </c>
      <c r="AL37" s="18">
        <f t="shared" si="16"/>
        <v>1</v>
      </c>
      <c r="AM37" s="18">
        <f t="shared" si="16"/>
        <v>1</v>
      </c>
      <c r="AN37" s="18">
        <f t="shared" si="16"/>
        <v>1</v>
      </c>
      <c r="AO37" s="18">
        <f t="shared" ref="AO37" si="17">AO34+AO35-AO36</f>
        <v>1</v>
      </c>
      <c r="AP37" s="18">
        <f t="shared" si="16"/>
        <v>1</v>
      </c>
      <c r="AQ37" s="17">
        <f>AQ34</f>
        <v>0</v>
      </c>
      <c r="AR37" s="18">
        <f t="shared" ref="AR37:AW37" si="18">AR34+AR35-AR36</f>
        <v>0</v>
      </c>
      <c r="AS37" s="18">
        <f t="shared" si="18"/>
        <v>0</v>
      </c>
      <c r="AT37" s="18">
        <f t="shared" si="18"/>
        <v>0</v>
      </c>
      <c r="AU37" s="18">
        <f t="shared" si="18"/>
        <v>0</v>
      </c>
      <c r="AV37" s="18">
        <f t="shared" si="18"/>
        <v>0</v>
      </c>
      <c r="AW37" s="18">
        <f t="shared" si="18"/>
        <v>0</v>
      </c>
    </row>
    <row r="38" spans="2:51" ht="39.6" customHeight="1" thickTop="1">
      <c r="B38" s="43" t="s">
        <v>6</v>
      </c>
      <c r="C38" s="47" t="s">
        <v>30</v>
      </c>
      <c r="D38" s="9"/>
      <c r="E38" s="6"/>
      <c r="F38" s="6"/>
      <c r="G38" s="6"/>
      <c r="H38" s="6"/>
      <c r="I38" s="9">
        <v>1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9">
        <v>1</v>
      </c>
      <c r="Q38" s="6">
        <v>1</v>
      </c>
      <c r="R38" s="6">
        <v>1</v>
      </c>
      <c r="S38" s="6">
        <v>1</v>
      </c>
      <c r="T38" s="6">
        <v>1</v>
      </c>
      <c r="U38" s="6">
        <v>1</v>
      </c>
      <c r="V38" s="6">
        <v>1</v>
      </c>
      <c r="W38" s="6">
        <v>1</v>
      </c>
      <c r="X38" s="6">
        <v>1</v>
      </c>
      <c r="Y38" s="9">
        <v>0</v>
      </c>
      <c r="Z38" s="6"/>
      <c r="AA38" s="6"/>
      <c r="AB38" s="6"/>
      <c r="AC38" s="6"/>
      <c r="AD38" s="6"/>
      <c r="AE38" s="6"/>
      <c r="AF38" s="6"/>
      <c r="AG38" s="6"/>
      <c r="AH38" s="9">
        <v>0</v>
      </c>
      <c r="AI38" s="6">
        <v>1</v>
      </c>
      <c r="AJ38" s="6">
        <v>1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9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Y38" s="74">
        <f>D44+I44+P44+Y44+AH44+AQ44+D18+I18+P18+Y18+AH18+AQ18</f>
        <v>5</v>
      </c>
    </row>
    <row r="39" spans="2:51" ht="39.6" customHeight="1">
      <c r="B39" s="43" t="s">
        <v>7</v>
      </c>
      <c r="C39" s="48" t="s">
        <v>35</v>
      </c>
      <c r="D39" s="10"/>
      <c r="E39" s="7"/>
      <c r="F39" s="7"/>
      <c r="G39" s="7"/>
      <c r="H39" s="7"/>
      <c r="I39" s="10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10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10">
        <v>0</v>
      </c>
      <c r="Z39" s="7"/>
      <c r="AA39" s="7"/>
      <c r="AB39" s="7"/>
      <c r="AC39" s="7"/>
      <c r="AD39" s="7"/>
      <c r="AE39" s="7"/>
      <c r="AF39" s="7"/>
      <c r="AG39" s="7"/>
      <c r="AH39" s="10">
        <v>0</v>
      </c>
      <c r="AI39" s="7">
        <v>0</v>
      </c>
      <c r="AJ39" s="7">
        <v>0</v>
      </c>
      <c r="AK39" s="7">
        <v>1</v>
      </c>
      <c r="AL39" s="7">
        <v>1</v>
      </c>
      <c r="AM39" s="7">
        <v>1</v>
      </c>
      <c r="AN39" s="7">
        <v>1</v>
      </c>
      <c r="AO39" s="7">
        <v>1</v>
      </c>
      <c r="AP39" s="7">
        <v>1</v>
      </c>
      <c r="AQ39" s="10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6">
        <v>0</v>
      </c>
      <c r="AY39" s="74">
        <f>E44+J44+Q44+Z44+AI44+AR44+E18+J18+Q18+Z18+AI18+AR18</f>
        <v>4</v>
      </c>
    </row>
    <row r="40" spans="2:51" ht="39.6" customHeight="1">
      <c r="B40" s="43" t="s">
        <v>8</v>
      </c>
      <c r="C40" s="44" t="s">
        <v>29</v>
      </c>
      <c r="D40" s="10"/>
      <c r="E40" s="7"/>
      <c r="F40" s="7"/>
      <c r="G40" s="7"/>
      <c r="H40" s="7"/>
      <c r="I40" s="10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10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10">
        <v>0</v>
      </c>
      <c r="Z40" s="7"/>
      <c r="AA40" s="7"/>
      <c r="AB40" s="7"/>
      <c r="AC40" s="7"/>
      <c r="AD40" s="7"/>
      <c r="AE40" s="7"/>
      <c r="AF40" s="7"/>
      <c r="AG40" s="7"/>
      <c r="AH40" s="10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10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6">
        <v>0</v>
      </c>
      <c r="AY40" s="74">
        <f>F44+K44+R44+AA44+AJ44+AS44+F18+K18+R18+AA18+AJ18+AS18</f>
        <v>0</v>
      </c>
    </row>
    <row r="41" spans="2:51" ht="39.6" customHeight="1">
      <c r="B41" s="5" t="s">
        <v>3</v>
      </c>
      <c r="C41" s="44" t="s">
        <v>0</v>
      </c>
      <c r="D41" s="10"/>
      <c r="E41" s="7"/>
      <c r="F41" s="7"/>
      <c r="G41" s="7"/>
      <c r="H41" s="7"/>
      <c r="I41" s="10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10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10">
        <v>0</v>
      </c>
      <c r="Z41" s="7"/>
      <c r="AA41" s="7"/>
      <c r="AB41" s="7"/>
      <c r="AC41" s="7"/>
      <c r="AD41" s="7"/>
      <c r="AE41" s="7"/>
      <c r="AF41" s="7"/>
      <c r="AG41" s="7"/>
      <c r="AH41" s="10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10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6">
        <v>0</v>
      </c>
      <c r="AY41" s="74">
        <f>G44+L44+S44+AB44+AK44+AT44+G18+L18+S18+AB18+AK18+AT18</f>
        <v>0</v>
      </c>
    </row>
    <row r="42" spans="2:51" ht="39.6" customHeight="1">
      <c r="B42" s="2" t="s">
        <v>3</v>
      </c>
      <c r="C42" s="44" t="s">
        <v>1</v>
      </c>
      <c r="D42" s="10"/>
      <c r="E42" s="7"/>
      <c r="F42" s="7"/>
      <c r="G42" s="7"/>
      <c r="H42" s="7"/>
      <c r="I42" s="10">
        <v>0</v>
      </c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10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10">
        <v>0</v>
      </c>
      <c r="Z42" s="7"/>
      <c r="AA42" s="7"/>
      <c r="AB42" s="7"/>
      <c r="AC42" s="7"/>
      <c r="AD42" s="7"/>
      <c r="AE42" s="7"/>
      <c r="AF42" s="7"/>
      <c r="AG42" s="7"/>
      <c r="AH42" s="10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10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6">
        <v>0</v>
      </c>
      <c r="AY42" s="74">
        <f>H44+M44+T44+AC44+AL44+AU44+H18+M18+T18+AC18+AL18+AU18</f>
        <v>0</v>
      </c>
    </row>
    <row r="43" spans="2:51" ht="39.6" customHeight="1">
      <c r="B43" s="3" t="s">
        <v>3</v>
      </c>
      <c r="C43" s="44" t="s">
        <v>31</v>
      </c>
      <c r="D43" s="10"/>
      <c r="E43" s="7"/>
      <c r="F43" s="7"/>
      <c r="G43" s="7"/>
      <c r="H43" s="7"/>
      <c r="I43" s="10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10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10">
        <v>0</v>
      </c>
      <c r="Z43" s="7">
        <v>0</v>
      </c>
      <c r="AA43" s="7"/>
      <c r="AB43" s="7"/>
      <c r="AC43" s="7"/>
      <c r="AD43" s="7"/>
      <c r="AE43" s="7"/>
      <c r="AF43" s="7"/>
      <c r="AG43" s="7"/>
      <c r="AH43" s="10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10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6">
        <v>0</v>
      </c>
      <c r="AY43" s="74" t="e">
        <f>N2009+N44+U44+AD44+AM44+AV44+#REF!+N18+U18+AD18+AM18+AV18</f>
        <v>#REF!</v>
      </c>
    </row>
    <row r="44" spans="2:51" ht="29.25" customHeight="1">
      <c r="B44" s="1"/>
      <c r="C44" s="49" t="s">
        <v>5</v>
      </c>
      <c r="D44" s="75">
        <f t="shared" ref="D44:AW44" si="19">D38+D39+D40-D41-D42-D43</f>
        <v>0</v>
      </c>
      <c r="E44" s="75">
        <f t="shared" si="19"/>
        <v>0</v>
      </c>
      <c r="F44" s="75">
        <f t="shared" si="19"/>
        <v>0</v>
      </c>
      <c r="G44" s="75">
        <f t="shared" si="19"/>
        <v>0</v>
      </c>
      <c r="H44" s="75">
        <f t="shared" si="19"/>
        <v>0</v>
      </c>
      <c r="I44" s="75">
        <f>I38+I39+I40-I41-I42-I43</f>
        <v>1</v>
      </c>
      <c r="J44" s="75">
        <f>J38+J39+J40-J41-J42-J43</f>
        <v>-1</v>
      </c>
      <c r="K44" s="75">
        <f t="shared" si="19"/>
        <v>-1</v>
      </c>
      <c r="L44" s="75">
        <f t="shared" si="19"/>
        <v>-1</v>
      </c>
      <c r="M44" s="75">
        <f t="shared" si="19"/>
        <v>-1</v>
      </c>
      <c r="N44" s="75">
        <f>N38+N39+N40-N41-N42-N43</f>
        <v>-1</v>
      </c>
      <c r="O44" s="75">
        <f t="shared" si="19"/>
        <v>-1</v>
      </c>
      <c r="P44" s="75">
        <f t="shared" si="19"/>
        <v>1</v>
      </c>
      <c r="Q44" s="75">
        <f t="shared" si="19"/>
        <v>1</v>
      </c>
      <c r="R44" s="75">
        <f t="shared" si="19"/>
        <v>1</v>
      </c>
      <c r="S44" s="75">
        <f t="shared" si="19"/>
        <v>1</v>
      </c>
      <c r="T44" s="75">
        <f t="shared" si="19"/>
        <v>1</v>
      </c>
      <c r="U44" s="75">
        <f>U38+U39+U40-U41-U42-U43</f>
        <v>1</v>
      </c>
      <c r="V44" s="75">
        <f>V38+V39+V40-V41-V42-V43</f>
        <v>1</v>
      </c>
      <c r="W44" s="75">
        <f>W38+W39+W40-W41-W42-W43</f>
        <v>1</v>
      </c>
      <c r="X44" s="75">
        <f>X38+X39+X40-X41-X42-X43</f>
        <v>1</v>
      </c>
      <c r="Y44" s="75">
        <f>Y38+Y39+Y40-Y41-Y42-Y43</f>
        <v>0</v>
      </c>
      <c r="Z44" s="75">
        <f t="shared" si="19"/>
        <v>0</v>
      </c>
      <c r="AA44" s="75">
        <f t="shared" si="19"/>
        <v>0</v>
      </c>
      <c r="AB44" s="75">
        <f t="shared" si="19"/>
        <v>0</v>
      </c>
      <c r="AC44" s="75">
        <f t="shared" si="19"/>
        <v>0</v>
      </c>
      <c r="AD44" s="75">
        <f t="shared" si="19"/>
        <v>0</v>
      </c>
      <c r="AE44" s="75">
        <f>AE38+AE39+AE40-AE41-AE42-AE43</f>
        <v>0</v>
      </c>
      <c r="AF44" s="75">
        <f>AF38+AF39+AF40-AF41-AF42-AF43</f>
        <v>0</v>
      </c>
      <c r="AG44" s="75">
        <f>AG38+AG39+AG40-AG41-AG42-AG43</f>
        <v>0</v>
      </c>
      <c r="AH44" s="75">
        <f t="shared" si="19"/>
        <v>0</v>
      </c>
      <c r="AI44" s="75">
        <f t="shared" si="19"/>
        <v>1</v>
      </c>
      <c r="AJ44" s="75">
        <f t="shared" si="19"/>
        <v>1</v>
      </c>
      <c r="AK44" s="75">
        <f t="shared" si="19"/>
        <v>1</v>
      </c>
      <c r="AL44" s="75">
        <f>AL38+AL39+AL40-AL41-AL42-AL43</f>
        <v>1</v>
      </c>
      <c r="AM44" s="75">
        <f>AM38+AM39+AM40-AM41-AM42-AM43</f>
        <v>1</v>
      </c>
      <c r="AN44" s="75">
        <f>AN38+AN39+AN40-AN41-AN42-AN43</f>
        <v>1</v>
      </c>
      <c r="AO44" s="75">
        <f>AO38+AO39+AO40-AO41-AO42-AO43</f>
        <v>1</v>
      </c>
      <c r="AP44" s="75">
        <f>AP38+AP39+AP40-AP41-AP42-AP43</f>
        <v>1</v>
      </c>
      <c r="AQ44" s="75">
        <f t="shared" si="19"/>
        <v>0</v>
      </c>
      <c r="AR44" s="75">
        <f t="shared" si="19"/>
        <v>0</v>
      </c>
      <c r="AS44" s="75">
        <f t="shared" si="19"/>
        <v>0</v>
      </c>
      <c r="AT44" s="75">
        <f t="shared" si="19"/>
        <v>0</v>
      </c>
      <c r="AU44" s="75">
        <f t="shared" si="19"/>
        <v>0</v>
      </c>
      <c r="AV44" s="75">
        <f t="shared" si="19"/>
        <v>0</v>
      </c>
      <c r="AW44" s="75">
        <f t="shared" si="19"/>
        <v>0</v>
      </c>
      <c r="AY44" s="74" t="e">
        <f>#REF!+O44+V44+AE44+AN44+AW44+#REF!+O18+V18+AE18+AN18+AW18</f>
        <v>#REF!</v>
      </c>
    </row>
    <row r="45" spans="2:51" ht="39.6" customHeight="1">
      <c r="B45" s="1"/>
      <c r="C45" s="30" t="s">
        <v>18</v>
      </c>
      <c r="D45" s="7"/>
      <c r="E45" s="7"/>
      <c r="F45" s="7"/>
      <c r="G45" s="7"/>
      <c r="H45" s="7"/>
      <c r="I45" s="7">
        <f t="shared" ref="I45:U45" si="20">(I38+I39+I40)/I37*100</f>
        <v>100</v>
      </c>
      <c r="J45" s="7">
        <f t="shared" si="20"/>
        <v>0</v>
      </c>
      <c r="K45" s="7">
        <f t="shared" si="20"/>
        <v>0</v>
      </c>
      <c r="L45" s="7">
        <f t="shared" si="20"/>
        <v>0</v>
      </c>
      <c r="M45" s="7">
        <f t="shared" si="20"/>
        <v>0</v>
      </c>
      <c r="N45" s="7">
        <f t="shared" si="20"/>
        <v>0</v>
      </c>
      <c r="O45" s="7">
        <f t="shared" si="20"/>
        <v>0</v>
      </c>
      <c r="P45" s="7">
        <f t="shared" si="20"/>
        <v>100</v>
      </c>
      <c r="Q45" s="7">
        <f t="shared" si="20"/>
        <v>100</v>
      </c>
      <c r="R45" s="7">
        <f t="shared" si="20"/>
        <v>100</v>
      </c>
      <c r="S45" s="7">
        <f t="shared" si="20"/>
        <v>100</v>
      </c>
      <c r="T45" s="7">
        <f t="shared" si="20"/>
        <v>100</v>
      </c>
      <c r="U45" s="7">
        <f t="shared" si="20"/>
        <v>100</v>
      </c>
      <c r="V45" s="7">
        <f>(V38+V39+V40)/V37*100</f>
        <v>100</v>
      </c>
      <c r="W45" s="7">
        <f>(W38+W39+W40)/W37*100</f>
        <v>100</v>
      </c>
      <c r="X45" s="7">
        <f>(X38+X39+X40)/X37*100</f>
        <v>100</v>
      </c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>
        <f>(AI38+AI39+AI40)/AI37*100</f>
        <v>100</v>
      </c>
      <c r="AJ45" s="7">
        <f>(AJ38+AJ39+AJ40)/AJ37*100</f>
        <v>100</v>
      </c>
      <c r="AK45" s="7">
        <f>(AK38+AK39+AK40)/AK37*100</f>
        <v>100</v>
      </c>
      <c r="AL45" s="7">
        <v>100</v>
      </c>
      <c r="AM45" s="7">
        <v>100</v>
      </c>
      <c r="AN45" s="7">
        <v>100</v>
      </c>
      <c r="AO45" s="7">
        <v>100</v>
      </c>
      <c r="AP45" s="7">
        <v>100</v>
      </c>
      <c r="AQ45" s="7">
        <v>0</v>
      </c>
      <c r="AR45" s="7"/>
      <c r="AS45" s="7"/>
      <c r="AT45" s="7"/>
      <c r="AU45" s="7"/>
      <c r="AV45" s="7"/>
      <c r="AW45" s="7"/>
    </row>
    <row r="46" spans="2:51" ht="39.6" customHeight="1">
      <c r="B46" s="1"/>
      <c r="C46" s="50" t="s">
        <v>24</v>
      </c>
      <c r="D46" s="31"/>
      <c r="E46" s="7"/>
      <c r="F46" s="7"/>
      <c r="G46" s="7"/>
      <c r="H46" s="7"/>
      <c r="I46" s="31">
        <v>0</v>
      </c>
      <c r="J46" s="7">
        <v>0</v>
      </c>
      <c r="K46" s="7"/>
      <c r="L46" s="7"/>
      <c r="M46" s="7"/>
      <c r="N46" s="7"/>
      <c r="O46" s="7"/>
      <c r="P46" s="31">
        <v>0</v>
      </c>
      <c r="Q46" s="7">
        <v>0</v>
      </c>
      <c r="R46" s="7">
        <v>1</v>
      </c>
      <c r="S46" s="7">
        <v>1</v>
      </c>
      <c r="T46" s="7">
        <v>1</v>
      </c>
      <c r="U46" s="7">
        <v>1</v>
      </c>
      <c r="V46" s="7"/>
      <c r="W46" s="7"/>
      <c r="X46" s="7"/>
      <c r="Y46" s="31"/>
      <c r="Z46" s="7"/>
      <c r="AA46" s="7"/>
      <c r="AB46" s="7"/>
      <c r="AC46" s="7"/>
      <c r="AD46" s="7"/>
      <c r="AE46" s="7"/>
      <c r="AF46" s="7"/>
      <c r="AG46" s="7"/>
      <c r="AH46" s="31"/>
      <c r="AI46" s="7">
        <f>1/1</f>
        <v>1</v>
      </c>
      <c r="AJ46" s="7">
        <v>1</v>
      </c>
      <c r="AK46" s="7">
        <v>1</v>
      </c>
      <c r="AL46" s="7">
        <v>1</v>
      </c>
      <c r="AM46" s="7">
        <v>1</v>
      </c>
      <c r="AN46" s="7"/>
      <c r="AO46" s="7"/>
      <c r="AP46" s="7"/>
      <c r="AQ46" s="31">
        <v>0</v>
      </c>
      <c r="AR46" s="7"/>
      <c r="AS46" s="7"/>
      <c r="AT46" s="7"/>
      <c r="AU46" s="7"/>
      <c r="AV46" s="7"/>
      <c r="AW46" s="7"/>
    </row>
    <row r="47" spans="2:51" ht="39.6" customHeight="1">
      <c r="B47" s="1"/>
      <c r="C47" s="41" t="s">
        <v>34</v>
      </c>
      <c r="D47" s="73"/>
      <c r="I47" s="63"/>
      <c r="P47" s="63"/>
      <c r="W47" s="58"/>
      <c r="X47" s="58"/>
      <c r="Y47" s="63"/>
      <c r="AF47" s="58"/>
      <c r="AG47" s="58"/>
      <c r="AH47" s="63"/>
      <c r="AO47" s="58"/>
      <c r="AP47" s="58"/>
      <c r="AQ47" s="63"/>
      <c r="AW47" s="64"/>
    </row>
    <row r="48" spans="2:51" ht="39.6" customHeight="1">
      <c r="B48" s="1"/>
      <c r="C48" s="51" t="s">
        <v>26</v>
      </c>
      <c r="D48" s="31"/>
      <c r="E48" s="7"/>
      <c r="F48" s="7"/>
      <c r="G48" s="7"/>
      <c r="H48" s="7"/>
      <c r="I48" s="31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31">
        <v>1</v>
      </c>
      <c r="Q48" s="7">
        <v>1</v>
      </c>
      <c r="R48" s="7">
        <v>1</v>
      </c>
      <c r="S48" s="7">
        <v>1</v>
      </c>
      <c r="T48" s="7">
        <v>1</v>
      </c>
      <c r="U48" s="7">
        <v>1</v>
      </c>
      <c r="V48" s="7">
        <v>1</v>
      </c>
      <c r="W48" s="7">
        <v>1</v>
      </c>
      <c r="X48" s="7">
        <v>1</v>
      </c>
      <c r="Y48" s="31"/>
      <c r="Z48" s="7"/>
      <c r="AA48" s="7"/>
      <c r="AB48" s="7"/>
      <c r="AC48" s="7"/>
      <c r="AD48" s="7"/>
      <c r="AE48" s="7"/>
      <c r="AF48" s="7"/>
      <c r="AG48" s="7"/>
      <c r="AH48" s="7">
        <v>0</v>
      </c>
      <c r="AI48" s="7">
        <v>0</v>
      </c>
      <c r="AJ48" s="7">
        <v>1</v>
      </c>
      <c r="AK48" s="7">
        <v>1</v>
      </c>
      <c r="AL48" s="7">
        <v>1</v>
      </c>
      <c r="AM48" s="7">
        <v>1</v>
      </c>
      <c r="AN48" s="7">
        <v>1</v>
      </c>
      <c r="AO48" s="7">
        <v>1</v>
      </c>
      <c r="AP48" s="7">
        <v>1</v>
      </c>
      <c r="AQ48" s="31"/>
      <c r="AR48" s="7"/>
      <c r="AS48" s="7"/>
      <c r="AT48" s="7"/>
      <c r="AU48" s="7"/>
      <c r="AV48" s="7"/>
      <c r="AW48" s="7"/>
    </row>
    <row r="49" spans="2:49" ht="39.6" customHeight="1">
      <c r="B49" s="1"/>
      <c r="C49" s="51" t="s">
        <v>27</v>
      </c>
      <c r="D49" s="31"/>
      <c r="E49" s="7"/>
      <c r="F49" s="7"/>
      <c r="G49" s="7"/>
      <c r="H49" s="7"/>
      <c r="I49" s="31">
        <v>1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31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31"/>
      <c r="Z49" s="7"/>
      <c r="AA49" s="7"/>
      <c r="AB49" s="7"/>
      <c r="AC49" s="7"/>
      <c r="AD49" s="7"/>
      <c r="AE49" s="7"/>
      <c r="AF49" s="7"/>
      <c r="AG49" s="7"/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31"/>
      <c r="AR49" s="7"/>
      <c r="AS49" s="7"/>
      <c r="AT49" s="7"/>
      <c r="AU49" s="7"/>
      <c r="AV49" s="7"/>
      <c r="AW49" s="7"/>
    </row>
    <row r="50" spans="2:49" ht="39.6" customHeight="1">
      <c r="B50" s="1"/>
      <c r="C50" s="52" t="s">
        <v>28</v>
      </c>
      <c r="D50" s="31"/>
      <c r="E50" s="7"/>
      <c r="F50" s="7"/>
      <c r="G50" s="7"/>
      <c r="H50" s="7"/>
      <c r="I50" s="31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31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31"/>
      <c r="Z50" s="7"/>
      <c r="AA50" s="7"/>
      <c r="AB50" s="7"/>
      <c r="AC50" s="7"/>
      <c r="AD50" s="7"/>
      <c r="AE50" s="7"/>
      <c r="AF50" s="7"/>
      <c r="AG50" s="7"/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31"/>
      <c r="AR50" s="7"/>
      <c r="AS50" s="7"/>
      <c r="AT50" s="7"/>
      <c r="AU50" s="7"/>
      <c r="AV50" s="7"/>
      <c r="AW50" s="7"/>
    </row>
    <row r="51" spans="2:49" ht="39" customHeight="1" thickBot="1">
      <c r="B51" s="1"/>
      <c r="C51" s="53" t="s">
        <v>25</v>
      </c>
      <c r="D51" s="31"/>
      <c r="E51" s="8"/>
      <c r="F51" s="7"/>
      <c r="G51" s="7"/>
      <c r="H51" s="7"/>
      <c r="I51" s="31">
        <v>1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3">
        <v>1</v>
      </c>
      <c r="Q51" s="84">
        <v>1</v>
      </c>
      <c r="R51" s="85">
        <v>1</v>
      </c>
      <c r="S51" s="85">
        <v>1</v>
      </c>
      <c r="T51" s="85">
        <v>1</v>
      </c>
      <c r="U51" s="85">
        <v>1</v>
      </c>
      <c r="V51" s="85">
        <v>1</v>
      </c>
      <c r="W51" s="85">
        <v>1</v>
      </c>
      <c r="X51" s="85">
        <v>1</v>
      </c>
      <c r="Y51" s="71"/>
      <c r="Z51" s="72"/>
      <c r="AA51" s="70"/>
      <c r="AB51" s="70"/>
      <c r="AC51" s="70"/>
      <c r="AD51" s="70"/>
      <c r="AE51" s="70"/>
      <c r="AF51" s="70"/>
      <c r="AG51" s="70"/>
      <c r="AH51" s="72">
        <v>0</v>
      </c>
      <c r="AI51" s="72">
        <v>0</v>
      </c>
      <c r="AJ51" s="85">
        <v>1</v>
      </c>
      <c r="AK51" s="85">
        <v>1</v>
      </c>
      <c r="AL51" s="85">
        <v>1</v>
      </c>
      <c r="AM51" s="85">
        <v>1</v>
      </c>
      <c r="AN51" s="85">
        <v>1</v>
      </c>
      <c r="AO51" s="85">
        <v>1</v>
      </c>
      <c r="AP51" s="85">
        <v>1</v>
      </c>
      <c r="AQ51" s="71"/>
      <c r="AR51" s="72"/>
      <c r="AS51" s="70"/>
      <c r="AT51" s="70"/>
      <c r="AU51" s="70"/>
      <c r="AV51" s="70"/>
      <c r="AW51" s="70"/>
    </row>
    <row r="52" spans="2:49" ht="39.6" customHeight="1" thickBot="1">
      <c r="B52" s="1"/>
      <c r="C52" s="54" t="s">
        <v>20</v>
      </c>
      <c r="D52" s="55" t="s">
        <v>10</v>
      </c>
      <c r="E52" s="11"/>
      <c r="F52" s="67" t="s">
        <v>10</v>
      </c>
      <c r="G52" s="67" t="s">
        <v>10</v>
      </c>
      <c r="H52" s="67" t="s">
        <v>10</v>
      </c>
      <c r="I52" s="55" t="s">
        <v>10</v>
      </c>
      <c r="J52" s="11" t="s">
        <v>3</v>
      </c>
      <c r="K52" s="67" t="s">
        <v>10</v>
      </c>
      <c r="L52" s="67" t="s">
        <v>10</v>
      </c>
      <c r="M52" s="67" t="s">
        <v>10</v>
      </c>
      <c r="N52" s="68" t="s">
        <v>10</v>
      </c>
      <c r="O52" s="68" t="s">
        <v>10</v>
      </c>
      <c r="P52" s="55" t="s">
        <v>10</v>
      </c>
      <c r="Q52" s="11">
        <v>1</v>
      </c>
      <c r="R52" s="67" t="s">
        <v>10</v>
      </c>
      <c r="S52" s="67" t="s">
        <v>10</v>
      </c>
      <c r="T52" s="67" t="s">
        <v>10</v>
      </c>
      <c r="U52" s="68" t="s">
        <v>10</v>
      </c>
      <c r="V52" s="68" t="s">
        <v>10</v>
      </c>
      <c r="W52" s="68" t="s">
        <v>10</v>
      </c>
      <c r="X52" s="68" t="s">
        <v>10</v>
      </c>
      <c r="Y52" s="55" t="s">
        <v>10</v>
      </c>
      <c r="Z52" s="11" t="s">
        <v>3</v>
      </c>
      <c r="AA52" s="67" t="s">
        <v>10</v>
      </c>
      <c r="AB52" s="67" t="s">
        <v>10</v>
      </c>
      <c r="AC52" s="67" t="s">
        <v>10</v>
      </c>
      <c r="AD52" s="68" t="s">
        <v>10</v>
      </c>
      <c r="AE52" s="68" t="s">
        <v>10</v>
      </c>
      <c r="AF52" s="68" t="s">
        <v>10</v>
      </c>
      <c r="AG52" s="68" t="s">
        <v>10</v>
      </c>
      <c r="AH52" s="55" t="s">
        <v>10</v>
      </c>
      <c r="AI52" s="11">
        <v>0</v>
      </c>
      <c r="AJ52" s="67" t="s">
        <v>10</v>
      </c>
      <c r="AK52" s="67" t="s">
        <v>10</v>
      </c>
      <c r="AL52" s="67" t="s">
        <v>10</v>
      </c>
      <c r="AM52" s="68" t="s">
        <v>10</v>
      </c>
      <c r="AN52" s="68" t="s">
        <v>10</v>
      </c>
      <c r="AO52" s="68" t="s">
        <v>10</v>
      </c>
      <c r="AP52" s="68" t="s">
        <v>10</v>
      </c>
      <c r="AQ52" s="55" t="s">
        <v>10</v>
      </c>
      <c r="AR52" s="11"/>
      <c r="AS52" s="67" t="s">
        <v>10</v>
      </c>
      <c r="AT52" s="67" t="s">
        <v>10</v>
      </c>
      <c r="AU52" s="67" t="s">
        <v>10</v>
      </c>
      <c r="AV52" s="68" t="s">
        <v>10</v>
      </c>
      <c r="AW52" s="68" t="s">
        <v>10</v>
      </c>
    </row>
    <row r="53" spans="2:49" ht="39.6" customHeight="1" thickBot="1">
      <c r="C53" s="56" t="s">
        <v>21</v>
      </c>
      <c r="D53" s="57" t="s">
        <v>11</v>
      </c>
      <c r="E53" s="34" t="s">
        <v>10</v>
      </c>
      <c r="F53" s="69"/>
      <c r="G53" s="68" t="s">
        <v>10</v>
      </c>
      <c r="H53" s="68" t="s">
        <v>10</v>
      </c>
      <c r="I53" s="57" t="s">
        <v>11</v>
      </c>
      <c r="J53" s="34" t="s">
        <v>10</v>
      </c>
      <c r="K53" s="69" t="s">
        <v>3</v>
      </c>
      <c r="L53" s="68" t="s">
        <v>10</v>
      </c>
      <c r="M53" s="68" t="s">
        <v>10</v>
      </c>
      <c r="N53" s="68" t="s">
        <v>10</v>
      </c>
      <c r="O53" s="68" t="s">
        <v>10</v>
      </c>
      <c r="P53" s="57" t="s">
        <v>11</v>
      </c>
      <c r="Q53" s="34" t="s">
        <v>10</v>
      </c>
      <c r="R53" s="69">
        <v>1</v>
      </c>
      <c r="S53" s="68" t="s">
        <v>10</v>
      </c>
      <c r="T53" s="68" t="s">
        <v>10</v>
      </c>
      <c r="U53" s="68" t="s">
        <v>10</v>
      </c>
      <c r="V53" s="68" t="s">
        <v>10</v>
      </c>
      <c r="W53" s="68" t="s">
        <v>10</v>
      </c>
      <c r="X53" s="68" t="s">
        <v>10</v>
      </c>
      <c r="Y53" s="57" t="s">
        <v>11</v>
      </c>
      <c r="Z53" s="34" t="s">
        <v>10</v>
      </c>
      <c r="AA53" s="69" t="s">
        <v>3</v>
      </c>
      <c r="AB53" s="68" t="s">
        <v>10</v>
      </c>
      <c r="AC53" s="68" t="s">
        <v>10</v>
      </c>
      <c r="AD53" s="68" t="s">
        <v>10</v>
      </c>
      <c r="AE53" s="68" t="s">
        <v>10</v>
      </c>
      <c r="AF53" s="68" t="s">
        <v>10</v>
      </c>
      <c r="AG53" s="68" t="s">
        <v>10</v>
      </c>
      <c r="AH53" s="57" t="s">
        <v>11</v>
      </c>
      <c r="AI53" s="34" t="s">
        <v>10</v>
      </c>
      <c r="AJ53" s="69">
        <v>1</v>
      </c>
      <c r="AK53" s="68" t="s">
        <v>10</v>
      </c>
      <c r="AL53" s="68" t="s">
        <v>10</v>
      </c>
      <c r="AM53" s="68" t="s">
        <v>10</v>
      </c>
      <c r="AN53" s="68" t="s">
        <v>10</v>
      </c>
      <c r="AO53" s="68" t="s">
        <v>10</v>
      </c>
      <c r="AP53" s="68" t="s">
        <v>10</v>
      </c>
      <c r="AQ53" s="57" t="s">
        <v>11</v>
      </c>
      <c r="AR53" s="34" t="s">
        <v>10</v>
      </c>
      <c r="AS53" s="69"/>
      <c r="AT53" s="68" t="s">
        <v>10</v>
      </c>
      <c r="AU53" s="68" t="s">
        <v>10</v>
      </c>
      <c r="AV53" s="68" t="s">
        <v>10</v>
      </c>
      <c r="AW53" s="68" t="s">
        <v>10</v>
      </c>
    </row>
    <row r="54" spans="2:49" ht="32.25" thickBot="1">
      <c r="C54" s="56" t="s">
        <v>64</v>
      </c>
      <c r="D54" s="55" t="s">
        <v>10</v>
      </c>
      <c r="E54" s="55" t="s">
        <v>10</v>
      </c>
      <c r="F54" s="55" t="s">
        <v>10</v>
      </c>
      <c r="G54" s="69"/>
      <c r="H54" s="55" t="s">
        <v>10</v>
      </c>
      <c r="I54" s="55" t="s">
        <v>10</v>
      </c>
      <c r="J54" s="55" t="s">
        <v>10</v>
      </c>
      <c r="K54" s="55" t="s">
        <v>10</v>
      </c>
      <c r="L54" s="69"/>
      <c r="M54" s="55" t="s">
        <v>10</v>
      </c>
      <c r="N54" s="55" t="s">
        <v>10</v>
      </c>
      <c r="O54" s="55" t="s">
        <v>10</v>
      </c>
      <c r="P54" s="55" t="s">
        <v>10</v>
      </c>
      <c r="Q54" s="55" t="s">
        <v>10</v>
      </c>
      <c r="R54" s="55" t="s">
        <v>10</v>
      </c>
      <c r="S54" s="69">
        <v>1</v>
      </c>
      <c r="T54" s="55" t="s">
        <v>10</v>
      </c>
      <c r="U54" s="55" t="s">
        <v>10</v>
      </c>
      <c r="V54" s="55" t="s">
        <v>10</v>
      </c>
      <c r="W54" s="55" t="s">
        <v>10</v>
      </c>
      <c r="X54" s="55" t="s">
        <v>10</v>
      </c>
      <c r="Y54" s="55" t="s">
        <v>10</v>
      </c>
      <c r="Z54" s="55" t="s">
        <v>10</v>
      </c>
      <c r="AA54" s="55" t="s">
        <v>10</v>
      </c>
      <c r="AB54" s="69" t="s">
        <v>3</v>
      </c>
      <c r="AC54" s="55" t="s">
        <v>10</v>
      </c>
      <c r="AD54" s="55" t="s">
        <v>10</v>
      </c>
      <c r="AE54" s="55" t="s">
        <v>10</v>
      </c>
      <c r="AF54" s="55" t="s">
        <v>10</v>
      </c>
      <c r="AG54" s="55" t="s">
        <v>10</v>
      </c>
      <c r="AH54" s="55" t="s">
        <v>10</v>
      </c>
      <c r="AI54" s="55" t="s">
        <v>10</v>
      </c>
      <c r="AJ54" s="55" t="s">
        <v>10</v>
      </c>
      <c r="AK54" s="69">
        <v>1</v>
      </c>
      <c r="AL54" s="55" t="s">
        <v>10</v>
      </c>
      <c r="AM54" s="55" t="s">
        <v>10</v>
      </c>
      <c r="AN54" s="55" t="s">
        <v>10</v>
      </c>
      <c r="AO54" s="55" t="s">
        <v>10</v>
      </c>
      <c r="AP54" s="55" t="s">
        <v>10</v>
      </c>
      <c r="AQ54" s="55" t="s">
        <v>10</v>
      </c>
      <c r="AR54" s="55" t="s">
        <v>10</v>
      </c>
      <c r="AS54" s="55" t="s">
        <v>10</v>
      </c>
      <c r="AT54" s="69"/>
      <c r="AU54" s="55" t="s">
        <v>10</v>
      </c>
      <c r="AV54" s="55" t="s">
        <v>10</v>
      </c>
      <c r="AW54" s="55" t="s">
        <v>10</v>
      </c>
    </row>
    <row r="55" spans="2:49" ht="32.25" thickBot="1">
      <c r="C55" s="56" t="s">
        <v>65</v>
      </c>
      <c r="D55" s="57" t="s">
        <v>11</v>
      </c>
      <c r="E55" s="57" t="s">
        <v>11</v>
      </c>
      <c r="F55" s="57" t="s">
        <v>11</v>
      </c>
      <c r="G55" s="57" t="s">
        <v>11</v>
      </c>
      <c r="H55" s="69"/>
      <c r="I55" s="57" t="s">
        <v>11</v>
      </c>
      <c r="J55" s="57" t="s">
        <v>11</v>
      </c>
      <c r="K55" s="57" t="s">
        <v>11</v>
      </c>
      <c r="L55" s="57" t="s">
        <v>11</v>
      </c>
      <c r="M55" s="69"/>
      <c r="N55" s="57" t="s">
        <v>11</v>
      </c>
      <c r="O55" s="57" t="s">
        <v>11</v>
      </c>
      <c r="P55" s="57" t="s">
        <v>11</v>
      </c>
      <c r="Q55" s="57" t="s">
        <v>11</v>
      </c>
      <c r="R55" s="57" t="s">
        <v>11</v>
      </c>
      <c r="S55" s="57" t="s">
        <v>11</v>
      </c>
      <c r="T55" s="69">
        <v>1</v>
      </c>
      <c r="U55" s="57" t="s">
        <v>11</v>
      </c>
      <c r="V55" s="57" t="s">
        <v>11</v>
      </c>
      <c r="W55" s="57" t="s">
        <v>11</v>
      </c>
      <c r="X55" s="57" t="s">
        <v>11</v>
      </c>
      <c r="Y55" s="57" t="s">
        <v>11</v>
      </c>
      <c r="Z55" s="57" t="s">
        <v>11</v>
      </c>
      <c r="AA55" s="57" t="s">
        <v>11</v>
      </c>
      <c r="AB55" s="57" t="s">
        <v>11</v>
      </c>
      <c r="AC55" s="69"/>
      <c r="AD55" s="57" t="s">
        <v>11</v>
      </c>
      <c r="AE55" s="57" t="s">
        <v>11</v>
      </c>
      <c r="AF55" s="57" t="s">
        <v>11</v>
      </c>
      <c r="AG55" s="57" t="s">
        <v>11</v>
      </c>
      <c r="AH55" s="57" t="s">
        <v>11</v>
      </c>
      <c r="AI55" s="57" t="s">
        <v>11</v>
      </c>
      <c r="AJ55" s="57" t="s">
        <v>11</v>
      </c>
      <c r="AK55" s="57" t="s">
        <v>11</v>
      </c>
      <c r="AL55" s="69">
        <v>1</v>
      </c>
      <c r="AM55" s="57" t="s">
        <v>11</v>
      </c>
      <c r="AN55" s="57" t="s">
        <v>11</v>
      </c>
      <c r="AO55" s="57" t="s">
        <v>11</v>
      </c>
      <c r="AP55" s="57" t="s">
        <v>11</v>
      </c>
      <c r="AQ55" s="57" t="s">
        <v>11</v>
      </c>
      <c r="AR55" s="57" t="s">
        <v>11</v>
      </c>
      <c r="AS55" s="57" t="s">
        <v>11</v>
      </c>
      <c r="AT55" s="57" t="s">
        <v>11</v>
      </c>
      <c r="AU55" s="69"/>
      <c r="AV55" s="57" t="s">
        <v>11</v>
      </c>
      <c r="AW55" s="57" t="s">
        <v>11</v>
      </c>
    </row>
    <row r="56" spans="2:49" ht="32.25" thickBot="1">
      <c r="C56" s="56" t="s">
        <v>66</v>
      </c>
      <c r="D56" s="55" t="s">
        <v>10</v>
      </c>
      <c r="E56" s="55" t="s">
        <v>10</v>
      </c>
      <c r="F56" s="55" t="s">
        <v>10</v>
      </c>
      <c r="G56" s="55" t="s">
        <v>10</v>
      </c>
      <c r="H56" s="55" t="s">
        <v>10</v>
      </c>
      <c r="I56" s="55" t="s">
        <v>10</v>
      </c>
      <c r="J56" s="55" t="s">
        <v>10</v>
      </c>
      <c r="K56" s="55" t="s">
        <v>10</v>
      </c>
      <c r="L56" s="55" t="s">
        <v>10</v>
      </c>
      <c r="M56" s="55" t="s">
        <v>10</v>
      </c>
      <c r="N56" s="69"/>
      <c r="O56" s="55" t="s">
        <v>10</v>
      </c>
      <c r="P56" s="55" t="s">
        <v>10</v>
      </c>
      <c r="Q56" s="55" t="s">
        <v>10</v>
      </c>
      <c r="R56" s="55" t="s">
        <v>10</v>
      </c>
      <c r="S56" s="55" t="s">
        <v>10</v>
      </c>
      <c r="T56" s="55" t="s">
        <v>10</v>
      </c>
      <c r="U56" s="69">
        <v>1</v>
      </c>
      <c r="V56" s="55" t="s">
        <v>10</v>
      </c>
      <c r="W56" s="55" t="s">
        <v>10</v>
      </c>
      <c r="X56" s="55" t="s">
        <v>10</v>
      </c>
      <c r="Y56" s="55" t="s">
        <v>10</v>
      </c>
      <c r="Z56" s="55" t="s">
        <v>10</v>
      </c>
      <c r="AA56" s="55" t="s">
        <v>10</v>
      </c>
      <c r="AB56" s="55" t="s">
        <v>10</v>
      </c>
      <c r="AC56" s="55" t="s">
        <v>10</v>
      </c>
      <c r="AD56" s="69"/>
      <c r="AE56" s="55" t="s">
        <v>10</v>
      </c>
      <c r="AF56" s="55" t="s">
        <v>10</v>
      </c>
      <c r="AG56" s="55" t="s">
        <v>10</v>
      </c>
      <c r="AH56" s="55" t="s">
        <v>10</v>
      </c>
      <c r="AI56" s="55" t="s">
        <v>10</v>
      </c>
      <c r="AJ56" s="55" t="s">
        <v>10</v>
      </c>
      <c r="AK56" s="55" t="s">
        <v>10</v>
      </c>
      <c r="AL56" s="55" t="s">
        <v>10</v>
      </c>
      <c r="AM56" s="69">
        <v>1</v>
      </c>
      <c r="AN56" s="55" t="s">
        <v>10</v>
      </c>
      <c r="AO56" s="55" t="s">
        <v>10</v>
      </c>
      <c r="AP56" s="55" t="s">
        <v>10</v>
      </c>
      <c r="AQ56" s="55" t="s">
        <v>10</v>
      </c>
      <c r="AR56" s="55" t="s">
        <v>10</v>
      </c>
      <c r="AS56" s="55" t="s">
        <v>10</v>
      </c>
      <c r="AT56" s="55" t="s">
        <v>10</v>
      </c>
      <c r="AU56" s="55" t="s">
        <v>10</v>
      </c>
      <c r="AV56" s="69"/>
      <c r="AW56" s="55" t="s">
        <v>10</v>
      </c>
    </row>
    <row r="57" spans="2:49" ht="32.25" thickBot="1">
      <c r="C57" s="56" t="s">
        <v>67</v>
      </c>
      <c r="D57" s="57" t="s">
        <v>11</v>
      </c>
      <c r="E57" s="57" t="s">
        <v>11</v>
      </c>
      <c r="F57" s="57" t="s">
        <v>11</v>
      </c>
      <c r="G57" s="57" t="s">
        <v>11</v>
      </c>
      <c r="H57" s="57" t="s">
        <v>11</v>
      </c>
      <c r="I57" s="57" t="s">
        <v>11</v>
      </c>
      <c r="J57" s="57" t="s">
        <v>11</v>
      </c>
      <c r="K57" s="57" t="s">
        <v>11</v>
      </c>
      <c r="L57" s="57" t="s">
        <v>11</v>
      </c>
      <c r="M57" s="57" t="s">
        <v>11</v>
      </c>
      <c r="N57" s="57" t="s">
        <v>11</v>
      </c>
      <c r="O57" s="69"/>
      <c r="P57" s="57" t="s">
        <v>11</v>
      </c>
      <c r="Q57" s="57" t="s">
        <v>11</v>
      </c>
      <c r="R57" s="57" t="s">
        <v>11</v>
      </c>
      <c r="S57" s="57" t="s">
        <v>11</v>
      </c>
      <c r="T57" s="57" t="s">
        <v>11</v>
      </c>
      <c r="U57" s="57" t="s">
        <v>11</v>
      </c>
      <c r="V57" s="69">
        <v>1</v>
      </c>
      <c r="W57" s="69">
        <v>1</v>
      </c>
      <c r="X57" s="69">
        <v>1</v>
      </c>
      <c r="Y57" s="57" t="s">
        <v>11</v>
      </c>
      <c r="Z57" s="57" t="s">
        <v>11</v>
      </c>
      <c r="AA57" s="57" t="s">
        <v>11</v>
      </c>
      <c r="AB57" s="57" t="s">
        <v>11</v>
      </c>
      <c r="AC57" s="57" t="s">
        <v>11</v>
      </c>
      <c r="AD57" s="57" t="s">
        <v>11</v>
      </c>
      <c r="AE57" s="69"/>
      <c r="AF57" s="69"/>
      <c r="AG57" s="69"/>
      <c r="AH57" s="57" t="s">
        <v>11</v>
      </c>
      <c r="AI57" s="57" t="s">
        <v>11</v>
      </c>
      <c r="AJ57" s="57" t="s">
        <v>11</v>
      </c>
      <c r="AK57" s="57" t="s">
        <v>11</v>
      </c>
      <c r="AL57" s="57" t="s">
        <v>11</v>
      </c>
      <c r="AM57" s="57" t="s">
        <v>11</v>
      </c>
      <c r="AN57" s="69">
        <v>1</v>
      </c>
      <c r="AO57" s="69">
        <v>1</v>
      </c>
      <c r="AP57" s="69">
        <v>1</v>
      </c>
      <c r="AQ57" s="57" t="s">
        <v>11</v>
      </c>
      <c r="AR57" s="57" t="s">
        <v>11</v>
      </c>
      <c r="AS57" s="57" t="s">
        <v>11</v>
      </c>
      <c r="AT57" s="57" t="s">
        <v>11</v>
      </c>
      <c r="AU57" s="57" t="s">
        <v>11</v>
      </c>
      <c r="AV57" s="57" t="s">
        <v>11</v>
      </c>
      <c r="AW57" s="69"/>
    </row>
  </sheetData>
  <pageMargins left="0.39370078740157483" right="0.19685039370078741" top="0.19685039370078741" bottom="0.19685039370078741" header="0.24" footer="0.31496062992125984"/>
  <pageSetup paperSize="9" scale="34" fitToWidth="2" fitToHeight="2" orientation="landscape" r:id="rId1"/>
  <headerFooter alignWithMargins="0"/>
  <rowBreaks count="1" manualBreakCount="1">
    <brk id="32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>
  <dimension ref="B1:AU57"/>
  <sheetViews>
    <sheetView view="pageBreakPreview" topLeftCell="A46" zoomScale="50" zoomScaleNormal="39" zoomScaleSheetLayoutView="50" workbookViewId="0">
      <selection activeCell="AS8" sqref="AS8"/>
    </sheetView>
  </sheetViews>
  <sheetFormatPr defaultColWidth="8.85546875" defaultRowHeight="12.75"/>
  <cols>
    <col min="1" max="1" width="1.85546875" customWidth="1"/>
    <col min="2" max="2" width="4.28515625" customWidth="1"/>
    <col min="3" max="3" width="44.28515625" customWidth="1"/>
    <col min="4" max="4" width="8.7109375" style="58" customWidth="1"/>
    <col min="5" max="5" width="7.5703125" style="58" customWidth="1"/>
    <col min="6" max="10" width="7.7109375" style="58" customWidth="1"/>
    <col min="11" max="11" width="8.140625" style="58" customWidth="1"/>
    <col min="12" max="13" width="7.7109375" style="58" customWidth="1"/>
    <col min="14" max="14" width="8.28515625" style="58" customWidth="1"/>
    <col min="15" max="17" width="8.42578125" style="58" customWidth="1"/>
    <col min="18" max="18" width="8.5703125" style="58" customWidth="1"/>
    <col min="19" max="24" width="7.7109375" style="58" customWidth="1"/>
    <col min="25" max="25" width="8.7109375" style="58" customWidth="1"/>
    <col min="26" max="31" width="7.7109375" style="58" customWidth="1"/>
    <col min="32" max="32" width="8.7109375" style="58" customWidth="1"/>
    <col min="33" max="38" width="7.7109375" style="58" customWidth="1"/>
    <col min="39" max="39" width="8.42578125" style="58" customWidth="1"/>
    <col min="40" max="44" width="7.7109375" style="58" customWidth="1"/>
    <col min="45" max="45" width="7.42578125" style="58" customWidth="1"/>
    <col min="46" max="46" width="1.42578125" customWidth="1"/>
    <col min="47" max="47" width="6.85546875" customWidth="1"/>
    <col min="48" max="48" width="8.42578125" customWidth="1"/>
    <col min="49" max="51" width="7.7109375" customWidth="1"/>
    <col min="52" max="52" width="8.42578125" customWidth="1"/>
    <col min="53" max="55" width="7.7109375" customWidth="1"/>
    <col min="56" max="56" width="8.85546875" customWidth="1"/>
    <col min="57" max="57" width="7.7109375" customWidth="1"/>
    <col min="58" max="58" width="7.42578125" customWidth="1"/>
    <col min="59" max="59" width="7.7109375" customWidth="1"/>
    <col min="60" max="60" width="8.42578125" customWidth="1"/>
    <col min="61" max="63" width="7.7109375" customWidth="1"/>
    <col min="64" max="64" width="8.42578125" customWidth="1"/>
    <col min="65" max="67" width="7.7109375" customWidth="1"/>
    <col min="68" max="68" width="8.42578125" customWidth="1"/>
    <col min="69" max="71" width="7.7109375" customWidth="1"/>
    <col min="72" max="72" width="6.7109375" customWidth="1"/>
  </cols>
  <sheetData>
    <row r="1" spans="2:45" ht="42.75" customHeight="1">
      <c r="B1" s="35" t="s">
        <v>19</v>
      </c>
    </row>
    <row r="2" spans="2:45" ht="11.25" customHeight="1">
      <c r="B2" s="20"/>
    </row>
    <row r="3" spans="2:45" ht="18">
      <c r="B3" s="36" t="s">
        <v>36</v>
      </c>
      <c r="C3" s="37"/>
      <c r="D3" s="37"/>
      <c r="E3" s="37"/>
      <c r="F3" s="37"/>
      <c r="G3" s="37"/>
      <c r="H3" s="37"/>
      <c r="I3" s="37"/>
      <c r="J3" s="37"/>
      <c r="K3" s="37"/>
      <c r="L3" s="37" t="s">
        <v>12</v>
      </c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>
        <v>2010</v>
      </c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</row>
    <row r="4" spans="2:45" ht="18">
      <c r="B4" s="36"/>
      <c r="C4" s="37"/>
      <c r="D4" s="37"/>
      <c r="E4" s="37"/>
      <c r="F4" s="37"/>
      <c r="G4" s="37"/>
      <c r="H4" s="37"/>
      <c r="I4" s="37"/>
      <c r="J4" s="37"/>
      <c r="K4" s="37"/>
      <c r="L4" s="37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</row>
    <row r="5" spans="2:45" ht="18">
      <c r="B5" s="36" t="s">
        <v>22</v>
      </c>
      <c r="C5" s="38"/>
      <c r="D5" s="38"/>
      <c r="E5" s="38" t="s">
        <v>643</v>
      </c>
      <c r="F5" s="38"/>
      <c r="G5" s="38">
        <v>2015</v>
      </c>
      <c r="H5" s="38"/>
      <c r="I5" s="38"/>
      <c r="J5" s="38"/>
      <c r="K5" s="38"/>
      <c r="L5" s="38"/>
      <c r="M5" s="60"/>
      <c r="N5" s="60"/>
      <c r="O5" s="60"/>
      <c r="P5" s="60"/>
      <c r="Q5" s="60"/>
      <c r="R5" s="60" t="s">
        <v>3</v>
      </c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</row>
    <row r="6" spans="2:45" ht="10.5" customHeight="1" thickBot="1">
      <c r="B6" s="2"/>
      <c r="C6" s="22"/>
      <c r="D6" s="61" t="s">
        <v>3</v>
      </c>
      <c r="E6" s="61"/>
      <c r="F6" s="61"/>
      <c r="G6" s="61"/>
      <c r="H6" s="61"/>
      <c r="I6" s="61"/>
      <c r="J6" s="61"/>
      <c r="K6" s="61" t="s">
        <v>3</v>
      </c>
      <c r="L6" s="61"/>
      <c r="M6" s="61"/>
      <c r="N6" s="61"/>
      <c r="O6" s="61"/>
      <c r="P6" s="61"/>
      <c r="Q6" s="61"/>
      <c r="R6" s="61" t="s">
        <v>4</v>
      </c>
      <c r="S6" s="61"/>
      <c r="T6" s="61"/>
      <c r="U6" s="61"/>
      <c r="V6" s="61"/>
      <c r="W6" s="61"/>
      <c r="X6" s="61"/>
      <c r="Y6" s="61" t="s">
        <v>3</v>
      </c>
      <c r="Z6" s="61"/>
      <c r="AA6" s="61"/>
      <c r="AB6" s="61"/>
      <c r="AC6" s="61"/>
      <c r="AD6" s="61"/>
      <c r="AE6" s="61"/>
      <c r="AF6" s="61"/>
      <c r="AG6" s="61"/>
      <c r="AH6" s="61" t="s">
        <v>3</v>
      </c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</row>
    <row r="7" spans="2:45" s="29" customFormat="1" ht="57.75" customHeight="1" thickBot="1">
      <c r="B7" s="39"/>
      <c r="C7" s="24" t="s">
        <v>9</v>
      </c>
      <c r="D7" s="25" t="s">
        <v>230</v>
      </c>
      <c r="E7" s="26" t="s">
        <v>231</v>
      </c>
      <c r="F7" s="26" t="s">
        <v>232</v>
      </c>
      <c r="G7" s="26" t="s">
        <v>233</v>
      </c>
      <c r="H7" s="26" t="s">
        <v>234</v>
      </c>
      <c r="I7" s="26" t="s">
        <v>235</v>
      </c>
      <c r="J7" s="26" t="s">
        <v>236</v>
      </c>
      <c r="K7" s="27" t="s">
        <v>237</v>
      </c>
      <c r="L7" s="28" t="s">
        <v>238</v>
      </c>
      <c r="M7" s="28" t="s">
        <v>239</v>
      </c>
      <c r="N7" s="28" t="s">
        <v>240</v>
      </c>
      <c r="O7" s="28" t="s">
        <v>241</v>
      </c>
      <c r="P7" s="28" t="s">
        <v>242</v>
      </c>
      <c r="Q7" s="28" t="s">
        <v>243</v>
      </c>
      <c r="R7" s="27" t="s">
        <v>244</v>
      </c>
      <c r="S7" s="28" t="s">
        <v>245</v>
      </c>
      <c r="T7" s="28" t="s">
        <v>246</v>
      </c>
      <c r="U7" s="28" t="s">
        <v>247</v>
      </c>
      <c r="V7" s="28" t="s">
        <v>248</v>
      </c>
      <c r="W7" s="28" t="s">
        <v>249</v>
      </c>
      <c r="X7" s="28" t="s">
        <v>250</v>
      </c>
      <c r="Y7" s="27" t="s">
        <v>251</v>
      </c>
      <c r="Z7" s="28" t="s">
        <v>252</v>
      </c>
      <c r="AA7" s="28" t="s">
        <v>253</v>
      </c>
      <c r="AB7" s="28" t="s">
        <v>254</v>
      </c>
      <c r="AC7" s="28" t="s">
        <v>255</v>
      </c>
      <c r="AD7" s="28" t="s">
        <v>256</v>
      </c>
      <c r="AE7" s="28" t="s">
        <v>257</v>
      </c>
      <c r="AF7" s="25" t="s">
        <v>258</v>
      </c>
      <c r="AG7" s="26" t="s">
        <v>259</v>
      </c>
      <c r="AH7" s="26" t="s">
        <v>260</v>
      </c>
      <c r="AI7" s="26" t="s">
        <v>261</v>
      </c>
      <c r="AJ7" s="26" t="s">
        <v>262</v>
      </c>
      <c r="AK7" s="26" t="s">
        <v>263</v>
      </c>
      <c r="AL7" s="26" t="s">
        <v>264</v>
      </c>
      <c r="AM7" s="27" t="s">
        <v>265</v>
      </c>
      <c r="AN7" s="28" t="s">
        <v>266</v>
      </c>
      <c r="AO7" s="28" t="s">
        <v>267</v>
      </c>
      <c r="AP7" s="40" t="s">
        <v>268</v>
      </c>
      <c r="AQ7" s="40" t="s">
        <v>269</v>
      </c>
      <c r="AR7" s="40" t="s">
        <v>270</v>
      </c>
      <c r="AS7" s="40" t="s">
        <v>271</v>
      </c>
    </row>
    <row r="8" spans="2:45" ht="39.6" customHeight="1">
      <c r="B8" s="21" t="s">
        <v>2</v>
      </c>
      <c r="C8" s="41" t="s">
        <v>13</v>
      </c>
      <c r="D8" s="13">
        <v>7</v>
      </c>
      <c r="E8" s="14">
        <v>7</v>
      </c>
      <c r="F8" s="14">
        <v>7</v>
      </c>
      <c r="G8" s="14">
        <v>7</v>
      </c>
      <c r="H8" s="14">
        <v>7</v>
      </c>
      <c r="I8" s="14">
        <v>7</v>
      </c>
      <c r="J8" s="14">
        <v>7</v>
      </c>
      <c r="K8" s="13">
        <v>3</v>
      </c>
      <c r="L8" s="14">
        <v>3</v>
      </c>
      <c r="M8" s="14">
        <v>3</v>
      </c>
      <c r="N8" s="14">
        <v>3</v>
      </c>
      <c r="O8" s="14">
        <v>3</v>
      </c>
      <c r="P8" s="14">
        <v>3</v>
      </c>
      <c r="Q8" s="14">
        <v>3</v>
      </c>
      <c r="R8" s="13">
        <v>1</v>
      </c>
      <c r="S8" s="14">
        <v>1</v>
      </c>
      <c r="T8" s="14">
        <v>1</v>
      </c>
      <c r="U8" s="14">
        <v>1</v>
      </c>
      <c r="V8" s="14">
        <v>1</v>
      </c>
      <c r="W8" s="14">
        <v>1</v>
      </c>
      <c r="X8" s="14">
        <v>1</v>
      </c>
      <c r="Y8" s="13">
        <v>1</v>
      </c>
      <c r="Z8" s="14">
        <v>1</v>
      </c>
      <c r="AA8" s="14">
        <v>1</v>
      </c>
      <c r="AB8" s="14">
        <v>1</v>
      </c>
      <c r="AC8" s="14">
        <v>1</v>
      </c>
      <c r="AD8" s="14">
        <v>1</v>
      </c>
      <c r="AE8" s="14">
        <v>1</v>
      </c>
      <c r="AF8" s="13">
        <v>1</v>
      </c>
      <c r="AG8" s="6">
        <v>1</v>
      </c>
      <c r="AH8" s="6">
        <v>1</v>
      </c>
      <c r="AI8" s="6">
        <v>1</v>
      </c>
      <c r="AJ8" s="6">
        <v>1</v>
      </c>
      <c r="AK8" s="6">
        <v>1</v>
      </c>
      <c r="AL8" s="6">
        <v>1</v>
      </c>
      <c r="AM8" s="9">
        <v>1</v>
      </c>
      <c r="AN8" s="14">
        <v>1</v>
      </c>
      <c r="AO8" s="14">
        <v>1</v>
      </c>
      <c r="AP8" s="14">
        <v>1</v>
      </c>
      <c r="AQ8" s="14">
        <v>1</v>
      </c>
      <c r="AR8" s="14">
        <v>1</v>
      </c>
      <c r="AS8" s="14">
        <v>1</v>
      </c>
    </row>
    <row r="9" spans="2:45" ht="39.6" customHeight="1">
      <c r="B9" s="21" t="s">
        <v>15</v>
      </c>
      <c r="C9" s="42" t="s">
        <v>32</v>
      </c>
      <c r="D9" s="12" t="s">
        <v>1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2" t="s">
        <v>1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2" t="s">
        <v>1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2" t="s">
        <v>10</v>
      </c>
      <c r="Z9" s="15">
        <v>0</v>
      </c>
      <c r="AA9" s="15">
        <v>0</v>
      </c>
      <c r="AB9" s="15">
        <v>0</v>
      </c>
      <c r="AC9" s="15">
        <v>0</v>
      </c>
      <c r="AD9" s="15">
        <v>0</v>
      </c>
      <c r="AE9" s="15">
        <v>0</v>
      </c>
      <c r="AF9" s="12" t="s">
        <v>10</v>
      </c>
      <c r="AG9" s="7">
        <v>1</v>
      </c>
      <c r="AH9" s="7">
        <v>1</v>
      </c>
      <c r="AI9" s="7">
        <v>1</v>
      </c>
      <c r="AJ9" s="7">
        <v>1</v>
      </c>
      <c r="AK9" s="7">
        <v>1</v>
      </c>
      <c r="AL9" s="7">
        <v>0</v>
      </c>
      <c r="AM9" s="12" t="s">
        <v>10</v>
      </c>
      <c r="AN9" s="15">
        <v>0</v>
      </c>
      <c r="AO9" s="15">
        <v>0</v>
      </c>
      <c r="AP9" s="15">
        <v>0</v>
      </c>
      <c r="AQ9" s="15">
        <v>0</v>
      </c>
      <c r="AR9" s="15">
        <v>0</v>
      </c>
      <c r="AS9" s="15">
        <v>0</v>
      </c>
    </row>
    <row r="10" spans="2:45" ht="39.6" customHeight="1">
      <c r="B10" s="43" t="s">
        <v>16</v>
      </c>
      <c r="C10" s="44" t="s">
        <v>33</v>
      </c>
      <c r="D10" s="19" t="s">
        <v>10</v>
      </c>
      <c r="E10" s="16">
        <v>0</v>
      </c>
      <c r="F10" s="16">
        <v>1</v>
      </c>
      <c r="G10" s="16">
        <v>1</v>
      </c>
      <c r="H10" s="16">
        <v>1</v>
      </c>
      <c r="I10" s="16">
        <v>1</v>
      </c>
      <c r="J10" s="16">
        <v>1</v>
      </c>
      <c r="K10" s="62" t="s">
        <v>1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62" t="s">
        <v>1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62" t="s">
        <v>1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62" t="s">
        <v>1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62" t="s">
        <v>10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</row>
    <row r="11" spans="2:45" ht="39.6" customHeight="1" thickBot="1">
      <c r="B11" s="21" t="s">
        <v>17</v>
      </c>
      <c r="C11" s="45" t="s">
        <v>14</v>
      </c>
      <c r="D11" s="17">
        <f>D8</f>
        <v>7</v>
      </c>
      <c r="E11" s="18">
        <f>E8+E9-E10</f>
        <v>7</v>
      </c>
      <c r="F11" s="18">
        <v>6</v>
      </c>
      <c r="G11" s="18">
        <v>6</v>
      </c>
      <c r="H11" s="18">
        <v>6</v>
      </c>
      <c r="I11" s="18">
        <f>I8+I9-I10</f>
        <v>6</v>
      </c>
      <c r="J11" s="18">
        <f>J8+J9-J10</f>
        <v>6</v>
      </c>
      <c r="K11" s="17">
        <f>K8</f>
        <v>3</v>
      </c>
      <c r="L11" s="18">
        <f>L8+L9-L10</f>
        <v>3</v>
      </c>
      <c r="M11" s="18">
        <f>M8+M9-M10</f>
        <v>3</v>
      </c>
      <c r="N11" s="18">
        <f>N8+N9-N10</f>
        <v>3</v>
      </c>
      <c r="O11" s="18">
        <v>3</v>
      </c>
      <c r="P11" s="18">
        <v>3</v>
      </c>
      <c r="Q11" s="18">
        <v>3</v>
      </c>
      <c r="R11" s="17">
        <f>R8</f>
        <v>1</v>
      </c>
      <c r="S11" s="18">
        <f>S8+S9-S10</f>
        <v>1</v>
      </c>
      <c r="T11" s="18">
        <f>T8+T9-T10</f>
        <v>1</v>
      </c>
      <c r="U11" s="18">
        <f>U8+U9-U10</f>
        <v>1</v>
      </c>
      <c r="V11" s="18">
        <v>1</v>
      </c>
      <c r="W11" s="18">
        <f>W8+W9-W10</f>
        <v>1</v>
      </c>
      <c r="X11" s="18">
        <f>X8+X9-X10</f>
        <v>1</v>
      </c>
      <c r="Y11" s="17">
        <f>Y8</f>
        <v>1</v>
      </c>
      <c r="Z11" s="18">
        <f>SUM(Z8:Z10)</f>
        <v>1</v>
      </c>
      <c r="AA11" s="18">
        <f>SUM(AA8:AA10)</f>
        <v>1</v>
      </c>
      <c r="AB11" s="18">
        <f>SUM(AB8:AB10)</f>
        <v>1</v>
      </c>
      <c r="AC11" s="18">
        <f>AC8+AC9-AC10</f>
        <v>1</v>
      </c>
      <c r="AD11" s="18">
        <f>AD8+AD9-AD10</f>
        <v>1</v>
      </c>
      <c r="AE11" s="18">
        <f>AE8+AE9-AE10</f>
        <v>1</v>
      </c>
      <c r="AF11" s="17">
        <f>AF8</f>
        <v>1</v>
      </c>
      <c r="AG11" s="18">
        <f>AG8+AG9-AG10</f>
        <v>2</v>
      </c>
      <c r="AH11" s="18">
        <f>AH8+AH9-AH10</f>
        <v>2</v>
      </c>
      <c r="AI11" s="18">
        <f>AI8+AI9-AI10</f>
        <v>2</v>
      </c>
      <c r="AJ11" s="18">
        <v>2</v>
      </c>
      <c r="AK11" s="18">
        <v>2</v>
      </c>
      <c r="AL11" s="18">
        <v>0</v>
      </c>
      <c r="AM11" s="17">
        <f>AM8</f>
        <v>1</v>
      </c>
      <c r="AN11" s="18">
        <f t="shared" ref="AN11:AS11" si="0">AN8+AN9-AN10</f>
        <v>1</v>
      </c>
      <c r="AO11" s="18">
        <f t="shared" si="0"/>
        <v>1</v>
      </c>
      <c r="AP11" s="18">
        <f t="shared" si="0"/>
        <v>1</v>
      </c>
      <c r="AQ11" s="18">
        <f t="shared" si="0"/>
        <v>1</v>
      </c>
      <c r="AR11" s="18">
        <f t="shared" si="0"/>
        <v>1</v>
      </c>
      <c r="AS11" s="18">
        <f t="shared" si="0"/>
        <v>1</v>
      </c>
    </row>
    <row r="12" spans="2:45" ht="39.6" customHeight="1" thickTop="1">
      <c r="B12" s="46" t="s">
        <v>6</v>
      </c>
      <c r="C12" s="47" t="s">
        <v>30</v>
      </c>
      <c r="D12" s="9">
        <v>7</v>
      </c>
      <c r="E12" s="6">
        <v>6</v>
      </c>
      <c r="F12" s="6">
        <v>2</v>
      </c>
      <c r="G12" s="6">
        <v>2</v>
      </c>
      <c r="H12" s="6">
        <v>2</v>
      </c>
      <c r="I12" s="6">
        <v>2</v>
      </c>
      <c r="J12" s="6">
        <v>2</v>
      </c>
      <c r="K12" s="9">
        <v>3</v>
      </c>
      <c r="L12" s="6">
        <v>2</v>
      </c>
      <c r="M12" s="6">
        <v>2</v>
      </c>
      <c r="N12" s="6">
        <v>2</v>
      </c>
      <c r="O12" s="6">
        <v>2</v>
      </c>
      <c r="P12" s="6">
        <v>2</v>
      </c>
      <c r="Q12" s="6">
        <v>2</v>
      </c>
      <c r="R12" s="9">
        <v>1</v>
      </c>
      <c r="S12" s="6">
        <v>1</v>
      </c>
      <c r="T12" s="6">
        <v>1</v>
      </c>
      <c r="U12" s="6">
        <v>1</v>
      </c>
      <c r="V12" s="6">
        <v>1</v>
      </c>
      <c r="W12" s="6">
        <v>1</v>
      </c>
      <c r="X12" s="6">
        <v>1</v>
      </c>
      <c r="Y12" s="9">
        <v>1</v>
      </c>
      <c r="Z12" s="6">
        <v>1</v>
      </c>
      <c r="AA12" s="6">
        <v>1</v>
      </c>
      <c r="AB12" s="6">
        <v>1</v>
      </c>
      <c r="AC12" s="6">
        <v>1</v>
      </c>
      <c r="AD12" s="6">
        <v>1</v>
      </c>
      <c r="AE12" s="6">
        <v>1</v>
      </c>
      <c r="AF12" s="9">
        <v>1</v>
      </c>
      <c r="AG12" s="6">
        <v>2</v>
      </c>
      <c r="AH12" s="6">
        <v>2</v>
      </c>
      <c r="AI12" s="6">
        <v>1</v>
      </c>
      <c r="AJ12" s="6">
        <v>1</v>
      </c>
      <c r="AK12" s="6">
        <v>1</v>
      </c>
      <c r="AL12" s="6">
        <v>1</v>
      </c>
      <c r="AM12" s="9">
        <v>1</v>
      </c>
      <c r="AN12" s="6">
        <v>1</v>
      </c>
      <c r="AO12" s="6">
        <v>1</v>
      </c>
      <c r="AP12" s="6">
        <v>1</v>
      </c>
      <c r="AQ12" s="6">
        <v>1</v>
      </c>
      <c r="AR12" s="6">
        <v>1</v>
      </c>
      <c r="AS12" s="6">
        <v>0</v>
      </c>
    </row>
    <row r="13" spans="2:45" ht="39.6" customHeight="1">
      <c r="B13" s="46" t="s">
        <v>7</v>
      </c>
      <c r="C13" s="48" t="s">
        <v>35</v>
      </c>
      <c r="D13" s="10">
        <v>0</v>
      </c>
      <c r="E13" s="7">
        <v>1</v>
      </c>
      <c r="F13" s="7">
        <v>2</v>
      </c>
      <c r="G13" s="7">
        <v>2</v>
      </c>
      <c r="H13" s="7">
        <v>2</v>
      </c>
      <c r="I13" s="7">
        <v>2</v>
      </c>
      <c r="J13" s="7">
        <v>2</v>
      </c>
      <c r="K13" s="10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10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10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10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10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</row>
    <row r="14" spans="2:45" ht="39.6" customHeight="1">
      <c r="B14" s="46" t="s">
        <v>8</v>
      </c>
      <c r="C14" s="44" t="s">
        <v>29</v>
      </c>
      <c r="D14" s="10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10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10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10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10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10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</row>
    <row r="15" spans="2:45" ht="39.6" customHeight="1">
      <c r="B15" s="5" t="s">
        <v>3</v>
      </c>
      <c r="C15" s="44" t="s">
        <v>0</v>
      </c>
      <c r="D15" s="10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10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10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10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10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10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</row>
    <row r="16" spans="2:45" ht="39.6" customHeight="1">
      <c r="B16" s="2" t="s">
        <v>3</v>
      </c>
      <c r="C16" s="44" t="s">
        <v>1</v>
      </c>
      <c r="D16" s="10">
        <v>0</v>
      </c>
      <c r="E16" s="7">
        <v>1</v>
      </c>
      <c r="F16" s="7">
        <v>2</v>
      </c>
      <c r="G16" s="7">
        <v>2</v>
      </c>
      <c r="H16" s="7">
        <v>2</v>
      </c>
      <c r="I16" s="7">
        <v>2</v>
      </c>
      <c r="J16" s="7">
        <v>2</v>
      </c>
      <c r="K16" s="10">
        <v>0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10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10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10">
        <v>0</v>
      </c>
      <c r="AG16" s="7">
        <v>0</v>
      </c>
      <c r="AH16" s="7">
        <v>0</v>
      </c>
      <c r="AI16" s="7">
        <v>1</v>
      </c>
      <c r="AJ16" s="7">
        <v>1</v>
      </c>
      <c r="AK16" s="7">
        <v>1</v>
      </c>
      <c r="AL16" s="7">
        <v>1</v>
      </c>
      <c r="AM16" s="10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</row>
    <row r="17" spans="2:45" ht="39.6" customHeight="1">
      <c r="B17" s="3" t="s">
        <v>3</v>
      </c>
      <c r="C17" s="44" t="s">
        <v>31</v>
      </c>
      <c r="D17" s="10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10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10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10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10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10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1</v>
      </c>
    </row>
    <row r="18" spans="2:45" ht="29.25" customHeight="1">
      <c r="B18" s="1"/>
      <c r="C18" s="49" t="s">
        <v>5</v>
      </c>
      <c r="D18" s="75">
        <f>D12+D13+D14-D15-D16-D17</f>
        <v>7</v>
      </c>
      <c r="E18" s="75">
        <f t="shared" ref="E18:AP18" si="1">E12+E13+E14-E15-E16-E17</f>
        <v>6</v>
      </c>
      <c r="F18" s="75">
        <f>F12+F13+F14-F15-F16-F17</f>
        <v>2</v>
      </c>
      <c r="G18" s="75">
        <f>G12+G13+G14-G15-G16-G17</f>
        <v>2</v>
      </c>
      <c r="H18" s="75">
        <f t="shared" si="1"/>
        <v>2</v>
      </c>
      <c r="I18" s="75">
        <f>I12+I13+I14-I15-I16-I17</f>
        <v>2</v>
      </c>
      <c r="J18" s="75">
        <f t="shared" si="1"/>
        <v>2</v>
      </c>
      <c r="K18" s="75">
        <f>K12+K13+K14-K15-K16-K17</f>
        <v>3</v>
      </c>
      <c r="L18" s="75">
        <f>L12+L13+L14-L15-L16-L17</f>
        <v>1</v>
      </c>
      <c r="M18" s="75">
        <f t="shared" si="1"/>
        <v>1</v>
      </c>
      <c r="N18" s="75">
        <f>N12+N13+N14-N15-N16-N17</f>
        <v>1</v>
      </c>
      <c r="O18" s="75">
        <v>2</v>
      </c>
      <c r="P18" s="75">
        <v>2</v>
      </c>
      <c r="Q18" s="75">
        <v>2</v>
      </c>
      <c r="R18" s="75">
        <f t="shared" si="1"/>
        <v>1</v>
      </c>
      <c r="S18" s="75">
        <f t="shared" si="1"/>
        <v>1</v>
      </c>
      <c r="T18" s="75">
        <f t="shared" si="1"/>
        <v>1</v>
      </c>
      <c r="U18" s="75">
        <f>U12+U13+U14-U15-U16-U17</f>
        <v>1</v>
      </c>
      <c r="V18" s="75">
        <f>V12+V13+V14-V15-V16-V17</f>
        <v>1</v>
      </c>
      <c r="W18" s="75">
        <f>W12+W13+W14-W15-W16-W17</f>
        <v>1</v>
      </c>
      <c r="X18" s="75">
        <f>X12+X13+X14-X15-X16-X17</f>
        <v>1</v>
      </c>
      <c r="Y18" s="75">
        <f t="shared" si="1"/>
        <v>1</v>
      </c>
      <c r="Z18" s="75">
        <f t="shared" si="1"/>
        <v>1</v>
      </c>
      <c r="AA18" s="75">
        <f t="shared" si="1"/>
        <v>1</v>
      </c>
      <c r="AB18" s="75">
        <f t="shared" si="1"/>
        <v>1</v>
      </c>
      <c r="AC18" s="75">
        <f>AC12+AC13+AC14-AC15-AC16-AC17</f>
        <v>1</v>
      </c>
      <c r="AD18" s="75">
        <f>AD12+AD13+AD14-AD15-AD16-AD17</f>
        <v>1</v>
      </c>
      <c r="AE18" s="75">
        <f t="shared" si="1"/>
        <v>1</v>
      </c>
      <c r="AF18" s="75">
        <f t="shared" si="1"/>
        <v>1</v>
      </c>
      <c r="AG18" s="75">
        <f t="shared" si="1"/>
        <v>2</v>
      </c>
      <c r="AH18" s="75">
        <f t="shared" si="1"/>
        <v>2</v>
      </c>
      <c r="AI18" s="75">
        <f t="shared" si="1"/>
        <v>0</v>
      </c>
      <c r="AJ18" s="75">
        <f>AJ12+AJ13+AJ14-AJ15-AJ16-AJ17</f>
        <v>0</v>
      </c>
      <c r="AK18" s="75">
        <f>AK12+AK13+AK14-AK15-AK16-AK17</f>
        <v>0</v>
      </c>
      <c r="AL18" s="75">
        <f>AL12+AL13+AL14-AL15-AL16-AL17</f>
        <v>0</v>
      </c>
      <c r="AM18" s="75">
        <f t="shared" si="1"/>
        <v>1</v>
      </c>
      <c r="AN18" s="75">
        <f t="shared" si="1"/>
        <v>1</v>
      </c>
      <c r="AO18" s="75">
        <f t="shared" si="1"/>
        <v>1</v>
      </c>
      <c r="AP18" s="75">
        <f t="shared" si="1"/>
        <v>1</v>
      </c>
      <c r="AQ18" s="75">
        <f>AQ12+AQ13+AQ14-AQ15-AQ16-AQ17</f>
        <v>1</v>
      </c>
      <c r="AR18" s="75">
        <f>AR12+AR13+AR14-AR15-AR16-AR17</f>
        <v>1</v>
      </c>
      <c r="AS18" s="75">
        <f>AS12+AS13+AS14-AS15-AS16-AS17</f>
        <v>-1</v>
      </c>
    </row>
    <row r="19" spans="2:45" ht="39.6" customHeight="1">
      <c r="B19" s="1"/>
      <c r="C19" s="30" t="s">
        <v>18</v>
      </c>
      <c r="D19" s="7">
        <f t="shared" ref="D19:I19" si="2">(D12+D13+D14)/D11*100</f>
        <v>100</v>
      </c>
      <c r="E19" s="7">
        <f t="shared" si="2"/>
        <v>100</v>
      </c>
      <c r="F19" s="7">
        <f t="shared" si="2"/>
        <v>66.666666666666657</v>
      </c>
      <c r="G19" s="7">
        <f t="shared" si="2"/>
        <v>66.666666666666657</v>
      </c>
      <c r="H19" s="7">
        <f t="shared" si="2"/>
        <v>66.666666666666657</v>
      </c>
      <c r="I19" s="7">
        <f t="shared" si="2"/>
        <v>66.666666666666657</v>
      </c>
      <c r="J19" s="7"/>
      <c r="K19" s="7">
        <f>(K12+K13+K14)/K11*100</f>
        <v>100</v>
      </c>
      <c r="L19" s="7">
        <f>(L12+L13+L14)/L11*100</f>
        <v>66.666666666666657</v>
      </c>
      <c r="M19" s="7">
        <f>(M12+M13+M14)/M11*100</f>
        <v>66.666666666666657</v>
      </c>
      <c r="N19" s="7">
        <f>(N12+N13+N14)/N11*100</f>
        <v>66.666666666666657</v>
      </c>
      <c r="O19" s="7">
        <v>66.7</v>
      </c>
      <c r="P19" s="7">
        <v>66.7</v>
      </c>
      <c r="Q19" s="7">
        <v>66.7</v>
      </c>
      <c r="R19" s="7">
        <f>(R12+R13+R14)/R11*100</f>
        <v>100</v>
      </c>
      <c r="S19" s="7">
        <f>(S12+S13+S14)/S11*100</f>
        <v>100</v>
      </c>
      <c r="T19" s="7">
        <f>(T12+T13+T14)/T11*100</f>
        <v>100</v>
      </c>
      <c r="U19" s="7">
        <f>(U12+U13+U14)/U11*100</f>
        <v>100</v>
      </c>
      <c r="V19" s="7">
        <v>100</v>
      </c>
      <c r="W19" s="7">
        <v>100</v>
      </c>
      <c r="X19" s="7">
        <v>100</v>
      </c>
      <c r="Y19" s="7">
        <f>(Y12+Y13+Y14)/Y11*100</f>
        <v>100</v>
      </c>
      <c r="Z19" s="7">
        <f>(Z12+Z13+Z14)/Z11*100</f>
        <v>100</v>
      </c>
      <c r="AA19" s="7">
        <f>(AA12+AA13+AA14)/AA11*100</f>
        <v>100</v>
      </c>
      <c r="AB19" s="7">
        <f>(AB12+AB13+AB14)/AB11*100</f>
        <v>100</v>
      </c>
      <c r="AC19" s="7">
        <v>100</v>
      </c>
      <c r="AD19" s="7">
        <v>100</v>
      </c>
      <c r="AE19" s="7"/>
      <c r="AF19" s="7">
        <f>(AF12+AF13+AF14)/AF11*100</f>
        <v>100</v>
      </c>
      <c r="AG19" s="7">
        <f>(AG12+AG13+AG14)/AG11*100</f>
        <v>100</v>
      </c>
      <c r="AH19" s="7">
        <f>(AH12+AH13+AH14)/AH11*100</f>
        <v>100</v>
      </c>
      <c r="AI19" s="7">
        <f>(AI12+AI13+AI14)/AI11*100</f>
        <v>50</v>
      </c>
      <c r="AJ19" s="7">
        <v>50</v>
      </c>
      <c r="AK19" s="7">
        <v>50</v>
      </c>
      <c r="AL19" s="7"/>
      <c r="AM19" s="7">
        <f t="shared" ref="AM19:AR19" si="3">(AM12+AM13+AM14)/AM11*100</f>
        <v>100</v>
      </c>
      <c r="AN19" s="7">
        <f t="shared" si="3"/>
        <v>100</v>
      </c>
      <c r="AO19" s="7">
        <f t="shared" si="3"/>
        <v>100</v>
      </c>
      <c r="AP19" s="7">
        <f t="shared" si="3"/>
        <v>100</v>
      </c>
      <c r="AQ19" s="7">
        <f t="shared" si="3"/>
        <v>100</v>
      </c>
      <c r="AR19" s="7">
        <f t="shared" si="3"/>
        <v>100</v>
      </c>
      <c r="AS19" s="7"/>
    </row>
    <row r="20" spans="2:45" ht="39.6" customHeight="1">
      <c r="B20" s="1"/>
      <c r="C20" s="50" t="s">
        <v>23</v>
      </c>
      <c r="D20" s="31">
        <v>0</v>
      </c>
      <c r="E20" s="31">
        <v>1</v>
      </c>
      <c r="F20" s="31">
        <v>0</v>
      </c>
      <c r="G20" s="31">
        <v>0</v>
      </c>
      <c r="H20" s="7">
        <v>0</v>
      </c>
      <c r="I20" s="7">
        <v>0</v>
      </c>
      <c r="J20" s="7"/>
      <c r="K20" s="31">
        <v>0</v>
      </c>
      <c r="L20" s="31">
        <v>0</v>
      </c>
      <c r="M20" s="31">
        <v>0</v>
      </c>
      <c r="N20" s="31">
        <v>0</v>
      </c>
      <c r="O20" s="7">
        <v>0</v>
      </c>
      <c r="P20" s="7">
        <v>0</v>
      </c>
      <c r="Q20" s="7"/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31">
        <f>0/1</f>
        <v>0</v>
      </c>
      <c r="Z20" s="7">
        <v>0</v>
      </c>
      <c r="AA20" s="7">
        <v>0</v>
      </c>
      <c r="AB20" s="7">
        <v>0</v>
      </c>
      <c r="AC20" s="7">
        <v>1</v>
      </c>
      <c r="AD20" s="7">
        <v>1</v>
      </c>
      <c r="AE20" s="7"/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/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/>
    </row>
    <row r="21" spans="2:45" ht="39.6" customHeight="1">
      <c r="B21" s="1"/>
      <c r="C21" s="41" t="s">
        <v>34</v>
      </c>
      <c r="D21" s="73"/>
      <c r="K21" s="63"/>
      <c r="R21" s="63"/>
      <c r="Y21" s="63"/>
      <c r="AF21" s="63"/>
      <c r="AM21" s="63"/>
      <c r="AS21" s="64"/>
    </row>
    <row r="22" spans="2:45" ht="39.6" customHeight="1">
      <c r="B22" s="1"/>
      <c r="C22" s="51" t="s">
        <v>26</v>
      </c>
      <c r="D22" s="31">
        <v>5</v>
      </c>
      <c r="E22" s="7">
        <v>5</v>
      </c>
      <c r="F22" s="7">
        <v>4</v>
      </c>
      <c r="G22" s="7">
        <v>4</v>
      </c>
      <c r="H22" s="7">
        <v>4</v>
      </c>
      <c r="I22" s="7">
        <v>4</v>
      </c>
      <c r="J22" s="7"/>
      <c r="K22" s="31">
        <v>3</v>
      </c>
      <c r="L22" s="7">
        <v>2</v>
      </c>
      <c r="M22" s="7">
        <v>2</v>
      </c>
      <c r="N22" s="7">
        <v>2</v>
      </c>
      <c r="O22" s="7">
        <v>2</v>
      </c>
      <c r="P22" s="7">
        <v>2</v>
      </c>
      <c r="Q22" s="7"/>
      <c r="R22" s="31">
        <v>1</v>
      </c>
      <c r="S22" s="7">
        <v>1</v>
      </c>
      <c r="T22" s="7">
        <v>1</v>
      </c>
      <c r="U22" s="7">
        <v>1</v>
      </c>
      <c r="V22" s="7">
        <v>1</v>
      </c>
      <c r="W22" s="7">
        <v>1</v>
      </c>
      <c r="X22" s="7"/>
      <c r="Y22" s="31">
        <v>1</v>
      </c>
      <c r="Z22" s="7">
        <v>1</v>
      </c>
      <c r="AA22" s="7">
        <v>1</v>
      </c>
      <c r="AB22" s="7">
        <v>1</v>
      </c>
      <c r="AC22" s="7">
        <v>1</v>
      </c>
      <c r="AD22" s="7">
        <v>1</v>
      </c>
      <c r="AE22" s="7"/>
      <c r="AF22" s="31">
        <v>1</v>
      </c>
      <c r="AG22" s="7">
        <v>2</v>
      </c>
      <c r="AH22" s="7">
        <v>2</v>
      </c>
      <c r="AI22" s="7">
        <v>1</v>
      </c>
      <c r="AJ22" s="7">
        <v>1</v>
      </c>
      <c r="AK22" s="7">
        <v>1</v>
      </c>
      <c r="AL22" s="7"/>
      <c r="AM22" s="31">
        <v>1</v>
      </c>
      <c r="AN22" s="7">
        <v>1</v>
      </c>
      <c r="AO22" s="7">
        <v>1</v>
      </c>
      <c r="AP22" s="7">
        <v>1</v>
      </c>
      <c r="AQ22" s="7">
        <v>1</v>
      </c>
      <c r="AR22" s="7">
        <v>1</v>
      </c>
      <c r="AS22" s="7">
        <v>1</v>
      </c>
    </row>
    <row r="23" spans="2:45" ht="39.6" customHeight="1">
      <c r="B23" s="1"/>
      <c r="C23" s="51" t="s">
        <v>27</v>
      </c>
      <c r="D23" s="31">
        <v>2</v>
      </c>
      <c r="E23" s="8">
        <v>1</v>
      </c>
      <c r="F23" s="8">
        <v>0</v>
      </c>
      <c r="G23" s="8">
        <v>0</v>
      </c>
      <c r="H23" s="8">
        <v>0</v>
      </c>
      <c r="I23" s="8">
        <v>0</v>
      </c>
      <c r="J23" s="8"/>
      <c r="K23" s="65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/>
      <c r="R23" s="65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/>
      <c r="Y23" s="65">
        <v>0</v>
      </c>
      <c r="Z23" s="8">
        <v>0</v>
      </c>
      <c r="AA23" s="7">
        <v>0</v>
      </c>
      <c r="AB23" s="7">
        <v>0</v>
      </c>
      <c r="AC23" s="7">
        <v>0</v>
      </c>
      <c r="AD23" s="7">
        <v>0</v>
      </c>
      <c r="AE23" s="7"/>
      <c r="AF23" s="31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/>
      <c r="AM23" s="31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</row>
    <row r="24" spans="2:45" ht="39.6" customHeight="1">
      <c r="B24" s="1"/>
      <c r="C24" s="52" t="s">
        <v>28</v>
      </c>
      <c r="D24" s="32">
        <v>0</v>
      </c>
      <c r="E24" s="33">
        <v>0</v>
      </c>
      <c r="F24" s="7">
        <v>0</v>
      </c>
      <c r="G24" s="7">
        <v>0</v>
      </c>
      <c r="H24" s="7">
        <v>0</v>
      </c>
      <c r="I24" s="7">
        <v>0</v>
      </c>
      <c r="J24" s="33"/>
      <c r="K24" s="32">
        <v>0</v>
      </c>
      <c r="L24" s="7">
        <v>0</v>
      </c>
      <c r="M24" s="66">
        <v>0</v>
      </c>
      <c r="N24" s="7">
        <v>0</v>
      </c>
      <c r="O24" s="33">
        <v>0</v>
      </c>
      <c r="P24" s="33">
        <v>0</v>
      </c>
      <c r="Q24" s="33"/>
      <c r="R24" s="32">
        <v>0</v>
      </c>
      <c r="S24" s="7">
        <v>0</v>
      </c>
      <c r="T24" s="66">
        <v>0</v>
      </c>
      <c r="U24" s="7">
        <v>0</v>
      </c>
      <c r="V24" s="7">
        <v>0</v>
      </c>
      <c r="W24" s="7">
        <v>0</v>
      </c>
      <c r="X24" s="7"/>
      <c r="Y24" s="31">
        <v>0</v>
      </c>
      <c r="Z24" s="66">
        <v>0</v>
      </c>
      <c r="AA24" s="66">
        <v>0</v>
      </c>
      <c r="AB24" s="7">
        <v>0</v>
      </c>
      <c r="AC24" s="7">
        <v>0</v>
      </c>
      <c r="AD24" s="7">
        <v>0</v>
      </c>
      <c r="AE24" s="7"/>
      <c r="AF24" s="31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/>
      <c r="AM24" s="31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</row>
    <row r="25" spans="2:45" ht="39" customHeight="1" thickBot="1">
      <c r="B25" s="1"/>
      <c r="C25" s="53" t="s">
        <v>25</v>
      </c>
      <c r="D25" s="31">
        <v>7</v>
      </c>
      <c r="E25" s="8">
        <v>6</v>
      </c>
      <c r="F25" s="7">
        <v>4</v>
      </c>
      <c r="G25" s="7">
        <v>0</v>
      </c>
      <c r="H25" s="7">
        <v>0</v>
      </c>
      <c r="I25" s="7">
        <v>0</v>
      </c>
      <c r="J25" s="7"/>
      <c r="K25" s="31">
        <v>3</v>
      </c>
      <c r="L25" s="8">
        <v>2</v>
      </c>
      <c r="M25" s="7">
        <v>2</v>
      </c>
      <c r="N25" s="7">
        <v>2</v>
      </c>
      <c r="O25" s="7">
        <v>2</v>
      </c>
      <c r="P25" s="7">
        <v>2</v>
      </c>
      <c r="Q25" s="7"/>
      <c r="R25" s="31">
        <v>1</v>
      </c>
      <c r="S25" s="8">
        <v>1</v>
      </c>
      <c r="T25" s="7">
        <v>1</v>
      </c>
      <c r="U25" s="7">
        <v>1</v>
      </c>
      <c r="V25" s="7">
        <v>1</v>
      </c>
      <c r="W25" s="7">
        <v>1</v>
      </c>
      <c r="X25" s="7"/>
      <c r="Y25" s="31">
        <v>1</v>
      </c>
      <c r="Z25" s="8">
        <v>1</v>
      </c>
      <c r="AA25" s="7">
        <v>1</v>
      </c>
      <c r="AB25" s="7">
        <v>1</v>
      </c>
      <c r="AC25" s="7">
        <v>1</v>
      </c>
      <c r="AD25" s="7">
        <v>1</v>
      </c>
      <c r="AE25" s="7"/>
      <c r="AF25" s="31">
        <v>1</v>
      </c>
      <c r="AG25" s="8">
        <v>2</v>
      </c>
      <c r="AH25" s="7">
        <v>2</v>
      </c>
      <c r="AI25" s="7">
        <v>1</v>
      </c>
      <c r="AJ25" s="7">
        <v>1</v>
      </c>
      <c r="AK25" s="7">
        <v>1</v>
      </c>
      <c r="AL25" s="7"/>
      <c r="AM25" s="31">
        <v>1</v>
      </c>
      <c r="AN25" s="8">
        <v>1</v>
      </c>
      <c r="AO25" s="7">
        <v>1</v>
      </c>
      <c r="AP25" s="7">
        <v>1</v>
      </c>
      <c r="AQ25" s="7">
        <v>1</v>
      </c>
      <c r="AR25" s="7">
        <v>1</v>
      </c>
      <c r="AS25" s="7">
        <v>1</v>
      </c>
    </row>
    <row r="26" spans="2:45" ht="37.5" customHeight="1" thickBot="1">
      <c r="B26" s="1"/>
      <c r="C26" s="54" t="s">
        <v>20</v>
      </c>
      <c r="D26" s="55" t="s">
        <v>10</v>
      </c>
      <c r="E26" s="11">
        <v>4</v>
      </c>
      <c r="F26" s="67" t="s">
        <v>10</v>
      </c>
      <c r="G26" s="67" t="s">
        <v>10</v>
      </c>
      <c r="H26" s="67" t="s">
        <v>10</v>
      </c>
      <c r="I26" s="68" t="s">
        <v>10</v>
      </c>
      <c r="J26" s="68" t="s">
        <v>10</v>
      </c>
      <c r="K26" s="55" t="s">
        <v>10</v>
      </c>
      <c r="L26" s="11">
        <v>2</v>
      </c>
      <c r="M26" s="67" t="s">
        <v>10</v>
      </c>
      <c r="N26" s="67" t="s">
        <v>10</v>
      </c>
      <c r="O26" s="67" t="s">
        <v>10</v>
      </c>
      <c r="P26" s="68" t="s">
        <v>10</v>
      </c>
      <c r="Q26" s="68" t="s">
        <v>10</v>
      </c>
      <c r="R26" s="55" t="s">
        <v>10</v>
      </c>
      <c r="S26" s="11">
        <v>1</v>
      </c>
      <c r="T26" s="67" t="s">
        <v>10</v>
      </c>
      <c r="U26" s="67" t="s">
        <v>10</v>
      </c>
      <c r="V26" s="67" t="s">
        <v>10</v>
      </c>
      <c r="W26" s="68" t="s">
        <v>10</v>
      </c>
      <c r="X26" s="68" t="s">
        <v>10</v>
      </c>
      <c r="Y26" s="55" t="s">
        <v>10</v>
      </c>
      <c r="Z26" s="11">
        <v>1</v>
      </c>
      <c r="AA26" s="67" t="s">
        <v>10</v>
      </c>
      <c r="AB26" s="67" t="s">
        <v>10</v>
      </c>
      <c r="AC26" s="67" t="s">
        <v>10</v>
      </c>
      <c r="AD26" s="68" t="s">
        <v>10</v>
      </c>
      <c r="AE26" s="68" t="s">
        <v>10</v>
      </c>
      <c r="AF26" s="55" t="s">
        <v>10</v>
      </c>
      <c r="AG26" s="11">
        <v>2</v>
      </c>
      <c r="AH26" s="67" t="s">
        <v>10</v>
      </c>
      <c r="AI26" s="67" t="s">
        <v>10</v>
      </c>
      <c r="AJ26" s="67" t="s">
        <v>10</v>
      </c>
      <c r="AK26" s="68" t="s">
        <v>10</v>
      </c>
      <c r="AL26" s="68" t="s">
        <v>10</v>
      </c>
      <c r="AM26" s="55" t="s">
        <v>10</v>
      </c>
      <c r="AN26" s="11">
        <v>1</v>
      </c>
      <c r="AO26" s="67" t="s">
        <v>10</v>
      </c>
      <c r="AP26" s="67" t="s">
        <v>10</v>
      </c>
      <c r="AQ26" s="67" t="s">
        <v>10</v>
      </c>
      <c r="AR26" s="68" t="s">
        <v>10</v>
      </c>
      <c r="AS26" s="68" t="s">
        <v>10</v>
      </c>
    </row>
    <row r="27" spans="2:45" ht="37.5" customHeight="1" thickBot="1">
      <c r="C27" s="56" t="s">
        <v>21</v>
      </c>
      <c r="D27" s="57" t="s">
        <v>11</v>
      </c>
      <c r="E27" s="34" t="s">
        <v>10</v>
      </c>
      <c r="F27" s="69">
        <v>4</v>
      </c>
      <c r="G27" s="68" t="s">
        <v>10</v>
      </c>
      <c r="H27" s="68" t="s">
        <v>10</v>
      </c>
      <c r="I27" s="68" t="s">
        <v>10</v>
      </c>
      <c r="J27" s="68" t="s">
        <v>10</v>
      </c>
      <c r="K27" s="57" t="s">
        <v>11</v>
      </c>
      <c r="L27" s="34" t="s">
        <v>10</v>
      </c>
      <c r="M27" s="69">
        <v>2</v>
      </c>
      <c r="N27" s="68" t="s">
        <v>10</v>
      </c>
      <c r="O27" s="68" t="s">
        <v>10</v>
      </c>
      <c r="P27" s="68" t="s">
        <v>10</v>
      </c>
      <c r="Q27" s="68" t="s">
        <v>10</v>
      </c>
      <c r="R27" s="57" t="s">
        <v>11</v>
      </c>
      <c r="S27" s="34" t="s">
        <v>10</v>
      </c>
      <c r="T27" s="69">
        <v>1</v>
      </c>
      <c r="U27" s="68" t="s">
        <v>10</v>
      </c>
      <c r="V27" s="68" t="s">
        <v>10</v>
      </c>
      <c r="W27" s="68" t="s">
        <v>10</v>
      </c>
      <c r="X27" s="68" t="s">
        <v>10</v>
      </c>
      <c r="Y27" s="57" t="s">
        <v>11</v>
      </c>
      <c r="Z27" s="34" t="s">
        <v>10</v>
      </c>
      <c r="AA27" s="69">
        <v>1</v>
      </c>
      <c r="AB27" s="68" t="s">
        <v>10</v>
      </c>
      <c r="AC27" s="68" t="s">
        <v>10</v>
      </c>
      <c r="AD27" s="68" t="s">
        <v>10</v>
      </c>
      <c r="AE27" s="68" t="s">
        <v>10</v>
      </c>
      <c r="AF27" s="57" t="s">
        <v>11</v>
      </c>
      <c r="AG27" s="34" t="s">
        <v>10</v>
      </c>
      <c r="AH27" s="69">
        <v>2</v>
      </c>
      <c r="AI27" s="68" t="s">
        <v>10</v>
      </c>
      <c r="AJ27" s="68" t="s">
        <v>10</v>
      </c>
      <c r="AK27" s="68" t="s">
        <v>10</v>
      </c>
      <c r="AL27" s="68" t="s">
        <v>10</v>
      </c>
      <c r="AM27" s="57" t="s">
        <v>11</v>
      </c>
      <c r="AN27" s="34" t="s">
        <v>10</v>
      </c>
      <c r="AO27" s="69">
        <v>1</v>
      </c>
      <c r="AP27" s="68" t="s">
        <v>10</v>
      </c>
      <c r="AQ27" s="68" t="s">
        <v>10</v>
      </c>
      <c r="AR27" s="68" t="s">
        <v>10</v>
      </c>
      <c r="AS27" s="68" t="s">
        <v>10</v>
      </c>
    </row>
    <row r="28" spans="2:45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>
        <v>4</v>
      </c>
      <c r="H28" s="55" t="s">
        <v>10</v>
      </c>
      <c r="I28" s="55" t="s">
        <v>10</v>
      </c>
      <c r="J28" s="55" t="s">
        <v>10</v>
      </c>
      <c r="K28" s="55" t="s">
        <v>10</v>
      </c>
      <c r="L28" s="55" t="s">
        <v>10</v>
      </c>
      <c r="M28" s="55" t="s">
        <v>10</v>
      </c>
      <c r="N28" s="69">
        <v>2</v>
      </c>
      <c r="O28" s="55" t="s">
        <v>10</v>
      </c>
      <c r="P28" s="55" t="s">
        <v>10</v>
      </c>
      <c r="Q28" s="55" t="s">
        <v>10</v>
      </c>
      <c r="R28" s="55" t="s">
        <v>10</v>
      </c>
      <c r="S28" s="55" t="s">
        <v>10</v>
      </c>
      <c r="T28" s="55" t="s">
        <v>10</v>
      </c>
      <c r="U28" s="69">
        <v>1</v>
      </c>
      <c r="V28" s="55" t="s">
        <v>10</v>
      </c>
      <c r="W28" s="55" t="s">
        <v>10</v>
      </c>
      <c r="X28" s="55" t="s">
        <v>10</v>
      </c>
      <c r="Y28" s="55" t="s">
        <v>10</v>
      </c>
      <c r="Z28" s="55" t="s">
        <v>10</v>
      </c>
      <c r="AA28" s="55" t="s">
        <v>10</v>
      </c>
      <c r="AB28" s="69">
        <v>1</v>
      </c>
      <c r="AC28" s="55" t="s">
        <v>10</v>
      </c>
      <c r="AD28" s="55" t="s">
        <v>10</v>
      </c>
      <c r="AE28" s="55" t="s">
        <v>10</v>
      </c>
      <c r="AF28" s="55" t="s">
        <v>10</v>
      </c>
      <c r="AG28" s="55" t="s">
        <v>10</v>
      </c>
      <c r="AH28" s="55" t="s">
        <v>10</v>
      </c>
      <c r="AI28" s="69">
        <v>1</v>
      </c>
      <c r="AJ28" s="55" t="s">
        <v>10</v>
      </c>
      <c r="AK28" s="55" t="s">
        <v>10</v>
      </c>
      <c r="AL28" s="55" t="s">
        <v>10</v>
      </c>
      <c r="AM28" s="55" t="s">
        <v>10</v>
      </c>
      <c r="AN28" s="55" t="s">
        <v>10</v>
      </c>
      <c r="AO28" s="55" t="s">
        <v>10</v>
      </c>
      <c r="AP28" s="69">
        <v>1</v>
      </c>
      <c r="AQ28" s="55" t="s">
        <v>10</v>
      </c>
      <c r="AR28" s="55" t="s">
        <v>10</v>
      </c>
      <c r="AS28" s="55" t="s">
        <v>10</v>
      </c>
    </row>
    <row r="29" spans="2:45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>
        <v>4</v>
      </c>
      <c r="I29" s="57" t="s">
        <v>11</v>
      </c>
      <c r="J29" s="57" t="s">
        <v>11</v>
      </c>
      <c r="K29" s="57" t="s">
        <v>11</v>
      </c>
      <c r="L29" s="57" t="s">
        <v>11</v>
      </c>
      <c r="M29" s="57" t="s">
        <v>11</v>
      </c>
      <c r="N29" s="57" t="s">
        <v>11</v>
      </c>
      <c r="O29" s="69">
        <v>2</v>
      </c>
      <c r="P29" s="57" t="s">
        <v>11</v>
      </c>
      <c r="Q29" s="57" t="s">
        <v>11</v>
      </c>
      <c r="R29" s="57" t="s">
        <v>11</v>
      </c>
      <c r="S29" s="57" t="s">
        <v>11</v>
      </c>
      <c r="T29" s="57" t="s">
        <v>11</v>
      </c>
      <c r="U29" s="57" t="s">
        <v>11</v>
      </c>
      <c r="V29" s="69">
        <v>1</v>
      </c>
      <c r="W29" s="57" t="s">
        <v>11</v>
      </c>
      <c r="X29" s="57" t="s">
        <v>11</v>
      </c>
      <c r="Y29" s="57" t="s">
        <v>11</v>
      </c>
      <c r="Z29" s="57" t="s">
        <v>11</v>
      </c>
      <c r="AA29" s="57" t="s">
        <v>11</v>
      </c>
      <c r="AB29" s="57" t="s">
        <v>11</v>
      </c>
      <c r="AC29" s="69">
        <v>1</v>
      </c>
      <c r="AD29" s="57" t="s">
        <v>11</v>
      </c>
      <c r="AE29" s="57" t="s">
        <v>11</v>
      </c>
      <c r="AF29" s="57" t="s">
        <v>11</v>
      </c>
      <c r="AG29" s="57" t="s">
        <v>11</v>
      </c>
      <c r="AH29" s="57" t="s">
        <v>11</v>
      </c>
      <c r="AI29" s="57" t="s">
        <v>11</v>
      </c>
      <c r="AJ29" s="69">
        <v>1</v>
      </c>
      <c r="AK29" s="57" t="s">
        <v>11</v>
      </c>
      <c r="AL29" s="57" t="s">
        <v>11</v>
      </c>
      <c r="AM29" s="57" t="s">
        <v>11</v>
      </c>
      <c r="AN29" s="57" t="s">
        <v>11</v>
      </c>
      <c r="AO29" s="57" t="s">
        <v>11</v>
      </c>
      <c r="AP29" s="57" t="s">
        <v>11</v>
      </c>
      <c r="AQ29" s="69">
        <v>1</v>
      </c>
      <c r="AR29" s="57" t="s">
        <v>11</v>
      </c>
      <c r="AS29" s="57" t="s">
        <v>11</v>
      </c>
    </row>
    <row r="30" spans="2:45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69"/>
      <c r="J30" s="55" t="s">
        <v>10</v>
      </c>
      <c r="K30" s="55" t="s">
        <v>10</v>
      </c>
      <c r="L30" s="55" t="s">
        <v>10</v>
      </c>
      <c r="M30" s="55" t="s">
        <v>10</v>
      </c>
      <c r="N30" s="55" t="s">
        <v>10</v>
      </c>
      <c r="O30" s="55" t="s">
        <v>10</v>
      </c>
      <c r="P30" s="69"/>
      <c r="Q30" s="55" t="s">
        <v>10</v>
      </c>
      <c r="R30" s="55" t="s">
        <v>10</v>
      </c>
      <c r="S30" s="55" t="s">
        <v>10</v>
      </c>
      <c r="T30" s="55" t="s">
        <v>10</v>
      </c>
      <c r="U30" s="55" t="s">
        <v>10</v>
      </c>
      <c r="V30" s="55" t="s">
        <v>10</v>
      </c>
      <c r="W30" s="69"/>
      <c r="X30" s="55" t="s">
        <v>10</v>
      </c>
      <c r="Y30" s="55" t="s">
        <v>10</v>
      </c>
      <c r="Z30" s="55" t="s">
        <v>10</v>
      </c>
      <c r="AA30" s="55" t="s">
        <v>10</v>
      </c>
      <c r="AB30" s="55" t="s">
        <v>10</v>
      </c>
      <c r="AC30" s="55" t="s">
        <v>10</v>
      </c>
      <c r="AD30" s="69"/>
      <c r="AE30" s="55" t="s">
        <v>10</v>
      </c>
      <c r="AF30" s="55" t="s">
        <v>10</v>
      </c>
      <c r="AG30" s="55" t="s">
        <v>10</v>
      </c>
      <c r="AH30" s="55" t="s">
        <v>10</v>
      </c>
      <c r="AI30" s="55" t="s">
        <v>10</v>
      </c>
      <c r="AJ30" s="55" t="s">
        <v>10</v>
      </c>
      <c r="AK30" s="69"/>
      <c r="AL30" s="55" t="s">
        <v>10</v>
      </c>
      <c r="AM30" s="55" t="s">
        <v>10</v>
      </c>
      <c r="AN30" s="55" t="s">
        <v>10</v>
      </c>
      <c r="AO30" s="55" t="s">
        <v>10</v>
      </c>
      <c r="AP30" s="55" t="s">
        <v>10</v>
      </c>
      <c r="AQ30" s="55" t="s">
        <v>10</v>
      </c>
      <c r="AR30" s="69"/>
      <c r="AS30" s="55" t="s">
        <v>10</v>
      </c>
    </row>
    <row r="31" spans="2:45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69"/>
      <c r="K31" s="57" t="s">
        <v>11</v>
      </c>
      <c r="L31" s="57" t="s">
        <v>11</v>
      </c>
      <c r="M31" s="57" t="s">
        <v>11</v>
      </c>
      <c r="N31" s="57" t="s">
        <v>11</v>
      </c>
      <c r="O31" s="57" t="s">
        <v>11</v>
      </c>
      <c r="P31" s="57" t="s">
        <v>11</v>
      </c>
      <c r="Q31" s="69"/>
      <c r="R31" s="57" t="s">
        <v>11</v>
      </c>
      <c r="S31" s="57" t="s">
        <v>11</v>
      </c>
      <c r="T31" s="57" t="s">
        <v>11</v>
      </c>
      <c r="U31" s="57" t="s">
        <v>11</v>
      </c>
      <c r="V31" s="57" t="s">
        <v>11</v>
      </c>
      <c r="W31" s="57" t="s">
        <v>11</v>
      </c>
      <c r="X31" s="69"/>
      <c r="Y31" s="57" t="s">
        <v>11</v>
      </c>
      <c r="Z31" s="57" t="s">
        <v>11</v>
      </c>
      <c r="AA31" s="57" t="s">
        <v>11</v>
      </c>
      <c r="AB31" s="57" t="s">
        <v>11</v>
      </c>
      <c r="AC31" s="57" t="s">
        <v>11</v>
      </c>
      <c r="AD31" s="57" t="s">
        <v>11</v>
      </c>
      <c r="AE31" s="69"/>
      <c r="AF31" s="57" t="s">
        <v>11</v>
      </c>
      <c r="AG31" s="57" t="s">
        <v>11</v>
      </c>
      <c r="AH31" s="57" t="s">
        <v>11</v>
      </c>
      <c r="AI31" s="57" t="s">
        <v>11</v>
      </c>
      <c r="AJ31" s="57" t="s">
        <v>11</v>
      </c>
      <c r="AK31" s="57" t="s">
        <v>11</v>
      </c>
      <c r="AL31" s="69"/>
      <c r="AM31" s="57" t="s">
        <v>11</v>
      </c>
      <c r="AN31" s="57" t="s">
        <v>11</v>
      </c>
      <c r="AO31" s="57" t="s">
        <v>11</v>
      </c>
      <c r="AP31" s="57" t="s">
        <v>11</v>
      </c>
      <c r="AQ31" s="57" t="s">
        <v>11</v>
      </c>
      <c r="AR31" s="57" t="s">
        <v>11</v>
      </c>
      <c r="AS31" s="69"/>
    </row>
    <row r="32" spans="2:45" ht="28.5" customHeight="1" thickBot="1">
      <c r="B32" s="2"/>
      <c r="C32" s="22"/>
      <c r="D32" s="61"/>
      <c r="E32" s="61"/>
      <c r="F32" s="61"/>
      <c r="G32" s="61"/>
      <c r="H32" s="61"/>
    </row>
    <row r="33" spans="2:47" ht="57.75" customHeight="1" thickBot="1">
      <c r="B33" s="23"/>
      <c r="C33" s="24" t="s">
        <v>9</v>
      </c>
      <c r="D33" s="27" t="s">
        <v>272</v>
      </c>
      <c r="E33" s="28" t="s">
        <v>273</v>
      </c>
      <c r="F33" s="28" t="s">
        <v>274</v>
      </c>
      <c r="G33" s="28" t="s">
        <v>275</v>
      </c>
      <c r="H33" s="28" t="s">
        <v>276</v>
      </c>
      <c r="I33" s="28" t="s">
        <v>277</v>
      </c>
      <c r="J33" s="28" t="s">
        <v>278</v>
      </c>
      <c r="K33" s="27" t="s">
        <v>279</v>
      </c>
      <c r="L33" s="28" t="s">
        <v>280</v>
      </c>
      <c r="M33" s="28" t="s">
        <v>281</v>
      </c>
      <c r="N33" s="28" t="s">
        <v>282</v>
      </c>
      <c r="O33" s="28" t="s">
        <v>283</v>
      </c>
      <c r="P33" s="28" t="s">
        <v>284</v>
      </c>
      <c r="Q33" s="28" t="s">
        <v>285</v>
      </c>
      <c r="R33" s="25" t="s">
        <v>286</v>
      </c>
      <c r="S33" s="26" t="s">
        <v>287</v>
      </c>
      <c r="T33" s="26" t="s">
        <v>288</v>
      </c>
      <c r="U33" s="26" t="s">
        <v>289</v>
      </c>
      <c r="V33" s="26" t="s">
        <v>290</v>
      </c>
      <c r="W33" s="26" t="s">
        <v>291</v>
      </c>
      <c r="X33" s="26" t="s">
        <v>292</v>
      </c>
      <c r="Y33" s="27" t="s">
        <v>293</v>
      </c>
      <c r="Z33" s="28" t="s">
        <v>294</v>
      </c>
      <c r="AA33" s="28" t="s">
        <v>295</v>
      </c>
      <c r="AB33" s="28" t="s">
        <v>296</v>
      </c>
      <c r="AC33" s="28" t="s">
        <v>297</v>
      </c>
      <c r="AD33" s="28" t="s">
        <v>298</v>
      </c>
      <c r="AE33" s="28" t="s">
        <v>299</v>
      </c>
      <c r="AF33" s="27" t="s">
        <v>300</v>
      </c>
      <c r="AG33" s="28" t="s">
        <v>301</v>
      </c>
      <c r="AH33" s="28" t="s">
        <v>302</v>
      </c>
      <c r="AI33" s="28" t="s">
        <v>303</v>
      </c>
      <c r="AJ33" s="28" t="s">
        <v>304</v>
      </c>
      <c r="AK33" s="28" t="s">
        <v>305</v>
      </c>
      <c r="AL33" s="28" t="s">
        <v>306</v>
      </c>
      <c r="AM33" s="27" t="s">
        <v>307</v>
      </c>
      <c r="AN33" s="28" t="s">
        <v>308</v>
      </c>
      <c r="AO33" s="28" t="s">
        <v>309</v>
      </c>
      <c r="AP33" s="28" t="s">
        <v>310</v>
      </c>
      <c r="AQ33" s="28" t="s">
        <v>311</v>
      </c>
      <c r="AR33" s="28" t="s">
        <v>312</v>
      </c>
      <c r="AS33" s="28" t="s">
        <v>313</v>
      </c>
    </row>
    <row r="34" spans="2:47" ht="39.6" customHeight="1">
      <c r="B34" s="21" t="s">
        <v>2</v>
      </c>
      <c r="C34" s="41" t="s">
        <v>13</v>
      </c>
      <c r="D34" s="10">
        <v>1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10">
        <v>0</v>
      </c>
      <c r="L34" s="7">
        <v>0</v>
      </c>
      <c r="M34" s="7">
        <v>0</v>
      </c>
      <c r="N34" s="14">
        <v>0</v>
      </c>
      <c r="O34" s="14">
        <v>0</v>
      </c>
      <c r="P34" s="14">
        <v>0</v>
      </c>
      <c r="Q34" s="14">
        <v>0</v>
      </c>
      <c r="R34" s="10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10">
        <v>3</v>
      </c>
      <c r="Z34" s="7">
        <v>3</v>
      </c>
      <c r="AA34" s="7">
        <v>3</v>
      </c>
      <c r="AB34" s="7">
        <v>3</v>
      </c>
      <c r="AC34" s="7">
        <v>3</v>
      </c>
      <c r="AD34" s="7">
        <v>3</v>
      </c>
      <c r="AE34" s="7">
        <v>3</v>
      </c>
      <c r="AF34" s="10">
        <v>5</v>
      </c>
      <c r="AG34" s="7">
        <v>5</v>
      </c>
      <c r="AH34" s="7">
        <v>5</v>
      </c>
      <c r="AI34" s="7">
        <v>5</v>
      </c>
      <c r="AJ34" s="7">
        <v>5</v>
      </c>
      <c r="AK34" s="7">
        <v>5</v>
      </c>
      <c r="AL34" s="7">
        <v>5</v>
      </c>
      <c r="AM34" s="10">
        <v>5</v>
      </c>
      <c r="AN34" s="7">
        <v>5</v>
      </c>
      <c r="AO34" s="7">
        <v>5</v>
      </c>
      <c r="AP34" s="7">
        <v>5</v>
      </c>
      <c r="AQ34" s="7">
        <v>5</v>
      </c>
      <c r="AR34" s="7">
        <v>5</v>
      </c>
      <c r="AS34" s="7">
        <v>5</v>
      </c>
    </row>
    <row r="35" spans="2:47" ht="39.6" customHeight="1">
      <c r="B35" s="21" t="s">
        <v>15</v>
      </c>
      <c r="C35" s="42" t="s">
        <v>32</v>
      </c>
      <c r="D35" s="12" t="s">
        <v>10</v>
      </c>
      <c r="E35" s="7">
        <v>0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12" t="s">
        <v>10</v>
      </c>
      <c r="L35" s="7">
        <v>0</v>
      </c>
      <c r="M35" s="7">
        <v>0</v>
      </c>
      <c r="N35" s="15">
        <v>0</v>
      </c>
      <c r="O35" s="15">
        <v>0</v>
      </c>
      <c r="P35" s="15">
        <v>0</v>
      </c>
      <c r="Q35" s="15">
        <v>0</v>
      </c>
      <c r="R35" s="12" t="s">
        <v>1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2" t="s">
        <v>1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2" t="s">
        <v>10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0</v>
      </c>
      <c r="AM35" s="12" t="s">
        <v>10</v>
      </c>
      <c r="AN35" s="15">
        <v>0</v>
      </c>
      <c r="AO35" s="15">
        <v>0</v>
      </c>
      <c r="AP35" s="15">
        <v>0</v>
      </c>
      <c r="AQ35" s="15">
        <v>0</v>
      </c>
      <c r="AR35" s="15">
        <v>1</v>
      </c>
      <c r="AS35" s="15">
        <v>1</v>
      </c>
    </row>
    <row r="36" spans="2:47" ht="39.6" customHeight="1">
      <c r="B36" s="43" t="s">
        <v>16</v>
      </c>
      <c r="C36" s="44" t="s">
        <v>33</v>
      </c>
      <c r="D36" s="62" t="s">
        <v>1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62" t="s">
        <v>10</v>
      </c>
      <c r="L36" s="8">
        <v>0</v>
      </c>
      <c r="M36" s="8">
        <v>0</v>
      </c>
      <c r="N36" s="16">
        <v>0</v>
      </c>
      <c r="O36" s="16">
        <v>0</v>
      </c>
      <c r="P36" s="16">
        <v>0</v>
      </c>
      <c r="Q36" s="16">
        <v>0</v>
      </c>
      <c r="R36" s="62" t="s">
        <v>1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62" t="s">
        <v>1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62" t="s">
        <v>10</v>
      </c>
      <c r="AG36" s="16">
        <v>0</v>
      </c>
      <c r="AH36" s="16">
        <v>0</v>
      </c>
      <c r="AI36" s="16">
        <v>0</v>
      </c>
      <c r="AJ36" s="16">
        <v>0</v>
      </c>
      <c r="AK36" s="16">
        <v>0</v>
      </c>
      <c r="AL36" s="16">
        <v>0</v>
      </c>
      <c r="AM36" s="62" t="s">
        <v>10</v>
      </c>
      <c r="AN36" s="16">
        <v>0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</row>
    <row r="37" spans="2:47" ht="39.6" customHeight="1" thickBot="1">
      <c r="B37" s="21" t="s">
        <v>17</v>
      </c>
      <c r="C37" s="45" t="s">
        <v>14</v>
      </c>
      <c r="D37" s="17">
        <f>D34</f>
        <v>1</v>
      </c>
      <c r="E37" s="18">
        <f t="shared" ref="E37:J37" si="4">E34+E35-E36</f>
        <v>1</v>
      </c>
      <c r="F37" s="18">
        <f t="shared" si="4"/>
        <v>2</v>
      </c>
      <c r="G37" s="18">
        <f t="shared" si="4"/>
        <v>2</v>
      </c>
      <c r="H37" s="18">
        <f t="shared" si="4"/>
        <v>2</v>
      </c>
      <c r="I37" s="18">
        <f t="shared" si="4"/>
        <v>2</v>
      </c>
      <c r="J37" s="18">
        <f t="shared" si="4"/>
        <v>2</v>
      </c>
      <c r="K37" s="17">
        <f>K34</f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7">
        <f>R34</f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7">
        <f>Y34</f>
        <v>3</v>
      </c>
      <c r="Z37" s="18">
        <f>Z34+Z35-Z36</f>
        <v>3</v>
      </c>
      <c r="AA37" s="18">
        <v>3</v>
      </c>
      <c r="AB37" s="18">
        <v>3</v>
      </c>
      <c r="AC37" s="18">
        <v>3</v>
      </c>
      <c r="AD37" s="18">
        <v>3</v>
      </c>
      <c r="AE37" s="18">
        <v>3</v>
      </c>
      <c r="AF37" s="17">
        <f>AF34</f>
        <v>5</v>
      </c>
      <c r="AG37" s="18">
        <f t="shared" ref="AG37:AL37" si="5">AG34+AG35-AG36</f>
        <v>5</v>
      </c>
      <c r="AH37" s="18">
        <f t="shared" si="5"/>
        <v>5</v>
      </c>
      <c r="AI37" s="18">
        <f t="shared" si="5"/>
        <v>5</v>
      </c>
      <c r="AJ37" s="18">
        <f t="shared" si="5"/>
        <v>5</v>
      </c>
      <c r="AK37" s="18">
        <f t="shared" si="5"/>
        <v>5</v>
      </c>
      <c r="AL37" s="18">
        <f t="shared" si="5"/>
        <v>5</v>
      </c>
      <c r="AM37" s="17">
        <f>AM34</f>
        <v>5</v>
      </c>
      <c r="AN37" s="18">
        <f t="shared" ref="AN37:AS37" si="6">AN34+AN35-AN36</f>
        <v>5</v>
      </c>
      <c r="AO37" s="18">
        <f t="shared" si="6"/>
        <v>5</v>
      </c>
      <c r="AP37" s="18">
        <f t="shared" si="6"/>
        <v>5</v>
      </c>
      <c r="AQ37" s="18">
        <f t="shared" si="6"/>
        <v>5</v>
      </c>
      <c r="AR37" s="18">
        <f t="shared" si="6"/>
        <v>6</v>
      </c>
      <c r="AS37" s="18">
        <f t="shared" si="6"/>
        <v>6</v>
      </c>
    </row>
    <row r="38" spans="2:47" ht="39.6" customHeight="1" thickTop="1">
      <c r="B38" s="43" t="s">
        <v>6</v>
      </c>
      <c r="C38" s="47" t="s">
        <v>30</v>
      </c>
      <c r="D38" s="9">
        <v>1</v>
      </c>
      <c r="E38" s="6">
        <v>1</v>
      </c>
      <c r="F38" s="6">
        <v>2</v>
      </c>
      <c r="G38" s="6">
        <v>1</v>
      </c>
      <c r="H38" s="6">
        <v>1</v>
      </c>
      <c r="I38" s="6">
        <v>1</v>
      </c>
      <c r="J38" s="6">
        <v>1</v>
      </c>
      <c r="K38" s="9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9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9">
        <v>3</v>
      </c>
      <c r="Z38" s="6">
        <v>2</v>
      </c>
      <c r="AA38" s="6">
        <v>1</v>
      </c>
      <c r="AB38" s="6">
        <v>1</v>
      </c>
      <c r="AC38" s="6">
        <v>1</v>
      </c>
      <c r="AD38" s="6">
        <v>1</v>
      </c>
      <c r="AE38" s="6">
        <v>1</v>
      </c>
      <c r="AF38" s="9">
        <v>5</v>
      </c>
      <c r="AG38" s="6">
        <v>4</v>
      </c>
      <c r="AH38" s="6">
        <v>2</v>
      </c>
      <c r="AI38" s="6">
        <v>1</v>
      </c>
      <c r="AJ38" s="6">
        <v>1</v>
      </c>
      <c r="AK38" s="6">
        <v>1</v>
      </c>
      <c r="AL38" s="6">
        <v>1</v>
      </c>
      <c r="AM38" s="9">
        <v>5</v>
      </c>
      <c r="AN38" s="6">
        <v>3</v>
      </c>
      <c r="AO38" s="6">
        <v>3</v>
      </c>
      <c r="AP38" s="6">
        <v>3</v>
      </c>
      <c r="AQ38" s="6">
        <v>2</v>
      </c>
      <c r="AR38" s="6">
        <v>3</v>
      </c>
      <c r="AS38" s="6">
        <v>1</v>
      </c>
      <c r="AU38" s="74">
        <f>D44+K44+R44+Y44+AF44+AM44+D18+K18+R18+Y18+AF18+AM18</f>
        <v>28</v>
      </c>
    </row>
    <row r="39" spans="2:47" ht="39.6" customHeight="1">
      <c r="B39" s="43" t="s">
        <v>7</v>
      </c>
      <c r="C39" s="48" t="s">
        <v>35</v>
      </c>
      <c r="D39" s="10">
        <v>0</v>
      </c>
      <c r="E39" s="7">
        <v>0</v>
      </c>
      <c r="F39" s="7">
        <v>0</v>
      </c>
      <c r="G39" s="7">
        <v>1</v>
      </c>
      <c r="H39" s="7">
        <v>1</v>
      </c>
      <c r="I39" s="7">
        <v>1</v>
      </c>
      <c r="J39" s="7">
        <v>1</v>
      </c>
      <c r="K39" s="9">
        <v>0</v>
      </c>
      <c r="L39" s="6">
        <v>0</v>
      </c>
      <c r="M39" s="6">
        <v>0</v>
      </c>
      <c r="N39" s="7">
        <v>0</v>
      </c>
      <c r="O39" s="7">
        <v>0</v>
      </c>
      <c r="P39" s="7">
        <v>0</v>
      </c>
      <c r="Q39" s="7">
        <v>0</v>
      </c>
      <c r="R39" s="9">
        <v>0</v>
      </c>
      <c r="S39" s="6">
        <v>0</v>
      </c>
      <c r="T39" s="6">
        <v>0</v>
      </c>
      <c r="U39" s="7">
        <v>0</v>
      </c>
      <c r="V39" s="7">
        <v>0</v>
      </c>
      <c r="W39" s="7">
        <v>0</v>
      </c>
      <c r="X39" s="7">
        <v>0</v>
      </c>
      <c r="Y39" s="10">
        <v>0</v>
      </c>
      <c r="Z39" s="7">
        <v>1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10">
        <v>0</v>
      </c>
      <c r="AG39" s="7">
        <v>1</v>
      </c>
      <c r="AH39" s="7">
        <v>2</v>
      </c>
      <c r="AI39" s="7">
        <v>2</v>
      </c>
      <c r="AJ39" s="7">
        <v>2</v>
      </c>
      <c r="AK39" s="7">
        <v>2</v>
      </c>
      <c r="AL39" s="7">
        <v>2</v>
      </c>
      <c r="AM39" s="10">
        <v>0</v>
      </c>
      <c r="AN39" s="7">
        <v>0</v>
      </c>
      <c r="AO39" s="7">
        <v>0</v>
      </c>
      <c r="AP39" s="7">
        <v>0</v>
      </c>
      <c r="AQ39" s="7">
        <v>0</v>
      </c>
      <c r="AR39" s="7">
        <v>1</v>
      </c>
      <c r="AS39" s="6">
        <v>1</v>
      </c>
      <c r="AU39" s="74">
        <f>E44+L44+S44+Z44+AG44+AN44+E18+L18+S18+Z18+AG18+AN18</f>
        <v>24</v>
      </c>
    </row>
    <row r="40" spans="2:47" ht="39.6" customHeight="1">
      <c r="B40" s="43" t="s">
        <v>8</v>
      </c>
      <c r="C40" s="44" t="s">
        <v>29</v>
      </c>
      <c r="D40" s="10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9">
        <v>0</v>
      </c>
      <c r="L40" s="6">
        <v>0</v>
      </c>
      <c r="M40" s="6">
        <v>0</v>
      </c>
      <c r="N40" s="7">
        <v>0</v>
      </c>
      <c r="O40" s="7">
        <v>0</v>
      </c>
      <c r="P40" s="7">
        <v>0</v>
      </c>
      <c r="Q40" s="7">
        <v>0</v>
      </c>
      <c r="R40" s="9">
        <v>0</v>
      </c>
      <c r="S40" s="6">
        <v>0</v>
      </c>
      <c r="T40" s="6">
        <v>0</v>
      </c>
      <c r="U40" s="7">
        <v>0</v>
      </c>
      <c r="V40" s="7">
        <v>0</v>
      </c>
      <c r="W40" s="7">
        <v>0</v>
      </c>
      <c r="X40" s="7">
        <v>0</v>
      </c>
      <c r="Y40" s="10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10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10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6">
        <v>0</v>
      </c>
      <c r="AU40" s="74">
        <f>F44+M44+T44+AA44+AH44+AO44+F18+M18+T18+AA18+AH18+AO18</f>
        <v>15</v>
      </c>
    </row>
    <row r="41" spans="2:47" ht="39.6" customHeight="1">
      <c r="B41" s="5" t="s">
        <v>3</v>
      </c>
      <c r="C41" s="44" t="s">
        <v>0</v>
      </c>
      <c r="D41" s="10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9">
        <v>0</v>
      </c>
      <c r="L41" s="6">
        <v>0</v>
      </c>
      <c r="M41" s="6">
        <v>0</v>
      </c>
      <c r="N41" s="7">
        <v>0</v>
      </c>
      <c r="O41" s="7">
        <v>0</v>
      </c>
      <c r="P41" s="7">
        <v>0</v>
      </c>
      <c r="Q41" s="7">
        <v>0</v>
      </c>
      <c r="R41" s="9">
        <v>0</v>
      </c>
      <c r="S41" s="6">
        <v>0</v>
      </c>
      <c r="T41" s="6">
        <v>0</v>
      </c>
      <c r="U41" s="7">
        <v>0</v>
      </c>
      <c r="V41" s="7">
        <v>0</v>
      </c>
      <c r="W41" s="7">
        <v>0</v>
      </c>
      <c r="X41" s="7">
        <v>0</v>
      </c>
      <c r="Y41" s="10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10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10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6">
        <v>0</v>
      </c>
      <c r="AU41" s="74">
        <f>G44+N44+U44+AB44+AI44+AP44+G18+N18+U18+AB18+AI18+AP18</f>
        <v>11</v>
      </c>
    </row>
    <row r="42" spans="2:47" ht="39.6" customHeight="1">
      <c r="B42" s="2" t="s">
        <v>3</v>
      </c>
      <c r="C42" s="44" t="s">
        <v>1</v>
      </c>
      <c r="D42" s="10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9">
        <v>0</v>
      </c>
      <c r="L42" s="6">
        <v>0</v>
      </c>
      <c r="M42" s="6">
        <v>0</v>
      </c>
      <c r="N42" s="7">
        <v>0</v>
      </c>
      <c r="O42" s="7">
        <v>0</v>
      </c>
      <c r="P42" s="7">
        <v>0</v>
      </c>
      <c r="Q42" s="7">
        <v>0</v>
      </c>
      <c r="R42" s="9">
        <v>0</v>
      </c>
      <c r="S42" s="6">
        <v>0</v>
      </c>
      <c r="T42" s="6">
        <v>0</v>
      </c>
      <c r="U42" s="7">
        <v>0</v>
      </c>
      <c r="V42" s="7">
        <v>0</v>
      </c>
      <c r="W42" s="7">
        <v>0</v>
      </c>
      <c r="X42" s="7">
        <v>0</v>
      </c>
      <c r="Y42" s="10">
        <v>0</v>
      </c>
      <c r="Z42" s="7">
        <v>0</v>
      </c>
      <c r="AA42" s="7">
        <v>2</v>
      </c>
      <c r="AB42" s="7">
        <v>2</v>
      </c>
      <c r="AC42" s="7">
        <v>2</v>
      </c>
      <c r="AD42" s="7">
        <v>2</v>
      </c>
      <c r="AE42" s="7">
        <v>2</v>
      </c>
      <c r="AF42" s="10">
        <v>0</v>
      </c>
      <c r="AG42" s="7">
        <v>0</v>
      </c>
      <c r="AH42" s="7">
        <v>1</v>
      </c>
      <c r="AI42" s="7">
        <v>2</v>
      </c>
      <c r="AJ42" s="7">
        <v>2</v>
      </c>
      <c r="AK42" s="7">
        <v>2</v>
      </c>
      <c r="AL42" s="7">
        <v>2</v>
      </c>
      <c r="AM42" s="10">
        <v>0</v>
      </c>
      <c r="AN42" s="7">
        <v>1</v>
      </c>
      <c r="AO42" s="7">
        <v>1</v>
      </c>
      <c r="AP42" s="7">
        <v>1</v>
      </c>
      <c r="AQ42" s="7">
        <v>1</v>
      </c>
      <c r="AR42" s="7">
        <v>1</v>
      </c>
      <c r="AS42" s="6">
        <v>1</v>
      </c>
      <c r="AU42" s="74">
        <f>H44+O44+V44+AC44+AJ44+AQ44+H18+O18+V18+AC18+AJ18+AQ18</f>
        <v>8</v>
      </c>
    </row>
    <row r="43" spans="2:47" ht="39.6" customHeight="1">
      <c r="B43" s="3" t="s">
        <v>3</v>
      </c>
      <c r="C43" s="44" t="s">
        <v>31</v>
      </c>
      <c r="D43" s="10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9">
        <v>0</v>
      </c>
      <c r="L43" s="6">
        <v>0</v>
      </c>
      <c r="M43" s="6">
        <v>0</v>
      </c>
      <c r="N43" s="7">
        <v>0</v>
      </c>
      <c r="O43" s="7">
        <v>0</v>
      </c>
      <c r="P43" s="7">
        <v>0</v>
      </c>
      <c r="Q43" s="7">
        <v>0</v>
      </c>
      <c r="R43" s="9">
        <v>0</v>
      </c>
      <c r="S43" s="6">
        <v>0</v>
      </c>
      <c r="T43" s="6">
        <v>0</v>
      </c>
      <c r="U43" s="7">
        <v>0</v>
      </c>
      <c r="V43" s="7">
        <v>0</v>
      </c>
      <c r="W43" s="7">
        <v>0</v>
      </c>
      <c r="X43" s="7">
        <v>0</v>
      </c>
      <c r="Y43" s="10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10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10">
        <v>0</v>
      </c>
      <c r="AN43" s="7">
        <v>1</v>
      </c>
      <c r="AO43" s="7">
        <v>1</v>
      </c>
      <c r="AP43" s="7">
        <v>1</v>
      </c>
      <c r="AQ43" s="7">
        <v>2</v>
      </c>
      <c r="AR43" s="7">
        <v>1</v>
      </c>
      <c r="AS43" s="6">
        <v>3</v>
      </c>
      <c r="AU43" s="74">
        <f>I44+P44+W44+AD44+AK44+AR44+I18+P18+W18+AD18+AK18+AR18</f>
        <v>11</v>
      </c>
    </row>
    <row r="44" spans="2:47" ht="29.25" customHeight="1">
      <c r="B44" s="1"/>
      <c r="C44" s="49" t="s">
        <v>5</v>
      </c>
      <c r="D44" s="75">
        <f t="shared" ref="D44:K44" si="7">D38+D39+D40-D41-D42-D43</f>
        <v>1</v>
      </c>
      <c r="E44" s="75">
        <f t="shared" si="7"/>
        <v>1</v>
      </c>
      <c r="F44" s="75">
        <f t="shared" si="7"/>
        <v>2</v>
      </c>
      <c r="G44" s="75">
        <f t="shared" si="7"/>
        <v>2</v>
      </c>
      <c r="H44" s="75">
        <f t="shared" si="7"/>
        <v>2</v>
      </c>
      <c r="I44" s="75">
        <f t="shared" si="7"/>
        <v>2</v>
      </c>
      <c r="J44" s="75">
        <f t="shared" ref="J44" si="8">J38+J39+J40-J41-J42-J43</f>
        <v>2</v>
      </c>
      <c r="K44" s="75">
        <f t="shared" si="7"/>
        <v>0</v>
      </c>
      <c r="L44" s="75">
        <v>0</v>
      </c>
      <c r="M44" s="75">
        <f t="shared" ref="M44:AK44" si="9">M38+M39+M40-M41-M42-M43</f>
        <v>0</v>
      </c>
      <c r="N44" s="75">
        <f t="shared" si="9"/>
        <v>0</v>
      </c>
      <c r="O44" s="75">
        <f t="shared" si="9"/>
        <v>0</v>
      </c>
      <c r="P44" s="75">
        <f t="shared" si="9"/>
        <v>0</v>
      </c>
      <c r="Q44" s="75">
        <f t="shared" ref="Q44" si="10">Q38+Q39+Q40-Q41-Q42-Q43</f>
        <v>0</v>
      </c>
      <c r="R44" s="75">
        <f t="shared" si="9"/>
        <v>0</v>
      </c>
      <c r="S44" s="75">
        <f t="shared" si="9"/>
        <v>0</v>
      </c>
      <c r="T44" s="75">
        <f t="shared" si="9"/>
        <v>0</v>
      </c>
      <c r="U44" s="75">
        <f t="shared" si="9"/>
        <v>0</v>
      </c>
      <c r="V44" s="75">
        <f t="shared" si="9"/>
        <v>0</v>
      </c>
      <c r="W44" s="75">
        <f t="shared" si="9"/>
        <v>0</v>
      </c>
      <c r="X44" s="75">
        <f t="shared" ref="X44" si="11">X38+X39+X40-X41-X42-X43</f>
        <v>0</v>
      </c>
      <c r="Y44" s="75">
        <f t="shared" si="9"/>
        <v>3</v>
      </c>
      <c r="Z44" s="75">
        <f t="shared" si="9"/>
        <v>3</v>
      </c>
      <c r="AA44" s="75">
        <f t="shared" si="9"/>
        <v>-1</v>
      </c>
      <c r="AB44" s="75">
        <f t="shared" si="9"/>
        <v>-1</v>
      </c>
      <c r="AC44" s="75">
        <f t="shared" si="9"/>
        <v>-1</v>
      </c>
      <c r="AD44" s="75">
        <f t="shared" si="9"/>
        <v>-1</v>
      </c>
      <c r="AE44" s="75">
        <f t="shared" ref="AE44" si="12">AE38+AE39+AE40-AE41-AE42-AE43</f>
        <v>-1</v>
      </c>
      <c r="AF44" s="75">
        <f t="shared" si="9"/>
        <v>5</v>
      </c>
      <c r="AG44" s="75">
        <f t="shared" si="9"/>
        <v>5</v>
      </c>
      <c r="AH44" s="75">
        <f t="shared" si="9"/>
        <v>3</v>
      </c>
      <c r="AI44" s="75">
        <f t="shared" si="9"/>
        <v>1</v>
      </c>
      <c r="AJ44" s="75">
        <f t="shared" si="9"/>
        <v>1</v>
      </c>
      <c r="AK44" s="75">
        <f t="shared" si="9"/>
        <v>1</v>
      </c>
      <c r="AL44" s="75">
        <f t="shared" ref="AL44" si="13">AL38+AL39+AL40-AL41-AL42-AL43</f>
        <v>1</v>
      </c>
      <c r="AM44" s="75">
        <v>5</v>
      </c>
      <c r="AN44" s="75">
        <v>3</v>
      </c>
      <c r="AO44" s="75">
        <v>3</v>
      </c>
      <c r="AP44" s="75">
        <v>3</v>
      </c>
      <c r="AQ44" s="75">
        <f>AQ38+AQ39+AQ40-AQ41-AQ42-AQ43</f>
        <v>-1</v>
      </c>
      <c r="AR44" s="75">
        <f>AR38+AR39+AR40-AR41-AR42-AR43</f>
        <v>2</v>
      </c>
      <c r="AS44" s="75">
        <f>AS38+AS39+AS40-AS41-AS42-AS43</f>
        <v>-2</v>
      </c>
      <c r="AU44" s="74">
        <f>J44+Q44+X44+AE44+AL44+AS44+J18+Q18+X18+AE18+AL18+AS18</f>
        <v>5</v>
      </c>
    </row>
    <row r="45" spans="2:47" ht="39.6" customHeight="1">
      <c r="B45" s="1"/>
      <c r="C45" s="30" t="s">
        <v>18</v>
      </c>
      <c r="D45" s="7">
        <f>(D38+D39+D40)/D37*100</f>
        <v>100</v>
      </c>
      <c r="E45" s="7">
        <f>(E38+E39+E40)/E37*100</f>
        <v>100</v>
      </c>
      <c r="F45" s="7">
        <f>(F38+F39+F40)/F37*100</f>
        <v>100</v>
      </c>
      <c r="G45" s="7">
        <f>(G38+G39+G40)/G37*100</f>
        <v>100</v>
      </c>
      <c r="H45" s="7">
        <v>100</v>
      </c>
      <c r="I45" s="7">
        <v>100</v>
      </c>
      <c r="J45" s="7"/>
      <c r="K45" s="31"/>
      <c r="L45" s="7"/>
      <c r="M45" s="7"/>
      <c r="N45" s="7"/>
      <c r="O45" s="7"/>
      <c r="P45" s="7"/>
      <c r="Q45" s="7"/>
      <c r="R45" s="7" t="e">
        <f>(R38+R39+R40)/R37*100</f>
        <v>#DIV/0!</v>
      </c>
      <c r="S45" s="7">
        <v>0</v>
      </c>
      <c r="T45" s="7">
        <v>0</v>
      </c>
      <c r="U45" s="7">
        <v>0</v>
      </c>
      <c r="V45" s="7"/>
      <c r="W45" s="7"/>
      <c r="X45" s="7"/>
      <c r="Y45" s="7">
        <f>(Y38+Y39+Y40)/Y37*100</f>
        <v>100</v>
      </c>
      <c r="Z45" s="7">
        <f>(Z38+Z39+Z40)/Z37*100</f>
        <v>100</v>
      </c>
      <c r="AA45" s="7" t="s">
        <v>641</v>
      </c>
      <c r="AB45" s="7">
        <f>(AB38+AB39+AB40)/AB37*100</f>
        <v>33.333333333333329</v>
      </c>
      <c r="AC45" s="7" t="s">
        <v>641</v>
      </c>
      <c r="AD45" s="7" t="s">
        <v>641</v>
      </c>
      <c r="AE45" s="7"/>
      <c r="AF45" s="7">
        <f>(AF38+AF39+AF40)/AF37*100</f>
        <v>100</v>
      </c>
      <c r="AG45" s="7">
        <f>(AG38+AG39+AG40)/AG37*100</f>
        <v>100</v>
      </c>
      <c r="AH45" s="7">
        <v>80</v>
      </c>
      <c r="AI45" s="7">
        <v>60</v>
      </c>
      <c r="AJ45" s="7">
        <v>40</v>
      </c>
      <c r="AK45" s="7">
        <v>40</v>
      </c>
      <c r="AL45" s="7"/>
      <c r="AM45" s="7">
        <f t="shared" ref="AM45:AR45" si="14">(AM38+AM39+AM40)/AM37*100</f>
        <v>100</v>
      </c>
      <c r="AN45" s="7">
        <f t="shared" si="14"/>
        <v>60</v>
      </c>
      <c r="AO45" s="7">
        <f t="shared" si="14"/>
        <v>60</v>
      </c>
      <c r="AP45" s="7">
        <f t="shared" si="14"/>
        <v>60</v>
      </c>
      <c r="AQ45" s="7">
        <f t="shared" si="14"/>
        <v>40</v>
      </c>
      <c r="AR45" s="7">
        <f t="shared" si="14"/>
        <v>66.666666666666657</v>
      </c>
      <c r="AS45" s="7"/>
    </row>
    <row r="46" spans="2:47" ht="39.6" customHeight="1">
      <c r="B46" s="1"/>
      <c r="C46" s="50" t="s">
        <v>24</v>
      </c>
      <c r="D46" s="31">
        <f>1/1</f>
        <v>1</v>
      </c>
      <c r="E46" s="31">
        <v>0</v>
      </c>
      <c r="F46" s="31">
        <v>0</v>
      </c>
      <c r="G46" s="31">
        <v>0</v>
      </c>
      <c r="H46" s="7">
        <v>0</v>
      </c>
      <c r="I46" s="7">
        <v>0</v>
      </c>
      <c r="J46" s="7"/>
      <c r="K46" s="31"/>
      <c r="L46" s="7"/>
      <c r="M46" s="7"/>
      <c r="N46" s="7"/>
      <c r="O46" s="7"/>
      <c r="P46" s="7"/>
      <c r="Q46" s="7"/>
      <c r="R46" s="31">
        <v>0</v>
      </c>
      <c r="S46" s="7">
        <v>0</v>
      </c>
      <c r="T46" s="7">
        <v>0</v>
      </c>
      <c r="U46" s="7">
        <v>0</v>
      </c>
      <c r="V46" s="7"/>
      <c r="W46" s="7"/>
      <c r="X46" s="7"/>
      <c r="Y46" s="31">
        <v>3</v>
      </c>
      <c r="Z46" s="31">
        <v>3</v>
      </c>
      <c r="AA46" s="31">
        <v>1</v>
      </c>
      <c r="AB46" s="31">
        <v>1</v>
      </c>
      <c r="AC46" s="7">
        <v>1</v>
      </c>
      <c r="AD46" s="7">
        <v>1</v>
      </c>
      <c r="AE46" s="7"/>
      <c r="AF46" s="31">
        <v>5</v>
      </c>
      <c r="AG46" s="7">
        <v>5</v>
      </c>
      <c r="AH46" s="7">
        <v>4</v>
      </c>
      <c r="AI46" s="7">
        <v>3</v>
      </c>
      <c r="AJ46" s="7">
        <v>2</v>
      </c>
      <c r="AK46" s="7">
        <v>2</v>
      </c>
      <c r="AL46" s="7"/>
      <c r="AM46" s="31">
        <v>2</v>
      </c>
      <c r="AN46" s="7">
        <v>0</v>
      </c>
      <c r="AO46" s="7">
        <v>0</v>
      </c>
      <c r="AP46" s="7"/>
      <c r="AQ46" s="7"/>
      <c r="AR46" s="7"/>
      <c r="AS46" s="7"/>
    </row>
    <row r="47" spans="2:47" ht="39.6" customHeight="1">
      <c r="B47" s="1"/>
      <c r="C47" s="41" t="s">
        <v>34</v>
      </c>
      <c r="D47" s="73"/>
      <c r="K47" s="63"/>
      <c r="R47" s="63"/>
      <c r="Y47" s="63"/>
      <c r="AF47" s="63"/>
      <c r="AM47" s="63"/>
      <c r="AS47" s="64"/>
    </row>
    <row r="48" spans="2:47" ht="39.6" customHeight="1">
      <c r="B48" s="1"/>
      <c r="C48" s="51" t="s">
        <v>26</v>
      </c>
      <c r="D48" s="31">
        <v>1</v>
      </c>
      <c r="E48" s="7">
        <v>1</v>
      </c>
      <c r="F48" s="7">
        <v>2</v>
      </c>
      <c r="G48" s="7">
        <v>2</v>
      </c>
      <c r="H48" s="7">
        <v>2</v>
      </c>
      <c r="I48" s="7">
        <v>2</v>
      </c>
      <c r="J48" s="7"/>
      <c r="K48" s="31"/>
      <c r="L48" s="7"/>
      <c r="M48" s="7"/>
      <c r="N48" s="7"/>
      <c r="O48" s="7"/>
      <c r="P48" s="7"/>
      <c r="Q48" s="7"/>
      <c r="R48" s="31"/>
      <c r="S48" s="7"/>
      <c r="T48" s="7"/>
      <c r="U48" s="7"/>
      <c r="V48" s="7"/>
      <c r="W48" s="7"/>
      <c r="X48" s="7"/>
      <c r="Y48" s="31">
        <v>1</v>
      </c>
      <c r="Z48" s="7">
        <v>1</v>
      </c>
      <c r="AA48" s="7">
        <v>1</v>
      </c>
      <c r="AB48" s="7">
        <v>1</v>
      </c>
      <c r="AC48" s="7">
        <v>1</v>
      </c>
      <c r="AD48" s="7">
        <v>1</v>
      </c>
      <c r="AE48" s="7"/>
      <c r="AF48" s="31">
        <v>3</v>
      </c>
      <c r="AG48" s="7">
        <v>4</v>
      </c>
      <c r="AH48" s="7">
        <v>4</v>
      </c>
      <c r="AI48" s="7">
        <v>3</v>
      </c>
      <c r="AJ48" s="7">
        <v>3</v>
      </c>
      <c r="AK48" s="7">
        <v>3</v>
      </c>
      <c r="AL48" s="7"/>
      <c r="AM48" s="31">
        <v>4</v>
      </c>
      <c r="AN48" s="7">
        <v>3</v>
      </c>
      <c r="AO48" s="7">
        <v>3</v>
      </c>
      <c r="AP48" s="7">
        <v>3</v>
      </c>
      <c r="AQ48" s="7">
        <v>2</v>
      </c>
      <c r="AR48" s="7">
        <v>3</v>
      </c>
      <c r="AS48" s="7"/>
    </row>
    <row r="49" spans="2:45" ht="39.6" customHeight="1">
      <c r="B49" s="1"/>
      <c r="C49" s="51" t="s">
        <v>27</v>
      </c>
      <c r="D49" s="31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/>
      <c r="K49" s="31"/>
      <c r="L49" s="7"/>
      <c r="M49" s="7"/>
      <c r="N49" s="7"/>
      <c r="O49" s="7"/>
      <c r="P49" s="7"/>
      <c r="Q49" s="7"/>
      <c r="R49" s="31"/>
      <c r="S49" s="7"/>
      <c r="T49" s="7"/>
      <c r="U49" s="7"/>
      <c r="V49" s="7"/>
      <c r="W49" s="7"/>
      <c r="X49" s="7"/>
      <c r="Y49" s="31">
        <v>2</v>
      </c>
      <c r="Z49" s="7">
        <v>2</v>
      </c>
      <c r="AA49" s="7">
        <v>0</v>
      </c>
      <c r="AB49" s="7">
        <v>0</v>
      </c>
      <c r="AC49" s="7">
        <v>0</v>
      </c>
      <c r="AD49" s="7">
        <v>0</v>
      </c>
      <c r="AE49" s="7"/>
      <c r="AF49" s="31">
        <v>2</v>
      </c>
      <c r="AG49" s="7">
        <v>1</v>
      </c>
      <c r="AH49" s="7">
        <v>0</v>
      </c>
      <c r="AI49" s="7">
        <v>0</v>
      </c>
      <c r="AJ49" s="7">
        <v>0</v>
      </c>
      <c r="AK49" s="7">
        <v>0</v>
      </c>
      <c r="AL49" s="7"/>
      <c r="AM49" s="31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/>
    </row>
    <row r="50" spans="2:45" ht="39.6" customHeight="1">
      <c r="B50" s="1"/>
      <c r="C50" s="52" t="s">
        <v>28</v>
      </c>
      <c r="D50" s="31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/>
      <c r="K50" s="31"/>
      <c r="L50" s="7"/>
      <c r="M50" s="7"/>
      <c r="N50" s="7"/>
      <c r="O50" s="7"/>
      <c r="P50" s="7"/>
      <c r="Q50" s="7"/>
      <c r="R50" s="31"/>
      <c r="S50" s="7"/>
      <c r="T50" s="7"/>
      <c r="U50" s="7"/>
      <c r="V50" s="7"/>
      <c r="W50" s="7"/>
      <c r="X50" s="7"/>
      <c r="Y50" s="31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/>
      <c r="AF50" s="31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/>
      <c r="AM50" s="31">
        <v>1</v>
      </c>
      <c r="AN50" s="7">
        <v>1</v>
      </c>
      <c r="AO50" s="7">
        <v>0</v>
      </c>
      <c r="AP50" s="7">
        <v>0</v>
      </c>
      <c r="AQ50" s="7">
        <v>0</v>
      </c>
      <c r="AR50" s="7">
        <v>0</v>
      </c>
      <c r="AS50" s="7"/>
    </row>
    <row r="51" spans="2:45" ht="39" customHeight="1" thickBot="1">
      <c r="B51" s="1"/>
      <c r="C51" s="53" t="s">
        <v>25</v>
      </c>
      <c r="D51" s="31">
        <v>1</v>
      </c>
      <c r="E51" s="8">
        <v>1</v>
      </c>
      <c r="F51" s="7">
        <v>2</v>
      </c>
      <c r="G51" s="7">
        <v>2</v>
      </c>
      <c r="H51" s="7">
        <v>2</v>
      </c>
      <c r="I51" s="7">
        <v>2</v>
      </c>
      <c r="J51" s="7"/>
      <c r="K51" s="31"/>
      <c r="L51" s="8"/>
      <c r="M51" s="7"/>
      <c r="N51" s="70"/>
      <c r="O51" s="70"/>
      <c r="P51" s="70"/>
      <c r="Q51" s="70"/>
      <c r="R51" s="71"/>
      <c r="S51" s="72"/>
      <c r="T51" s="70"/>
      <c r="U51" s="70"/>
      <c r="V51" s="70"/>
      <c r="W51" s="70"/>
      <c r="X51" s="70"/>
      <c r="Y51" s="83">
        <v>3</v>
      </c>
      <c r="Z51" s="84">
        <v>3</v>
      </c>
      <c r="AA51" s="85">
        <v>1</v>
      </c>
      <c r="AB51" s="85">
        <v>1</v>
      </c>
      <c r="AC51" s="85">
        <v>1</v>
      </c>
      <c r="AD51" s="85">
        <v>1</v>
      </c>
      <c r="AE51" s="85"/>
      <c r="AF51" s="83">
        <v>5</v>
      </c>
      <c r="AG51" s="84">
        <v>5</v>
      </c>
      <c r="AH51" s="85">
        <v>4</v>
      </c>
      <c r="AI51" s="85">
        <v>3</v>
      </c>
      <c r="AJ51" s="85">
        <v>3</v>
      </c>
      <c r="AK51" s="85">
        <v>3</v>
      </c>
      <c r="AL51" s="70"/>
      <c r="AM51" s="71">
        <v>5</v>
      </c>
      <c r="AN51" s="72">
        <v>4</v>
      </c>
      <c r="AO51" s="70">
        <v>3</v>
      </c>
      <c r="AP51" s="70">
        <v>3</v>
      </c>
      <c r="AQ51" s="70">
        <v>2</v>
      </c>
      <c r="AR51" s="70">
        <v>3</v>
      </c>
      <c r="AS51" s="70"/>
    </row>
    <row r="52" spans="2:45" ht="39.6" customHeight="1" thickBot="1">
      <c r="B52" s="1"/>
      <c r="C52" s="54" t="s">
        <v>20</v>
      </c>
      <c r="D52" s="55" t="s">
        <v>10</v>
      </c>
      <c r="E52" s="11">
        <v>1</v>
      </c>
      <c r="F52" s="67" t="s">
        <v>10</v>
      </c>
      <c r="G52" s="67" t="s">
        <v>10</v>
      </c>
      <c r="H52" s="67" t="s">
        <v>10</v>
      </c>
      <c r="I52" s="68" t="s">
        <v>10</v>
      </c>
      <c r="J52" s="68" t="s">
        <v>10</v>
      </c>
      <c r="K52" s="55" t="s">
        <v>10</v>
      </c>
      <c r="L52" s="11" t="s">
        <v>3</v>
      </c>
      <c r="M52" s="67" t="s">
        <v>10</v>
      </c>
      <c r="N52" s="67" t="s">
        <v>10</v>
      </c>
      <c r="O52" s="67" t="s">
        <v>10</v>
      </c>
      <c r="P52" s="68" t="s">
        <v>10</v>
      </c>
      <c r="Q52" s="68" t="s">
        <v>10</v>
      </c>
      <c r="R52" s="55" t="s">
        <v>10</v>
      </c>
      <c r="S52" s="11" t="s">
        <v>3</v>
      </c>
      <c r="T52" s="67" t="s">
        <v>10</v>
      </c>
      <c r="U52" s="67" t="s">
        <v>10</v>
      </c>
      <c r="V52" s="67" t="s">
        <v>10</v>
      </c>
      <c r="W52" s="68" t="s">
        <v>10</v>
      </c>
      <c r="X52" s="68" t="s">
        <v>10</v>
      </c>
      <c r="Y52" s="55" t="s">
        <v>10</v>
      </c>
      <c r="Z52" s="11">
        <v>3</v>
      </c>
      <c r="AA52" s="67" t="s">
        <v>10</v>
      </c>
      <c r="AB52" s="67" t="s">
        <v>10</v>
      </c>
      <c r="AC52" s="67" t="s">
        <v>10</v>
      </c>
      <c r="AD52" s="68" t="s">
        <v>10</v>
      </c>
      <c r="AE52" s="68" t="s">
        <v>10</v>
      </c>
      <c r="AF52" s="55" t="s">
        <v>10</v>
      </c>
      <c r="AG52" s="11">
        <v>5</v>
      </c>
      <c r="AH52" s="67" t="s">
        <v>10</v>
      </c>
      <c r="AI52" s="67" t="s">
        <v>10</v>
      </c>
      <c r="AJ52" s="67" t="s">
        <v>10</v>
      </c>
      <c r="AK52" s="68" t="s">
        <v>10</v>
      </c>
      <c r="AL52" s="68" t="s">
        <v>10</v>
      </c>
      <c r="AM52" s="55" t="s">
        <v>10</v>
      </c>
      <c r="AN52" s="11">
        <v>3</v>
      </c>
      <c r="AO52" s="67" t="s">
        <v>10</v>
      </c>
      <c r="AP52" s="67" t="s">
        <v>10</v>
      </c>
      <c r="AQ52" s="67" t="s">
        <v>10</v>
      </c>
      <c r="AR52" s="68" t="s">
        <v>10</v>
      </c>
      <c r="AS52" s="68" t="s">
        <v>10</v>
      </c>
    </row>
    <row r="53" spans="2:45" ht="39.6" customHeight="1" thickBot="1">
      <c r="C53" s="56" t="s">
        <v>21</v>
      </c>
      <c r="D53" s="57" t="s">
        <v>11</v>
      </c>
      <c r="E53" s="34" t="s">
        <v>10</v>
      </c>
      <c r="F53" s="69">
        <v>2</v>
      </c>
      <c r="G53" s="68" t="s">
        <v>10</v>
      </c>
      <c r="H53" s="68" t="s">
        <v>10</v>
      </c>
      <c r="I53" s="68" t="s">
        <v>10</v>
      </c>
      <c r="J53" s="68" t="s">
        <v>10</v>
      </c>
      <c r="K53" s="57" t="s">
        <v>11</v>
      </c>
      <c r="L53" s="34" t="s">
        <v>10</v>
      </c>
      <c r="M53" s="69" t="s">
        <v>3</v>
      </c>
      <c r="N53" s="68" t="s">
        <v>10</v>
      </c>
      <c r="O53" s="68" t="s">
        <v>10</v>
      </c>
      <c r="P53" s="68" t="s">
        <v>10</v>
      </c>
      <c r="Q53" s="68" t="s">
        <v>10</v>
      </c>
      <c r="R53" s="57" t="s">
        <v>11</v>
      </c>
      <c r="S53" s="34" t="s">
        <v>10</v>
      </c>
      <c r="T53" s="69" t="s">
        <v>3</v>
      </c>
      <c r="U53" s="68" t="s">
        <v>10</v>
      </c>
      <c r="V53" s="68" t="s">
        <v>10</v>
      </c>
      <c r="W53" s="68" t="s">
        <v>10</v>
      </c>
      <c r="X53" s="68" t="s">
        <v>10</v>
      </c>
      <c r="Y53" s="57" t="s">
        <v>11</v>
      </c>
      <c r="Z53" s="34" t="s">
        <v>10</v>
      </c>
      <c r="AA53" s="69">
        <v>1</v>
      </c>
      <c r="AB53" s="68" t="s">
        <v>10</v>
      </c>
      <c r="AC53" s="68" t="s">
        <v>10</v>
      </c>
      <c r="AD53" s="68" t="s">
        <v>10</v>
      </c>
      <c r="AE53" s="68" t="s">
        <v>10</v>
      </c>
      <c r="AF53" s="57" t="s">
        <v>11</v>
      </c>
      <c r="AG53" s="34" t="s">
        <v>10</v>
      </c>
      <c r="AH53" s="69">
        <v>4</v>
      </c>
      <c r="AI53" s="68" t="s">
        <v>10</v>
      </c>
      <c r="AJ53" s="68" t="s">
        <v>10</v>
      </c>
      <c r="AK53" s="68" t="s">
        <v>10</v>
      </c>
      <c r="AL53" s="68" t="s">
        <v>10</v>
      </c>
      <c r="AM53" s="57" t="s">
        <v>11</v>
      </c>
      <c r="AN53" s="34" t="s">
        <v>10</v>
      </c>
      <c r="AO53" s="69">
        <v>3</v>
      </c>
      <c r="AP53" s="68" t="s">
        <v>10</v>
      </c>
      <c r="AQ53" s="68" t="s">
        <v>10</v>
      </c>
      <c r="AR53" s="68" t="s">
        <v>10</v>
      </c>
      <c r="AS53" s="68" t="s">
        <v>10</v>
      </c>
    </row>
    <row r="54" spans="2:45" ht="32.25" thickBot="1">
      <c r="C54" s="56" t="s">
        <v>64</v>
      </c>
      <c r="D54" s="55" t="s">
        <v>10</v>
      </c>
      <c r="E54" s="55" t="s">
        <v>10</v>
      </c>
      <c r="F54" s="55" t="s">
        <v>10</v>
      </c>
      <c r="G54" s="69">
        <v>2</v>
      </c>
      <c r="H54" s="55" t="s">
        <v>10</v>
      </c>
      <c r="I54" s="55" t="s">
        <v>10</v>
      </c>
      <c r="J54" s="55" t="s">
        <v>10</v>
      </c>
      <c r="K54" s="55" t="s">
        <v>10</v>
      </c>
      <c r="L54" s="55" t="s">
        <v>10</v>
      </c>
      <c r="M54" s="55" t="s">
        <v>10</v>
      </c>
      <c r="N54" s="69"/>
      <c r="O54" s="55" t="s">
        <v>10</v>
      </c>
      <c r="P54" s="55" t="s">
        <v>10</v>
      </c>
      <c r="Q54" s="55" t="s">
        <v>10</v>
      </c>
      <c r="R54" s="55" t="s">
        <v>10</v>
      </c>
      <c r="S54" s="55" t="s">
        <v>10</v>
      </c>
      <c r="T54" s="55" t="s">
        <v>10</v>
      </c>
      <c r="U54" s="69"/>
      <c r="V54" s="55" t="s">
        <v>10</v>
      </c>
      <c r="W54" s="55" t="s">
        <v>10</v>
      </c>
      <c r="X54" s="55" t="s">
        <v>10</v>
      </c>
      <c r="Y54" s="55" t="s">
        <v>10</v>
      </c>
      <c r="Z54" s="55" t="s">
        <v>10</v>
      </c>
      <c r="AA54" s="55" t="s">
        <v>10</v>
      </c>
      <c r="AB54" s="69">
        <v>1</v>
      </c>
      <c r="AC54" s="55" t="s">
        <v>10</v>
      </c>
      <c r="AD54" s="55" t="s">
        <v>10</v>
      </c>
      <c r="AE54" s="55" t="s">
        <v>10</v>
      </c>
      <c r="AF54" s="55" t="s">
        <v>10</v>
      </c>
      <c r="AG54" s="55" t="s">
        <v>10</v>
      </c>
      <c r="AH54" s="55" t="s">
        <v>10</v>
      </c>
      <c r="AI54" s="69">
        <v>3</v>
      </c>
      <c r="AJ54" s="55" t="s">
        <v>10</v>
      </c>
      <c r="AK54" s="55" t="s">
        <v>10</v>
      </c>
      <c r="AL54" s="55" t="s">
        <v>10</v>
      </c>
      <c r="AM54" s="55" t="s">
        <v>10</v>
      </c>
      <c r="AN54" s="55" t="s">
        <v>10</v>
      </c>
      <c r="AO54" s="55" t="s">
        <v>10</v>
      </c>
      <c r="AP54" s="69">
        <v>3</v>
      </c>
      <c r="AQ54" s="55" t="s">
        <v>10</v>
      </c>
      <c r="AR54" s="55" t="s">
        <v>10</v>
      </c>
      <c r="AS54" s="55" t="s">
        <v>10</v>
      </c>
    </row>
    <row r="55" spans="2:45" ht="32.25" thickBot="1">
      <c r="C55" s="56" t="s">
        <v>65</v>
      </c>
      <c r="D55" s="57" t="s">
        <v>11</v>
      </c>
      <c r="E55" s="57" t="s">
        <v>11</v>
      </c>
      <c r="F55" s="57" t="s">
        <v>11</v>
      </c>
      <c r="G55" s="57" t="s">
        <v>11</v>
      </c>
      <c r="H55" s="69">
        <v>2</v>
      </c>
      <c r="I55" s="57" t="s">
        <v>11</v>
      </c>
      <c r="J55" s="57" t="s">
        <v>11</v>
      </c>
      <c r="K55" s="57" t="s">
        <v>11</v>
      </c>
      <c r="L55" s="57" t="s">
        <v>11</v>
      </c>
      <c r="M55" s="57" t="s">
        <v>11</v>
      </c>
      <c r="N55" s="57" t="s">
        <v>11</v>
      </c>
      <c r="O55" s="69"/>
      <c r="P55" s="57" t="s">
        <v>11</v>
      </c>
      <c r="Q55" s="57" t="s">
        <v>11</v>
      </c>
      <c r="R55" s="57" t="s">
        <v>11</v>
      </c>
      <c r="S55" s="57" t="s">
        <v>11</v>
      </c>
      <c r="T55" s="57" t="s">
        <v>11</v>
      </c>
      <c r="U55" s="57" t="s">
        <v>11</v>
      </c>
      <c r="V55" s="69"/>
      <c r="W55" s="57" t="s">
        <v>11</v>
      </c>
      <c r="X55" s="57" t="s">
        <v>11</v>
      </c>
      <c r="Y55" s="57" t="s">
        <v>11</v>
      </c>
      <c r="Z55" s="57" t="s">
        <v>11</v>
      </c>
      <c r="AA55" s="57" t="s">
        <v>11</v>
      </c>
      <c r="AB55" s="57" t="s">
        <v>11</v>
      </c>
      <c r="AC55" s="69">
        <v>1</v>
      </c>
      <c r="AD55" s="57" t="s">
        <v>11</v>
      </c>
      <c r="AE55" s="57" t="s">
        <v>11</v>
      </c>
      <c r="AF55" s="57" t="s">
        <v>11</v>
      </c>
      <c r="AG55" s="57" t="s">
        <v>11</v>
      </c>
      <c r="AH55" s="57" t="s">
        <v>11</v>
      </c>
      <c r="AI55" s="57" t="s">
        <v>11</v>
      </c>
      <c r="AJ55" s="69">
        <v>3</v>
      </c>
      <c r="AK55" s="57" t="s">
        <v>11</v>
      </c>
      <c r="AL55" s="57" t="s">
        <v>11</v>
      </c>
      <c r="AM55" s="57" t="s">
        <v>11</v>
      </c>
      <c r="AN55" s="57" t="s">
        <v>11</v>
      </c>
      <c r="AO55" s="57" t="s">
        <v>11</v>
      </c>
      <c r="AP55" s="57" t="s">
        <v>11</v>
      </c>
      <c r="AQ55" s="69">
        <v>2</v>
      </c>
      <c r="AR55" s="57" t="s">
        <v>11</v>
      </c>
      <c r="AS55" s="57" t="s">
        <v>11</v>
      </c>
    </row>
    <row r="56" spans="2:45" ht="32.25" thickBot="1">
      <c r="C56" s="56" t="s">
        <v>66</v>
      </c>
      <c r="D56" s="55" t="s">
        <v>10</v>
      </c>
      <c r="E56" s="55" t="s">
        <v>10</v>
      </c>
      <c r="F56" s="55" t="s">
        <v>10</v>
      </c>
      <c r="G56" s="55" t="s">
        <v>10</v>
      </c>
      <c r="H56" s="55" t="s">
        <v>10</v>
      </c>
      <c r="I56" s="69"/>
      <c r="J56" s="55" t="s">
        <v>10</v>
      </c>
      <c r="K56" s="55" t="s">
        <v>10</v>
      </c>
      <c r="L56" s="55" t="s">
        <v>10</v>
      </c>
      <c r="M56" s="55" t="s">
        <v>10</v>
      </c>
      <c r="N56" s="55" t="s">
        <v>10</v>
      </c>
      <c r="O56" s="55" t="s">
        <v>10</v>
      </c>
      <c r="P56" s="69"/>
      <c r="Q56" s="55" t="s">
        <v>10</v>
      </c>
      <c r="R56" s="55" t="s">
        <v>10</v>
      </c>
      <c r="S56" s="55" t="s">
        <v>10</v>
      </c>
      <c r="T56" s="55" t="s">
        <v>10</v>
      </c>
      <c r="U56" s="55" t="s">
        <v>10</v>
      </c>
      <c r="V56" s="55" t="s">
        <v>10</v>
      </c>
      <c r="W56" s="69"/>
      <c r="X56" s="55" t="s">
        <v>10</v>
      </c>
      <c r="Y56" s="55" t="s">
        <v>10</v>
      </c>
      <c r="Z56" s="55" t="s">
        <v>10</v>
      </c>
      <c r="AA56" s="55" t="s">
        <v>10</v>
      </c>
      <c r="AB56" s="55" t="s">
        <v>10</v>
      </c>
      <c r="AC56" s="55" t="s">
        <v>10</v>
      </c>
      <c r="AD56" s="69">
        <v>1</v>
      </c>
      <c r="AE56" s="55" t="s">
        <v>10</v>
      </c>
      <c r="AF56" s="55" t="s">
        <v>10</v>
      </c>
      <c r="AG56" s="55" t="s">
        <v>10</v>
      </c>
      <c r="AH56" s="55" t="s">
        <v>10</v>
      </c>
      <c r="AI56" s="55" t="s">
        <v>10</v>
      </c>
      <c r="AJ56" s="55" t="s">
        <v>10</v>
      </c>
      <c r="AK56" s="69" t="s">
        <v>3</v>
      </c>
      <c r="AL56" s="55" t="s">
        <v>10</v>
      </c>
      <c r="AM56" s="55" t="s">
        <v>10</v>
      </c>
      <c r="AN56" s="55" t="s">
        <v>10</v>
      </c>
      <c r="AO56" s="55" t="s">
        <v>10</v>
      </c>
      <c r="AP56" s="55" t="s">
        <v>10</v>
      </c>
      <c r="AQ56" s="55" t="s">
        <v>10</v>
      </c>
      <c r="AR56" s="69">
        <v>3</v>
      </c>
      <c r="AS56" s="55" t="s">
        <v>10</v>
      </c>
    </row>
    <row r="57" spans="2:45" ht="32.25" thickBot="1">
      <c r="C57" s="56" t="s">
        <v>67</v>
      </c>
      <c r="D57" s="57" t="s">
        <v>11</v>
      </c>
      <c r="E57" s="57" t="s">
        <v>11</v>
      </c>
      <c r="F57" s="57" t="s">
        <v>11</v>
      </c>
      <c r="G57" s="57" t="s">
        <v>11</v>
      </c>
      <c r="H57" s="57" t="s">
        <v>11</v>
      </c>
      <c r="I57" s="57" t="s">
        <v>11</v>
      </c>
      <c r="J57" s="69"/>
      <c r="K57" s="57" t="s">
        <v>11</v>
      </c>
      <c r="L57" s="57" t="s">
        <v>11</v>
      </c>
      <c r="M57" s="57" t="s">
        <v>11</v>
      </c>
      <c r="N57" s="57" t="s">
        <v>11</v>
      </c>
      <c r="O57" s="57" t="s">
        <v>11</v>
      </c>
      <c r="P57" s="57" t="s">
        <v>11</v>
      </c>
      <c r="Q57" s="69"/>
      <c r="R57" s="57" t="s">
        <v>11</v>
      </c>
      <c r="S57" s="57" t="s">
        <v>11</v>
      </c>
      <c r="T57" s="57" t="s">
        <v>11</v>
      </c>
      <c r="U57" s="57" t="s">
        <v>11</v>
      </c>
      <c r="V57" s="57" t="s">
        <v>11</v>
      </c>
      <c r="W57" s="57" t="s">
        <v>11</v>
      </c>
      <c r="X57" s="69"/>
      <c r="Y57" s="57" t="s">
        <v>11</v>
      </c>
      <c r="Z57" s="57" t="s">
        <v>11</v>
      </c>
      <c r="AA57" s="57" t="s">
        <v>11</v>
      </c>
      <c r="AB57" s="57" t="s">
        <v>11</v>
      </c>
      <c r="AC57" s="57" t="s">
        <v>11</v>
      </c>
      <c r="AD57" s="57" t="s">
        <v>11</v>
      </c>
      <c r="AE57" s="69"/>
      <c r="AF57" s="57" t="s">
        <v>11</v>
      </c>
      <c r="AG57" s="57" t="s">
        <v>11</v>
      </c>
      <c r="AH57" s="57" t="s">
        <v>11</v>
      </c>
      <c r="AI57" s="57" t="s">
        <v>11</v>
      </c>
      <c r="AJ57" s="57" t="s">
        <v>11</v>
      </c>
      <c r="AK57" s="57" t="s">
        <v>11</v>
      </c>
      <c r="AL57" s="69"/>
      <c r="AM57" s="57" t="s">
        <v>11</v>
      </c>
      <c r="AN57" s="57" t="s">
        <v>11</v>
      </c>
      <c r="AO57" s="57" t="s">
        <v>11</v>
      </c>
      <c r="AP57" s="57" t="s">
        <v>11</v>
      </c>
      <c r="AQ57" s="57" t="s">
        <v>11</v>
      </c>
      <c r="AR57" s="57" t="s">
        <v>11</v>
      </c>
      <c r="AS57" s="69"/>
    </row>
  </sheetData>
  <pageMargins left="0.39370078740157483" right="0.19685039370078741" top="0.19685039370078741" bottom="0.19685039370078741" header="0.23622047244094491" footer="0.31496062992125984"/>
  <pageSetup paperSize="9" scale="36" fitToWidth="2" fitToHeight="2" orientation="landscape" r:id="rId1"/>
  <headerFooter alignWithMargins="0"/>
  <rowBreaks count="1" manualBreakCount="1">
    <brk id="32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>
  <dimension ref="B1:AT57"/>
  <sheetViews>
    <sheetView view="pageBreakPreview" topLeftCell="I31" zoomScale="53" zoomScaleNormal="39" zoomScaleSheetLayoutView="53" workbookViewId="0">
      <selection activeCell="AR41" sqref="AR41"/>
    </sheetView>
  </sheetViews>
  <sheetFormatPr defaultColWidth="8.85546875" defaultRowHeight="12.75"/>
  <cols>
    <col min="1" max="1" width="1.85546875" customWidth="1"/>
    <col min="2" max="2" width="4.28515625" customWidth="1"/>
    <col min="3" max="3" width="44.28515625" customWidth="1"/>
    <col min="4" max="4" width="8.7109375" style="58" customWidth="1"/>
    <col min="5" max="5" width="7.5703125" style="58" customWidth="1"/>
    <col min="6" max="10" width="7.7109375" style="58" customWidth="1"/>
    <col min="11" max="11" width="8.42578125" style="58" customWidth="1"/>
    <col min="12" max="17" width="7.7109375" style="58" customWidth="1"/>
    <col min="18" max="18" width="8.5703125" style="58" customWidth="1"/>
    <col min="19" max="24" width="7.7109375" style="58" customWidth="1"/>
    <col min="25" max="25" width="8.7109375" style="58" customWidth="1"/>
    <col min="26" max="31" width="7.7109375" style="58" customWidth="1"/>
    <col min="32" max="32" width="8.7109375" style="58" customWidth="1"/>
    <col min="33" max="38" width="7.7109375" style="58" customWidth="1"/>
    <col min="39" max="39" width="8.42578125" style="58" customWidth="1"/>
    <col min="40" max="45" width="7.7109375" style="58" customWidth="1"/>
    <col min="46" max="46" width="5.42578125" customWidth="1"/>
    <col min="48" max="48" width="4.140625" customWidth="1"/>
    <col min="49" max="51" width="7.7109375" customWidth="1"/>
    <col min="52" max="52" width="8.42578125" customWidth="1"/>
    <col min="53" max="55" width="7.7109375" customWidth="1"/>
    <col min="56" max="56" width="8.85546875" customWidth="1"/>
    <col min="57" max="57" width="7.7109375" customWidth="1"/>
    <col min="58" max="58" width="7.42578125" customWidth="1"/>
    <col min="59" max="59" width="7.7109375" customWidth="1"/>
    <col min="60" max="60" width="8.42578125" customWidth="1"/>
    <col min="61" max="63" width="7.7109375" customWidth="1"/>
    <col min="64" max="64" width="8.42578125" customWidth="1"/>
    <col min="65" max="67" width="7.7109375" customWidth="1"/>
    <col min="68" max="68" width="8.42578125" customWidth="1"/>
    <col min="69" max="71" width="7.7109375" customWidth="1"/>
    <col min="72" max="72" width="6.7109375" customWidth="1"/>
  </cols>
  <sheetData>
    <row r="1" spans="2:45" ht="42.75" customHeight="1">
      <c r="B1" s="35" t="s">
        <v>19</v>
      </c>
    </row>
    <row r="2" spans="2:45" ht="11.25" customHeight="1">
      <c r="B2" s="20"/>
    </row>
    <row r="3" spans="2:45" ht="20.25">
      <c r="B3" s="36" t="s">
        <v>36</v>
      </c>
      <c r="C3" s="37"/>
      <c r="D3" s="37"/>
      <c r="E3" s="37"/>
      <c r="F3" s="37"/>
      <c r="G3" s="37"/>
      <c r="H3" s="37"/>
      <c r="I3" s="37"/>
      <c r="J3" s="37"/>
      <c r="K3" s="37"/>
      <c r="L3" s="37" t="s">
        <v>12</v>
      </c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87">
        <v>2011</v>
      </c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</row>
    <row r="4" spans="2:45" ht="18">
      <c r="B4" s="36"/>
      <c r="C4" s="37"/>
      <c r="D4" s="37"/>
      <c r="E4" s="37"/>
      <c r="F4" s="37"/>
      <c r="G4" s="37"/>
      <c r="H4" s="37"/>
      <c r="I4" s="37"/>
      <c r="J4" s="37"/>
      <c r="K4" s="37"/>
      <c r="L4" s="37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</row>
    <row r="5" spans="2:45" ht="18">
      <c r="B5" s="36" t="s">
        <v>22</v>
      </c>
      <c r="C5" s="38"/>
      <c r="D5" s="38" t="s">
        <v>643</v>
      </c>
      <c r="E5" s="38"/>
      <c r="F5" s="38"/>
      <c r="G5" s="38">
        <v>2015</v>
      </c>
      <c r="H5" s="38"/>
      <c r="I5" s="38"/>
      <c r="J5" s="38"/>
      <c r="K5" s="38"/>
      <c r="L5" s="38"/>
      <c r="M5" s="60"/>
      <c r="N5" s="60"/>
      <c r="O5" s="60"/>
      <c r="P5" s="60"/>
      <c r="Q5" s="60"/>
      <c r="R5" s="60" t="s">
        <v>3</v>
      </c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</row>
    <row r="6" spans="2:45" ht="10.5" customHeight="1" thickBot="1">
      <c r="B6" s="2"/>
      <c r="C6" s="22"/>
      <c r="D6" s="61" t="s">
        <v>3</v>
      </c>
      <c r="E6" s="61"/>
      <c r="F6" s="61"/>
      <c r="G6" s="61"/>
      <c r="H6" s="61"/>
      <c r="I6" s="61"/>
      <c r="J6" s="61"/>
      <c r="K6" s="61" t="s">
        <v>3</v>
      </c>
      <c r="L6" s="61"/>
      <c r="M6" s="61"/>
      <c r="N6" s="61"/>
      <c r="O6" s="61"/>
      <c r="P6" s="61"/>
      <c r="Q6" s="61"/>
      <c r="R6" s="61" t="s">
        <v>4</v>
      </c>
      <c r="S6" s="61"/>
      <c r="T6" s="61"/>
      <c r="U6" s="61"/>
      <c r="V6" s="61"/>
      <c r="W6" s="61"/>
      <c r="X6" s="61"/>
      <c r="Y6" s="61" t="s">
        <v>3</v>
      </c>
      <c r="Z6" s="61"/>
      <c r="AA6" s="61"/>
      <c r="AB6" s="61"/>
      <c r="AC6" s="61"/>
      <c r="AD6" s="61"/>
      <c r="AE6" s="61"/>
      <c r="AF6" s="61"/>
      <c r="AG6" s="61"/>
      <c r="AH6" s="61" t="s">
        <v>3</v>
      </c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</row>
    <row r="7" spans="2:45" s="29" customFormat="1" ht="57.75" customHeight="1" thickBot="1">
      <c r="B7" s="39"/>
      <c r="C7" s="24" t="s">
        <v>9</v>
      </c>
      <c r="D7" s="25" t="s">
        <v>314</v>
      </c>
      <c r="E7" s="26" t="s">
        <v>315</v>
      </c>
      <c r="F7" s="26" t="s">
        <v>316</v>
      </c>
      <c r="G7" s="26" t="s">
        <v>317</v>
      </c>
      <c r="H7" s="26" t="s">
        <v>318</v>
      </c>
      <c r="I7" s="26" t="s">
        <v>319</v>
      </c>
      <c r="J7" s="26" t="s">
        <v>320</v>
      </c>
      <c r="K7" s="27" t="s">
        <v>321</v>
      </c>
      <c r="L7" s="28" t="s">
        <v>322</v>
      </c>
      <c r="M7" s="28" t="s">
        <v>323</v>
      </c>
      <c r="N7" s="28" t="s">
        <v>324</v>
      </c>
      <c r="O7" s="28" t="s">
        <v>325</v>
      </c>
      <c r="P7" s="28" t="s">
        <v>326</v>
      </c>
      <c r="Q7" s="28" t="s">
        <v>327</v>
      </c>
      <c r="R7" s="27" t="s">
        <v>328</v>
      </c>
      <c r="S7" s="28" t="s">
        <v>329</v>
      </c>
      <c r="T7" s="28" t="s">
        <v>330</v>
      </c>
      <c r="U7" s="28" t="s">
        <v>331</v>
      </c>
      <c r="V7" s="28" t="s">
        <v>332</v>
      </c>
      <c r="W7" s="28" t="s">
        <v>333</v>
      </c>
      <c r="X7" s="28" t="s">
        <v>334</v>
      </c>
      <c r="Y7" s="27" t="s">
        <v>335</v>
      </c>
      <c r="Z7" s="28" t="s">
        <v>336</v>
      </c>
      <c r="AA7" s="28" t="s">
        <v>337</v>
      </c>
      <c r="AB7" s="28" t="s">
        <v>338</v>
      </c>
      <c r="AC7" s="28" t="s">
        <v>339</v>
      </c>
      <c r="AD7" s="28" t="s">
        <v>340</v>
      </c>
      <c r="AE7" s="28" t="s">
        <v>341</v>
      </c>
      <c r="AF7" s="25" t="s">
        <v>342</v>
      </c>
      <c r="AG7" s="26" t="s">
        <v>343</v>
      </c>
      <c r="AH7" s="26" t="s">
        <v>344</v>
      </c>
      <c r="AI7" s="26" t="s">
        <v>345</v>
      </c>
      <c r="AJ7" s="26" t="s">
        <v>346</v>
      </c>
      <c r="AK7" s="26" t="s">
        <v>347</v>
      </c>
      <c r="AL7" s="26" t="s">
        <v>348</v>
      </c>
      <c r="AM7" s="27" t="s">
        <v>349</v>
      </c>
      <c r="AN7" s="28" t="s">
        <v>350</v>
      </c>
      <c r="AO7" s="28" t="s">
        <v>351</v>
      </c>
      <c r="AP7" s="40" t="s">
        <v>352</v>
      </c>
      <c r="AQ7" s="40" t="s">
        <v>353</v>
      </c>
      <c r="AR7" s="40" t="s">
        <v>354</v>
      </c>
      <c r="AS7" s="40" t="s">
        <v>355</v>
      </c>
    </row>
    <row r="8" spans="2:45" ht="39.6" customHeight="1">
      <c r="B8" s="21" t="s">
        <v>2</v>
      </c>
      <c r="C8" s="41" t="s">
        <v>13</v>
      </c>
      <c r="D8" s="13">
        <v>1</v>
      </c>
      <c r="E8" s="14">
        <v>1</v>
      </c>
      <c r="F8" s="14">
        <v>1</v>
      </c>
      <c r="G8" s="14">
        <v>1</v>
      </c>
      <c r="H8" s="14">
        <v>1</v>
      </c>
      <c r="I8" s="14">
        <v>1</v>
      </c>
      <c r="J8" s="14"/>
      <c r="K8" s="13">
        <v>0</v>
      </c>
      <c r="L8" s="14"/>
      <c r="M8" s="14"/>
      <c r="N8" s="14"/>
      <c r="O8" s="14"/>
      <c r="P8" s="14"/>
      <c r="Q8" s="14"/>
      <c r="R8" s="13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/>
      <c r="Y8" s="13">
        <v>0</v>
      </c>
      <c r="Z8" s="14"/>
      <c r="AA8" s="14"/>
      <c r="AB8" s="14"/>
      <c r="AC8" s="14"/>
      <c r="AD8" s="14"/>
      <c r="AE8" s="14"/>
      <c r="AF8" s="13">
        <v>1</v>
      </c>
      <c r="AG8" s="6">
        <v>1</v>
      </c>
      <c r="AH8" s="6">
        <v>1</v>
      </c>
      <c r="AI8" s="6">
        <v>1</v>
      </c>
      <c r="AJ8" s="6">
        <v>1</v>
      </c>
      <c r="AK8" s="6">
        <v>1</v>
      </c>
      <c r="AL8" s="6"/>
      <c r="AM8" s="9">
        <v>0</v>
      </c>
      <c r="AN8" s="6"/>
      <c r="AO8" s="6"/>
      <c r="AP8" s="6"/>
      <c r="AQ8" s="6"/>
      <c r="AR8" s="6"/>
      <c r="AS8" s="7"/>
    </row>
    <row r="9" spans="2:45" ht="39.6" customHeight="1">
      <c r="B9" s="21" t="s">
        <v>15</v>
      </c>
      <c r="C9" s="42" t="s">
        <v>32</v>
      </c>
      <c r="D9" s="12" t="s">
        <v>1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/>
      <c r="K9" s="12" t="s">
        <v>10</v>
      </c>
      <c r="L9" s="15"/>
      <c r="M9" s="15"/>
      <c r="N9" s="15"/>
      <c r="O9" s="15"/>
      <c r="P9" s="15"/>
      <c r="Q9" s="15"/>
      <c r="R9" s="12" t="s">
        <v>10</v>
      </c>
      <c r="S9" s="15">
        <v>1</v>
      </c>
      <c r="T9" s="15">
        <v>1</v>
      </c>
      <c r="U9" s="15">
        <v>1</v>
      </c>
      <c r="V9" s="15">
        <v>1</v>
      </c>
      <c r="W9" s="15">
        <v>1</v>
      </c>
      <c r="X9" s="15"/>
      <c r="Y9" s="12" t="s">
        <v>10</v>
      </c>
      <c r="Z9" s="15"/>
      <c r="AA9" s="15"/>
      <c r="AB9" s="15"/>
      <c r="AC9" s="15"/>
      <c r="AD9" s="15"/>
      <c r="AE9" s="15"/>
      <c r="AF9" s="12" t="s">
        <v>10</v>
      </c>
      <c r="AG9" s="7">
        <v>1</v>
      </c>
      <c r="AH9" s="7">
        <v>1</v>
      </c>
      <c r="AI9" s="7">
        <v>1</v>
      </c>
      <c r="AJ9" s="7">
        <v>1</v>
      </c>
      <c r="AK9" s="7">
        <v>1</v>
      </c>
      <c r="AL9" s="7"/>
      <c r="AM9" s="12" t="s">
        <v>10</v>
      </c>
      <c r="AN9" s="7"/>
      <c r="AO9" s="7"/>
      <c r="AP9" s="15"/>
      <c r="AQ9" s="15"/>
      <c r="AR9" s="15"/>
      <c r="AS9" s="15"/>
    </row>
    <row r="10" spans="2:45" ht="39.6" customHeight="1">
      <c r="B10" s="43" t="s">
        <v>16</v>
      </c>
      <c r="C10" s="44" t="s">
        <v>33</v>
      </c>
      <c r="D10" s="19" t="s">
        <v>1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/>
      <c r="K10" s="62" t="s">
        <v>10</v>
      </c>
      <c r="L10" s="16"/>
      <c r="M10" s="16"/>
      <c r="N10" s="16"/>
      <c r="O10" s="16"/>
      <c r="P10" s="16"/>
      <c r="Q10" s="16"/>
      <c r="R10" s="62" t="s">
        <v>1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/>
      <c r="Y10" s="62" t="s">
        <v>10</v>
      </c>
      <c r="Z10" s="16"/>
      <c r="AA10" s="16"/>
      <c r="AB10" s="16"/>
      <c r="AC10" s="16"/>
      <c r="AD10" s="16"/>
      <c r="AE10" s="16"/>
      <c r="AF10" s="62" t="s">
        <v>1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/>
      <c r="AM10" s="62" t="s">
        <v>10</v>
      </c>
      <c r="AN10" s="8"/>
      <c r="AO10" s="8"/>
      <c r="AP10" s="16"/>
      <c r="AQ10" s="16"/>
      <c r="AR10" s="16"/>
      <c r="AS10" s="16"/>
    </row>
    <row r="11" spans="2:45" ht="39.6" customHeight="1" thickBot="1">
      <c r="B11" s="21" t="s">
        <v>17</v>
      </c>
      <c r="C11" s="45" t="s">
        <v>14</v>
      </c>
      <c r="D11" s="17">
        <f>D8</f>
        <v>1</v>
      </c>
      <c r="E11" s="18">
        <f t="shared" ref="E11:J11" si="0">E8+E9-E10</f>
        <v>1</v>
      </c>
      <c r="F11" s="18">
        <f t="shared" si="0"/>
        <v>1</v>
      </c>
      <c r="G11" s="18">
        <f t="shared" si="0"/>
        <v>1</v>
      </c>
      <c r="H11" s="18">
        <f t="shared" si="0"/>
        <v>1</v>
      </c>
      <c r="I11" s="18">
        <f t="shared" si="0"/>
        <v>1</v>
      </c>
      <c r="J11" s="18">
        <f t="shared" si="0"/>
        <v>0</v>
      </c>
      <c r="K11" s="17">
        <f>K8</f>
        <v>0</v>
      </c>
      <c r="L11" s="18">
        <f>L8+L9-L10</f>
        <v>0</v>
      </c>
      <c r="M11" s="18">
        <f>M8+M9-M10</f>
        <v>0</v>
      </c>
      <c r="N11" s="18">
        <v>0</v>
      </c>
      <c r="O11" s="18">
        <v>0</v>
      </c>
      <c r="P11" s="18">
        <v>0</v>
      </c>
      <c r="Q11" s="18">
        <v>0</v>
      </c>
      <c r="R11" s="17">
        <f>R8</f>
        <v>0</v>
      </c>
      <c r="S11" s="18">
        <f t="shared" ref="S11:X11" si="1">S8+S9-S10</f>
        <v>1</v>
      </c>
      <c r="T11" s="18">
        <f t="shared" si="1"/>
        <v>1</v>
      </c>
      <c r="U11" s="18">
        <f t="shared" si="1"/>
        <v>1</v>
      </c>
      <c r="V11" s="18">
        <f t="shared" si="1"/>
        <v>1</v>
      </c>
      <c r="W11" s="18">
        <f>W8+W9-W10</f>
        <v>1</v>
      </c>
      <c r="X11" s="18">
        <f t="shared" si="1"/>
        <v>0</v>
      </c>
      <c r="Y11" s="17">
        <f>Y8</f>
        <v>0</v>
      </c>
      <c r="Z11" s="18">
        <f>SUM(Z8:Z10)</f>
        <v>0</v>
      </c>
      <c r="AA11" s="18">
        <f>SUM(AA8:AA10)</f>
        <v>0</v>
      </c>
      <c r="AB11" s="18">
        <f>SUM(AB8:AB10)</f>
        <v>0</v>
      </c>
      <c r="AC11" s="18">
        <f>AC8+AC9-AC10</f>
        <v>0</v>
      </c>
      <c r="AD11" s="18">
        <f>AD8+AD9-AD10</f>
        <v>0</v>
      </c>
      <c r="AE11" s="18">
        <f>AE8+AE9-AE10</f>
        <v>0</v>
      </c>
      <c r="AF11" s="17">
        <f>AF8</f>
        <v>1</v>
      </c>
      <c r="AG11" s="18">
        <f t="shared" ref="AG11:AL11" si="2">AG8+AG9-AG10</f>
        <v>2</v>
      </c>
      <c r="AH11" s="18">
        <f t="shared" si="2"/>
        <v>2</v>
      </c>
      <c r="AI11" s="18">
        <f t="shared" si="2"/>
        <v>2</v>
      </c>
      <c r="AJ11" s="18">
        <f t="shared" si="2"/>
        <v>2</v>
      </c>
      <c r="AK11" s="18">
        <f t="shared" si="2"/>
        <v>2</v>
      </c>
      <c r="AL11" s="18">
        <f t="shared" si="2"/>
        <v>0</v>
      </c>
      <c r="AM11" s="17">
        <f>AM8</f>
        <v>0</v>
      </c>
      <c r="AN11" s="18">
        <f t="shared" ref="AN11:AS11" si="3">AN8+AN9-AN10</f>
        <v>0</v>
      </c>
      <c r="AO11" s="18">
        <f t="shared" si="3"/>
        <v>0</v>
      </c>
      <c r="AP11" s="18">
        <f t="shared" si="3"/>
        <v>0</v>
      </c>
      <c r="AQ11" s="18">
        <f t="shared" si="3"/>
        <v>0</v>
      </c>
      <c r="AR11" s="18">
        <f t="shared" si="3"/>
        <v>0</v>
      </c>
      <c r="AS11" s="18">
        <f t="shared" si="3"/>
        <v>0</v>
      </c>
    </row>
    <row r="12" spans="2:45" ht="39.6" customHeight="1" thickTop="1">
      <c r="B12" s="46" t="s">
        <v>6</v>
      </c>
      <c r="C12" s="47" t="s">
        <v>30</v>
      </c>
      <c r="D12" s="9">
        <v>1</v>
      </c>
      <c r="E12" s="6">
        <v>1</v>
      </c>
      <c r="F12" s="6">
        <v>1</v>
      </c>
      <c r="G12" s="6">
        <v>1</v>
      </c>
      <c r="H12" s="6">
        <v>1</v>
      </c>
      <c r="I12" s="6">
        <v>0</v>
      </c>
      <c r="J12" s="6"/>
      <c r="K12" s="9">
        <v>0</v>
      </c>
      <c r="L12" s="6"/>
      <c r="M12" s="6"/>
      <c r="N12" s="6"/>
      <c r="O12" s="6"/>
      <c r="P12" s="6"/>
      <c r="Q12" s="6"/>
      <c r="R12" s="9">
        <v>0</v>
      </c>
      <c r="S12" s="6">
        <v>1</v>
      </c>
      <c r="T12" s="6">
        <v>0</v>
      </c>
      <c r="U12" s="6">
        <v>0</v>
      </c>
      <c r="V12" s="6">
        <v>0</v>
      </c>
      <c r="W12" s="6">
        <v>0</v>
      </c>
      <c r="X12" s="6"/>
      <c r="Y12" s="9">
        <v>0</v>
      </c>
      <c r="Z12" s="6"/>
      <c r="AA12" s="6"/>
      <c r="AB12" s="6"/>
      <c r="AC12" s="6"/>
      <c r="AD12" s="6"/>
      <c r="AE12" s="6"/>
      <c r="AF12" s="9">
        <v>1</v>
      </c>
      <c r="AG12" s="6">
        <v>1</v>
      </c>
      <c r="AH12" s="6">
        <v>0</v>
      </c>
      <c r="AI12" s="6">
        <v>0</v>
      </c>
      <c r="AJ12" s="6">
        <v>0</v>
      </c>
      <c r="AK12" s="6">
        <v>0</v>
      </c>
      <c r="AL12" s="6"/>
      <c r="AM12" s="9">
        <v>0</v>
      </c>
      <c r="AN12" s="6"/>
      <c r="AO12" s="6"/>
      <c r="AP12" s="6"/>
      <c r="AQ12" s="6"/>
      <c r="AR12" s="6"/>
      <c r="AS12" s="6"/>
    </row>
    <row r="13" spans="2:45" ht="39.6" customHeight="1">
      <c r="B13" s="46" t="s">
        <v>7</v>
      </c>
      <c r="C13" s="48" t="s">
        <v>35</v>
      </c>
      <c r="D13" s="9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/>
      <c r="K13" s="10">
        <v>0</v>
      </c>
      <c r="L13" s="7"/>
      <c r="M13" s="7"/>
      <c r="N13" s="7"/>
      <c r="O13" s="7"/>
      <c r="P13" s="7"/>
      <c r="Q13" s="7"/>
      <c r="R13" s="9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/>
      <c r="Y13" s="10">
        <v>0</v>
      </c>
      <c r="Z13" s="7"/>
      <c r="AA13" s="7"/>
      <c r="AB13" s="7"/>
      <c r="AC13" s="7"/>
      <c r="AD13" s="7"/>
      <c r="AE13" s="7"/>
      <c r="AF13" s="10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/>
      <c r="AM13" s="10">
        <v>0</v>
      </c>
      <c r="AN13" s="7"/>
      <c r="AO13" s="7"/>
      <c r="AP13" s="7"/>
      <c r="AQ13" s="7"/>
      <c r="AR13" s="7"/>
      <c r="AS13" s="7"/>
    </row>
    <row r="14" spans="2:45" ht="39.6" customHeight="1">
      <c r="B14" s="46" t="s">
        <v>8</v>
      </c>
      <c r="C14" s="44" t="s">
        <v>29</v>
      </c>
      <c r="D14" s="9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/>
      <c r="K14" s="10">
        <v>0</v>
      </c>
      <c r="L14" s="7"/>
      <c r="M14" s="7"/>
      <c r="N14" s="7"/>
      <c r="O14" s="7"/>
      <c r="P14" s="7"/>
      <c r="Q14" s="7"/>
      <c r="R14" s="9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/>
      <c r="Y14" s="10">
        <v>0</v>
      </c>
      <c r="Z14" s="7"/>
      <c r="AA14" s="7"/>
      <c r="AB14" s="7"/>
      <c r="AC14" s="7"/>
      <c r="AD14" s="7"/>
      <c r="AE14" s="7"/>
      <c r="AF14" s="10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/>
      <c r="AM14" s="10">
        <v>0</v>
      </c>
      <c r="AN14" s="7"/>
      <c r="AO14" s="7"/>
      <c r="AP14" s="7"/>
      <c r="AQ14" s="7"/>
      <c r="AR14" s="7"/>
      <c r="AS14" s="7"/>
    </row>
    <row r="15" spans="2:45" ht="39.6" customHeight="1">
      <c r="B15" s="5" t="s">
        <v>3</v>
      </c>
      <c r="C15" s="44" t="s">
        <v>0</v>
      </c>
      <c r="D15" s="9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/>
      <c r="K15" s="10">
        <v>0</v>
      </c>
      <c r="L15" s="7"/>
      <c r="M15" s="7"/>
      <c r="N15" s="7"/>
      <c r="O15" s="7"/>
      <c r="P15" s="7"/>
      <c r="Q15" s="7"/>
      <c r="R15" s="9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/>
      <c r="Y15" s="10">
        <v>0</v>
      </c>
      <c r="Z15" s="7"/>
      <c r="AA15" s="7"/>
      <c r="AB15" s="7"/>
      <c r="AC15" s="7"/>
      <c r="AD15" s="7"/>
      <c r="AE15" s="7"/>
      <c r="AF15" s="10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/>
      <c r="AM15" s="10">
        <v>0</v>
      </c>
      <c r="AN15" s="7"/>
      <c r="AO15" s="7"/>
      <c r="AP15" s="7"/>
      <c r="AQ15" s="7"/>
      <c r="AR15" s="7"/>
      <c r="AS15" s="7"/>
    </row>
    <row r="16" spans="2:45" ht="39.6" customHeight="1">
      <c r="B16" s="2" t="s">
        <v>3</v>
      </c>
      <c r="C16" s="44" t="s">
        <v>1</v>
      </c>
      <c r="D16" s="9">
        <v>0</v>
      </c>
      <c r="E16" s="7">
        <v>0</v>
      </c>
      <c r="F16" s="7">
        <v>0</v>
      </c>
      <c r="G16" s="7">
        <v>0</v>
      </c>
      <c r="H16" s="7">
        <v>0</v>
      </c>
      <c r="I16" s="7">
        <v>1</v>
      </c>
      <c r="J16" s="7"/>
      <c r="K16" s="10">
        <v>0</v>
      </c>
      <c r="L16" s="7"/>
      <c r="M16" s="7"/>
      <c r="N16" s="7"/>
      <c r="O16" s="7"/>
      <c r="P16" s="7"/>
      <c r="Q16" s="7"/>
      <c r="R16" s="9">
        <v>0</v>
      </c>
      <c r="S16" s="7">
        <v>0</v>
      </c>
      <c r="T16" s="7">
        <v>1</v>
      </c>
      <c r="U16" s="7">
        <v>1</v>
      </c>
      <c r="V16" s="7">
        <v>1</v>
      </c>
      <c r="W16" s="7">
        <v>1</v>
      </c>
      <c r="X16" s="7"/>
      <c r="Y16" s="10">
        <v>0</v>
      </c>
      <c r="Z16" s="7"/>
      <c r="AA16" s="7"/>
      <c r="AB16" s="7"/>
      <c r="AC16" s="7"/>
      <c r="AD16" s="7"/>
      <c r="AE16" s="7"/>
      <c r="AF16" s="10">
        <v>0</v>
      </c>
      <c r="AG16" s="7">
        <v>0</v>
      </c>
      <c r="AH16" s="7">
        <v>1</v>
      </c>
      <c r="AI16" s="7">
        <v>1</v>
      </c>
      <c r="AJ16" s="7">
        <v>1</v>
      </c>
      <c r="AK16" s="7">
        <v>1</v>
      </c>
      <c r="AL16" s="7"/>
      <c r="AM16" s="10">
        <v>0</v>
      </c>
      <c r="AN16" s="7"/>
      <c r="AO16" s="7"/>
      <c r="AP16" s="7"/>
      <c r="AQ16" s="7"/>
      <c r="AR16" s="7"/>
      <c r="AS16" s="7"/>
    </row>
    <row r="17" spans="2:45" ht="39.6" customHeight="1">
      <c r="B17" s="3" t="s">
        <v>3</v>
      </c>
      <c r="C17" s="44" t="s">
        <v>31</v>
      </c>
      <c r="D17" s="9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/>
      <c r="K17" s="10">
        <v>0</v>
      </c>
      <c r="L17" s="7"/>
      <c r="M17" s="7"/>
      <c r="N17" s="7"/>
      <c r="O17" s="7"/>
      <c r="P17" s="7"/>
      <c r="Q17" s="7"/>
      <c r="R17" s="9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/>
      <c r="Y17" s="10">
        <v>0</v>
      </c>
      <c r="Z17" s="7"/>
      <c r="AA17" s="7"/>
      <c r="AB17" s="7"/>
      <c r="AC17" s="7"/>
      <c r="AD17" s="7"/>
      <c r="AE17" s="7"/>
      <c r="AF17" s="10">
        <v>0</v>
      </c>
      <c r="AG17" s="7">
        <v>1</v>
      </c>
      <c r="AH17" s="7">
        <v>1</v>
      </c>
      <c r="AI17" s="7">
        <v>1</v>
      </c>
      <c r="AJ17" s="7">
        <v>1</v>
      </c>
      <c r="AK17" s="7">
        <v>1</v>
      </c>
      <c r="AL17" s="7"/>
      <c r="AM17" s="10">
        <v>0</v>
      </c>
      <c r="AN17" s="7"/>
      <c r="AO17" s="7"/>
      <c r="AP17" s="7"/>
      <c r="AQ17" s="7"/>
      <c r="AR17" s="7"/>
      <c r="AS17" s="7"/>
    </row>
    <row r="18" spans="2:45" ht="29.25" customHeight="1">
      <c r="B18" s="1"/>
      <c r="C18" s="49" t="s">
        <v>5</v>
      </c>
      <c r="D18" s="75">
        <f>D12+D13+D14-D15-D16-D17</f>
        <v>1</v>
      </c>
      <c r="E18" s="75">
        <f t="shared" ref="E18:AS18" si="4">E12+E13+E14-E15-E16-E17</f>
        <v>1</v>
      </c>
      <c r="F18" s="75">
        <f t="shared" si="4"/>
        <v>1</v>
      </c>
      <c r="G18" s="75">
        <v>1</v>
      </c>
      <c r="H18" s="75">
        <f t="shared" si="4"/>
        <v>1</v>
      </c>
      <c r="I18" s="75">
        <f t="shared" si="4"/>
        <v>-1</v>
      </c>
      <c r="J18" s="75">
        <f t="shared" si="4"/>
        <v>0</v>
      </c>
      <c r="K18" s="75">
        <f t="shared" si="4"/>
        <v>0</v>
      </c>
      <c r="L18" s="75">
        <f t="shared" si="4"/>
        <v>0</v>
      </c>
      <c r="M18" s="75">
        <f t="shared" si="4"/>
        <v>0</v>
      </c>
      <c r="N18" s="75">
        <f t="shared" si="4"/>
        <v>0</v>
      </c>
      <c r="O18" s="75">
        <f t="shared" si="4"/>
        <v>0</v>
      </c>
      <c r="P18" s="75">
        <f t="shared" si="4"/>
        <v>0</v>
      </c>
      <c r="Q18" s="75">
        <f t="shared" si="4"/>
        <v>0</v>
      </c>
      <c r="R18" s="75">
        <f t="shared" si="4"/>
        <v>0</v>
      </c>
      <c r="S18" s="75">
        <f t="shared" si="4"/>
        <v>1</v>
      </c>
      <c r="T18" s="75">
        <f t="shared" si="4"/>
        <v>-1</v>
      </c>
      <c r="U18" s="75">
        <f>U12+U13+U14-U15-U16-U17</f>
        <v>-1</v>
      </c>
      <c r="V18" s="75">
        <f>V12+V13+V14-V15-V16-V17</f>
        <v>-1</v>
      </c>
      <c r="W18" s="75">
        <f t="shared" si="4"/>
        <v>-1</v>
      </c>
      <c r="X18" s="75">
        <f t="shared" si="4"/>
        <v>0</v>
      </c>
      <c r="Y18" s="75">
        <f>Y12+Y13+Y14-Y15-Y16-Y17</f>
        <v>0</v>
      </c>
      <c r="Z18" s="75">
        <f t="shared" si="4"/>
        <v>0</v>
      </c>
      <c r="AA18" s="75">
        <f t="shared" si="4"/>
        <v>0</v>
      </c>
      <c r="AB18" s="75">
        <f t="shared" si="4"/>
        <v>0</v>
      </c>
      <c r="AC18" s="75">
        <f t="shared" si="4"/>
        <v>0</v>
      </c>
      <c r="AD18" s="75">
        <f t="shared" si="4"/>
        <v>0</v>
      </c>
      <c r="AE18" s="75">
        <f t="shared" si="4"/>
        <v>0</v>
      </c>
      <c r="AF18" s="75">
        <f>AF12+AF13+AF14-AF15-AF16-AF17</f>
        <v>1</v>
      </c>
      <c r="AG18" s="75">
        <f>AG12+AG13+AG14-AG15-AG16-AG17</f>
        <v>0</v>
      </c>
      <c r="AH18" s="75">
        <f>AH12+AH13+AH14-AH15-AH16-AH17</f>
        <v>-2</v>
      </c>
      <c r="AI18" s="75">
        <f>AI12+AI13+AI14-AI15-AI16-AI17</f>
        <v>-2</v>
      </c>
      <c r="AJ18" s="75">
        <f>AJ12+AJ13+AJ14-AJ15-AJ16-AJ17</f>
        <v>-2</v>
      </c>
      <c r="AK18" s="75">
        <f t="shared" si="4"/>
        <v>-2</v>
      </c>
      <c r="AL18" s="75">
        <f t="shared" si="4"/>
        <v>0</v>
      </c>
      <c r="AM18" s="75">
        <f t="shared" si="4"/>
        <v>0</v>
      </c>
      <c r="AN18" s="75">
        <f t="shared" si="4"/>
        <v>0</v>
      </c>
      <c r="AO18" s="75">
        <f t="shared" si="4"/>
        <v>0</v>
      </c>
      <c r="AP18" s="75">
        <f t="shared" si="4"/>
        <v>0</v>
      </c>
      <c r="AQ18" s="75">
        <f t="shared" si="4"/>
        <v>0</v>
      </c>
      <c r="AR18" s="75">
        <f t="shared" si="4"/>
        <v>0</v>
      </c>
      <c r="AS18" s="75">
        <f t="shared" si="4"/>
        <v>0</v>
      </c>
    </row>
    <row r="19" spans="2:45" ht="39.6" customHeight="1">
      <c r="B19" s="1"/>
      <c r="C19" s="30" t="s">
        <v>18</v>
      </c>
      <c r="D19" s="7"/>
      <c r="E19" s="7">
        <f>(E12+E13+E14)/E11*100</f>
        <v>100</v>
      </c>
      <c r="F19" s="7">
        <f>(F12+F13+F14)/F11*100</f>
        <v>100</v>
      </c>
      <c r="G19" s="7">
        <f>(G12+G13+G14)/G11*100</f>
        <v>100</v>
      </c>
      <c r="H19" s="7">
        <f>(H12+H13+H14)/H11*100</f>
        <v>100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>
        <f>(S12+S13+S14)/S11*100</f>
        <v>100</v>
      </c>
      <c r="T19" s="7">
        <f>(T12+T13+T14)/T11*100</f>
        <v>0</v>
      </c>
      <c r="U19" s="7">
        <f>(U12+U13+U14)/U11*100</f>
        <v>0</v>
      </c>
      <c r="V19" s="7">
        <f>(V12+V13+V14)/V11*100</f>
        <v>0</v>
      </c>
      <c r="W19" s="7"/>
      <c r="X19" s="7"/>
      <c r="Y19" s="7"/>
      <c r="Z19" s="7"/>
      <c r="AA19" s="7"/>
      <c r="AB19" s="7"/>
      <c r="AC19" s="7"/>
      <c r="AD19" s="7"/>
      <c r="AE19" s="7"/>
      <c r="AF19" s="7">
        <f>(AF12+AF13+AF14)/AF11*100</f>
        <v>100</v>
      </c>
      <c r="AG19" s="7">
        <f>(AG12+AG13+AG14)/AG11*100</f>
        <v>50</v>
      </c>
      <c r="AH19" s="7">
        <f>(AH12+AH13+AH14)/AH11*100</f>
        <v>0</v>
      </c>
      <c r="AI19" s="7">
        <f>(AI12+AI13+AI14)/AI11*100</f>
        <v>0</v>
      </c>
      <c r="AJ19" s="7">
        <f>(AJ12+AJ13+AJ14)/AJ11*100</f>
        <v>0</v>
      </c>
      <c r="AK19" s="7"/>
      <c r="AL19" s="7"/>
      <c r="AM19" s="7"/>
      <c r="AN19" s="7"/>
      <c r="AO19" s="7"/>
      <c r="AP19" s="7"/>
      <c r="AQ19" s="7"/>
      <c r="AR19" s="7"/>
      <c r="AS19" s="7"/>
    </row>
    <row r="20" spans="2:45" ht="39.6" customHeight="1">
      <c r="B20" s="1"/>
      <c r="C20" s="50" t="s">
        <v>23</v>
      </c>
      <c r="D20" s="7"/>
      <c r="E20" s="7">
        <v>0</v>
      </c>
      <c r="F20" s="7">
        <v>0</v>
      </c>
      <c r="G20" s="31">
        <v>0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>
        <v>0</v>
      </c>
      <c r="T20" s="7">
        <v>0</v>
      </c>
      <c r="U20" s="7">
        <v>0</v>
      </c>
      <c r="V20" s="7">
        <v>0</v>
      </c>
      <c r="W20" s="7"/>
      <c r="X20" s="7"/>
      <c r="Y20" s="31"/>
      <c r="Z20" s="7"/>
      <c r="AA20" s="7"/>
      <c r="AB20" s="7"/>
      <c r="AC20" s="7"/>
      <c r="AD20" s="7"/>
      <c r="AE20" s="7"/>
      <c r="AF20" s="31">
        <v>0</v>
      </c>
      <c r="AG20" s="31">
        <v>0</v>
      </c>
      <c r="AH20" s="31">
        <v>0</v>
      </c>
      <c r="AI20" s="31">
        <v>0</v>
      </c>
      <c r="AJ20" s="31">
        <v>0</v>
      </c>
      <c r="AK20" s="7"/>
      <c r="AL20" s="7"/>
      <c r="AM20" s="31"/>
      <c r="AN20" s="7"/>
      <c r="AO20" s="7"/>
      <c r="AP20" s="7"/>
      <c r="AQ20" s="7"/>
      <c r="AR20" s="7"/>
      <c r="AS20" s="7"/>
    </row>
    <row r="21" spans="2:45" ht="39.6" customHeight="1">
      <c r="B21" s="1"/>
      <c r="C21" s="41" t="s">
        <v>34</v>
      </c>
      <c r="D21" s="73" t="s">
        <v>3</v>
      </c>
      <c r="K21" s="63"/>
      <c r="R21" s="63"/>
      <c r="Y21" s="63"/>
      <c r="AF21" s="63"/>
      <c r="AM21" s="63"/>
      <c r="AS21" s="64"/>
    </row>
    <row r="22" spans="2:45" ht="39.6" customHeight="1">
      <c r="B22" s="1"/>
      <c r="C22" s="51" t="s">
        <v>26</v>
      </c>
      <c r="D22" s="31">
        <v>1</v>
      </c>
      <c r="E22" s="7">
        <v>1</v>
      </c>
      <c r="F22" s="7">
        <v>1</v>
      </c>
      <c r="G22" s="7">
        <v>1</v>
      </c>
      <c r="H22" s="7">
        <v>1</v>
      </c>
      <c r="I22" s="7"/>
      <c r="J22" s="7"/>
      <c r="K22" s="31">
        <v>0</v>
      </c>
      <c r="L22" s="7">
        <v>0</v>
      </c>
      <c r="M22" s="7">
        <v>0</v>
      </c>
      <c r="N22" s="7">
        <v>0</v>
      </c>
      <c r="O22" s="7"/>
      <c r="P22" s="7"/>
      <c r="Q22" s="7"/>
      <c r="R22" s="31">
        <v>0</v>
      </c>
      <c r="S22" s="7">
        <v>0</v>
      </c>
      <c r="T22" s="7">
        <v>0</v>
      </c>
      <c r="U22" s="7">
        <v>0</v>
      </c>
      <c r="V22" s="7"/>
      <c r="W22" s="7"/>
      <c r="X22" s="7"/>
      <c r="Y22" s="31"/>
      <c r="Z22" s="7"/>
      <c r="AA22" s="7"/>
      <c r="AB22" s="7"/>
      <c r="AC22" s="7"/>
      <c r="AD22" s="7"/>
      <c r="AE22" s="7"/>
      <c r="AF22" s="31">
        <v>0</v>
      </c>
      <c r="AG22" s="7"/>
      <c r="AH22" s="7"/>
      <c r="AI22" s="7"/>
      <c r="AJ22" s="7"/>
      <c r="AK22" s="7"/>
      <c r="AL22" s="7"/>
      <c r="AM22" s="31">
        <v>0</v>
      </c>
      <c r="AN22" s="7">
        <v>0</v>
      </c>
      <c r="AO22" s="7">
        <v>0</v>
      </c>
      <c r="AP22" s="7"/>
      <c r="AQ22" s="7"/>
      <c r="AR22" s="7"/>
      <c r="AS22" s="7"/>
    </row>
    <row r="23" spans="2:45" ht="39.6" customHeight="1">
      <c r="B23" s="1"/>
      <c r="C23" s="51" t="s">
        <v>27</v>
      </c>
      <c r="D23" s="31">
        <v>0</v>
      </c>
      <c r="E23" s="8">
        <v>0</v>
      </c>
      <c r="F23" s="8">
        <v>0</v>
      </c>
      <c r="G23" s="8">
        <v>0</v>
      </c>
      <c r="H23" s="8">
        <v>0</v>
      </c>
      <c r="I23" s="8"/>
      <c r="J23" s="8"/>
      <c r="K23" s="65">
        <v>0</v>
      </c>
      <c r="L23" s="8">
        <v>0</v>
      </c>
      <c r="M23" s="8">
        <v>0</v>
      </c>
      <c r="N23" s="8">
        <v>0</v>
      </c>
      <c r="O23" s="8"/>
      <c r="P23" s="8"/>
      <c r="Q23" s="8"/>
      <c r="R23" s="65">
        <v>0</v>
      </c>
      <c r="S23" s="8">
        <v>1</v>
      </c>
      <c r="T23" s="8">
        <v>0</v>
      </c>
      <c r="U23" s="8">
        <v>0</v>
      </c>
      <c r="V23" s="8"/>
      <c r="W23" s="8"/>
      <c r="X23" s="8"/>
      <c r="Y23" s="65"/>
      <c r="Z23" s="8"/>
      <c r="AA23" s="7"/>
      <c r="AB23" s="7"/>
      <c r="AC23" s="7"/>
      <c r="AD23" s="7"/>
      <c r="AE23" s="7"/>
      <c r="AF23" s="31">
        <v>1</v>
      </c>
      <c r="AG23" s="7"/>
      <c r="AH23" s="7"/>
      <c r="AI23" s="7"/>
      <c r="AJ23" s="7"/>
      <c r="AK23" s="7"/>
      <c r="AL23" s="7"/>
      <c r="AM23" s="31">
        <v>0</v>
      </c>
      <c r="AN23" s="7">
        <v>0</v>
      </c>
      <c r="AO23" s="7">
        <v>0</v>
      </c>
      <c r="AP23" s="7"/>
      <c r="AQ23" s="7"/>
      <c r="AR23" s="7"/>
      <c r="AS23" s="7"/>
    </row>
    <row r="24" spans="2:45" ht="39.6" customHeight="1">
      <c r="B24" s="1"/>
      <c r="C24" s="52" t="s">
        <v>28</v>
      </c>
      <c r="D24" s="32">
        <v>0</v>
      </c>
      <c r="E24" s="33">
        <v>0</v>
      </c>
      <c r="F24" s="7">
        <v>0</v>
      </c>
      <c r="G24" s="7">
        <v>0</v>
      </c>
      <c r="H24" s="7">
        <v>0</v>
      </c>
      <c r="I24" s="7"/>
      <c r="J24" s="33"/>
      <c r="K24" s="32">
        <v>0</v>
      </c>
      <c r="L24" s="7">
        <v>0</v>
      </c>
      <c r="M24" s="66">
        <v>0</v>
      </c>
      <c r="N24" s="7">
        <v>0</v>
      </c>
      <c r="O24" s="33"/>
      <c r="P24" s="33"/>
      <c r="Q24" s="33"/>
      <c r="R24" s="32">
        <v>0</v>
      </c>
      <c r="S24" s="7">
        <v>0</v>
      </c>
      <c r="T24" s="66">
        <v>0</v>
      </c>
      <c r="U24" s="7">
        <v>0</v>
      </c>
      <c r="V24" s="7"/>
      <c r="W24" s="7"/>
      <c r="X24" s="7"/>
      <c r="Y24" s="31"/>
      <c r="Z24" s="66"/>
      <c r="AA24" s="66"/>
      <c r="AB24" s="7"/>
      <c r="AC24" s="7"/>
      <c r="AD24" s="7"/>
      <c r="AE24" s="7"/>
      <c r="AF24" s="31">
        <v>0</v>
      </c>
      <c r="AG24" s="7"/>
      <c r="AH24" s="7"/>
      <c r="AI24" s="7"/>
      <c r="AJ24" s="7"/>
      <c r="AK24" s="7"/>
      <c r="AL24" s="7"/>
      <c r="AM24" s="31">
        <v>0</v>
      </c>
      <c r="AN24" s="7">
        <v>0</v>
      </c>
      <c r="AO24" s="7">
        <v>0</v>
      </c>
      <c r="AP24" s="7"/>
      <c r="AQ24" s="7"/>
      <c r="AR24" s="7"/>
      <c r="AS24" s="7"/>
    </row>
    <row r="25" spans="2:45" ht="39" customHeight="1" thickBot="1">
      <c r="B25" s="1"/>
      <c r="C25" s="53" t="s">
        <v>25</v>
      </c>
      <c r="D25" s="31">
        <v>1</v>
      </c>
      <c r="E25" s="8">
        <v>1</v>
      </c>
      <c r="F25" s="7">
        <v>1</v>
      </c>
      <c r="G25" s="7">
        <v>1</v>
      </c>
      <c r="H25" s="7">
        <v>1</v>
      </c>
      <c r="I25" s="7"/>
      <c r="J25" s="7"/>
      <c r="K25" s="31">
        <v>0</v>
      </c>
      <c r="L25" s="8">
        <v>0</v>
      </c>
      <c r="M25" s="7">
        <v>0</v>
      </c>
      <c r="N25" s="7">
        <v>0</v>
      </c>
      <c r="O25" s="7"/>
      <c r="P25" s="7"/>
      <c r="Q25" s="7"/>
      <c r="R25" s="31">
        <v>0</v>
      </c>
      <c r="S25" s="8">
        <v>1</v>
      </c>
      <c r="T25" s="7">
        <v>0</v>
      </c>
      <c r="U25" s="7">
        <v>0</v>
      </c>
      <c r="V25" s="7"/>
      <c r="W25" s="7"/>
      <c r="X25" s="7"/>
      <c r="Y25" s="31"/>
      <c r="Z25" s="8"/>
      <c r="AA25" s="7"/>
      <c r="AB25" s="7"/>
      <c r="AC25" s="7"/>
      <c r="AD25" s="7"/>
      <c r="AE25" s="7"/>
      <c r="AF25" s="31">
        <v>1</v>
      </c>
      <c r="AG25" s="7"/>
      <c r="AH25" s="7"/>
      <c r="AI25" s="7"/>
      <c r="AJ25" s="7"/>
      <c r="AK25" s="7"/>
      <c r="AL25" s="7"/>
      <c r="AM25" s="31">
        <v>0</v>
      </c>
      <c r="AN25" s="8">
        <v>0</v>
      </c>
      <c r="AO25" s="7">
        <v>0</v>
      </c>
      <c r="AP25" s="7"/>
      <c r="AQ25" s="7"/>
      <c r="AR25" s="7"/>
      <c r="AS25" s="7"/>
    </row>
    <row r="26" spans="2:45" ht="37.5" customHeight="1" thickBot="1">
      <c r="B26" s="1"/>
      <c r="C26" s="54" t="s">
        <v>20</v>
      </c>
      <c r="D26" s="55" t="s">
        <v>10</v>
      </c>
      <c r="E26" s="11">
        <v>1</v>
      </c>
      <c r="F26" s="67" t="s">
        <v>10</v>
      </c>
      <c r="G26" s="67" t="s">
        <v>10</v>
      </c>
      <c r="H26" s="67" t="s">
        <v>10</v>
      </c>
      <c r="I26" s="68" t="s">
        <v>10</v>
      </c>
      <c r="J26" s="68" t="s">
        <v>10</v>
      </c>
      <c r="K26" s="55" t="s">
        <v>10</v>
      </c>
      <c r="L26" s="11" t="s">
        <v>3</v>
      </c>
      <c r="M26" s="67" t="s">
        <v>10</v>
      </c>
      <c r="N26" s="67" t="s">
        <v>10</v>
      </c>
      <c r="O26" s="67" t="s">
        <v>10</v>
      </c>
      <c r="P26" s="68" t="s">
        <v>10</v>
      </c>
      <c r="Q26" s="68" t="s">
        <v>10</v>
      </c>
      <c r="R26" s="55" t="s">
        <v>10</v>
      </c>
      <c r="S26" s="11">
        <v>1</v>
      </c>
      <c r="T26" s="67" t="s">
        <v>10</v>
      </c>
      <c r="U26" s="67" t="s">
        <v>10</v>
      </c>
      <c r="V26" s="67" t="s">
        <v>10</v>
      </c>
      <c r="W26" s="68" t="s">
        <v>10</v>
      </c>
      <c r="X26" s="68" t="s">
        <v>10</v>
      </c>
      <c r="Y26" s="55" t="s">
        <v>10</v>
      </c>
      <c r="Z26" s="11"/>
      <c r="AA26" s="67" t="s">
        <v>10</v>
      </c>
      <c r="AB26" s="67" t="s">
        <v>10</v>
      </c>
      <c r="AC26" s="67" t="s">
        <v>10</v>
      </c>
      <c r="AD26" s="68" t="s">
        <v>10</v>
      </c>
      <c r="AE26" s="68" t="s">
        <v>10</v>
      </c>
      <c r="AF26" s="55" t="s">
        <v>10</v>
      </c>
      <c r="AG26" s="11">
        <v>1</v>
      </c>
      <c r="AH26" s="67" t="s">
        <v>10</v>
      </c>
      <c r="AI26" s="67" t="s">
        <v>10</v>
      </c>
      <c r="AJ26" s="67" t="s">
        <v>10</v>
      </c>
      <c r="AK26" s="68" t="s">
        <v>10</v>
      </c>
      <c r="AL26" s="68" t="s">
        <v>10</v>
      </c>
      <c r="AM26" s="55" t="s">
        <v>10</v>
      </c>
      <c r="AN26" s="11"/>
      <c r="AO26" s="67" t="s">
        <v>10</v>
      </c>
      <c r="AP26" s="67" t="s">
        <v>10</v>
      </c>
      <c r="AQ26" s="67" t="s">
        <v>10</v>
      </c>
      <c r="AR26" s="68" t="s">
        <v>10</v>
      </c>
      <c r="AS26" s="68" t="s">
        <v>10</v>
      </c>
    </row>
    <row r="27" spans="2:45" ht="37.5" customHeight="1" thickBot="1">
      <c r="C27" s="56" t="s">
        <v>21</v>
      </c>
      <c r="D27" s="57" t="s">
        <v>11</v>
      </c>
      <c r="E27" s="34" t="s">
        <v>10</v>
      </c>
      <c r="F27" s="69">
        <v>1</v>
      </c>
      <c r="G27" s="68" t="s">
        <v>10</v>
      </c>
      <c r="H27" s="68" t="s">
        <v>10</v>
      </c>
      <c r="I27" s="68" t="s">
        <v>10</v>
      </c>
      <c r="J27" s="68" t="s">
        <v>10</v>
      </c>
      <c r="K27" s="57" t="s">
        <v>11</v>
      </c>
      <c r="L27" s="34" t="s">
        <v>10</v>
      </c>
      <c r="M27" s="69" t="s">
        <v>3</v>
      </c>
      <c r="N27" s="68" t="s">
        <v>10</v>
      </c>
      <c r="O27" s="68" t="s">
        <v>10</v>
      </c>
      <c r="P27" s="68" t="s">
        <v>10</v>
      </c>
      <c r="Q27" s="68" t="s">
        <v>10</v>
      </c>
      <c r="R27" s="57" t="s">
        <v>11</v>
      </c>
      <c r="S27" s="34" t="s">
        <v>10</v>
      </c>
      <c r="T27" s="69">
        <v>0</v>
      </c>
      <c r="U27" s="68" t="s">
        <v>10</v>
      </c>
      <c r="V27" s="68" t="s">
        <v>10</v>
      </c>
      <c r="W27" s="68" t="s">
        <v>10</v>
      </c>
      <c r="X27" s="68" t="s">
        <v>10</v>
      </c>
      <c r="Y27" s="57" t="s">
        <v>11</v>
      </c>
      <c r="Z27" s="34" t="s">
        <v>10</v>
      </c>
      <c r="AA27" s="69"/>
      <c r="AB27" s="68" t="s">
        <v>10</v>
      </c>
      <c r="AC27" s="68" t="s">
        <v>10</v>
      </c>
      <c r="AD27" s="68" t="s">
        <v>10</v>
      </c>
      <c r="AE27" s="68" t="s">
        <v>10</v>
      </c>
      <c r="AF27" s="57" t="s">
        <v>11</v>
      </c>
      <c r="AG27" s="34" t="s">
        <v>10</v>
      </c>
      <c r="AH27" s="69">
        <v>0</v>
      </c>
      <c r="AI27" s="68" t="s">
        <v>10</v>
      </c>
      <c r="AJ27" s="68" t="s">
        <v>10</v>
      </c>
      <c r="AK27" s="68" t="s">
        <v>10</v>
      </c>
      <c r="AL27" s="68" t="s">
        <v>10</v>
      </c>
      <c r="AM27" s="57" t="s">
        <v>11</v>
      </c>
      <c r="AN27" s="34" t="s">
        <v>10</v>
      </c>
      <c r="AO27" s="69"/>
      <c r="AP27" s="68" t="s">
        <v>10</v>
      </c>
      <c r="AQ27" s="68" t="s">
        <v>10</v>
      </c>
      <c r="AR27" s="68" t="s">
        <v>10</v>
      </c>
      <c r="AS27" s="68" t="s">
        <v>10</v>
      </c>
    </row>
    <row r="28" spans="2:45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>
        <v>1</v>
      </c>
      <c r="H28" s="55" t="s">
        <v>10</v>
      </c>
      <c r="I28" s="55" t="s">
        <v>10</v>
      </c>
      <c r="J28" s="55" t="s">
        <v>10</v>
      </c>
      <c r="K28" s="55" t="s">
        <v>10</v>
      </c>
      <c r="L28" s="55" t="s">
        <v>10</v>
      </c>
      <c r="M28" s="55" t="s">
        <v>10</v>
      </c>
      <c r="N28" s="69"/>
      <c r="O28" s="55" t="s">
        <v>10</v>
      </c>
      <c r="P28" s="55" t="s">
        <v>10</v>
      </c>
      <c r="Q28" s="55" t="s">
        <v>10</v>
      </c>
      <c r="R28" s="55" t="s">
        <v>10</v>
      </c>
      <c r="S28" s="55" t="s">
        <v>10</v>
      </c>
      <c r="T28" s="55" t="s">
        <v>10</v>
      </c>
      <c r="U28" s="69"/>
      <c r="V28" s="55" t="s">
        <v>10</v>
      </c>
      <c r="W28" s="55" t="s">
        <v>10</v>
      </c>
      <c r="X28" s="55" t="s">
        <v>10</v>
      </c>
      <c r="Y28" s="55" t="s">
        <v>10</v>
      </c>
      <c r="Z28" s="55" t="s">
        <v>10</v>
      </c>
      <c r="AA28" s="55" t="s">
        <v>10</v>
      </c>
      <c r="AB28" s="69"/>
      <c r="AC28" s="55" t="s">
        <v>10</v>
      </c>
      <c r="AD28" s="55" t="s">
        <v>10</v>
      </c>
      <c r="AE28" s="55" t="s">
        <v>10</v>
      </c>
      <c r="AF28" s="55" t="s">
        <v>10</v>
      </c>
      <c r="AG28" s="55" t="s">
        <v>10</v>
      </c>
      <c r="AH28" s="55" t="s">
        <v>10</v>
      </c>
      <c r="AI28" s="69"/>
      <c r="AJ28" s="55" t="s">
        <v>10</v>
      </c>
      <c r="AK28" s="55" t="s">
        <v>10</v>
      </c>
      <c r="AL28" s="55" t="s">
        <v>10</v>
      </c>
      <c r="AM28" s="55" t="s">
        <v>10</v>
      </c>
      <c r="AN28" s="55" t="s">
        <v>10</v>
      </c>
      <c r="AO28" s="55" t="s">
        <v>10</v>
      </c>
      <c r="AP28" s="69"/>
      <c r="AQ28" s="55" t="s">
        <v>10</v>
      </c>
      <c r="AR28" s="55" t="s">
        <v>10</v>
      </c>
      <c r="AS28" s="55" t="s">
        <v>10</v>
      </c>
    </row>
    <row r="29" spans="2:45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/>
      <c r="I29" s="57" t="s">
        <v>11</v>
      </c>
      <c r="J29" s="57" t="s">
        <v>11</v>
      </c>
      <c r="K29" s="57" t="s">
        <v>11</v>
      </c>
      <c r="L29" s="57" t="s">
        <v>11</v>
      </c>
      <c r="M29" s="57" t="s">
        <v>11</v>
      </c>
      <c r="N29" s="57" t="s">
        <v>11</v>
      </c>
      <c r="O29" s="69"/>
      <c r="P29" s="57" t="s">
        <v>11</v>
      </c>
      <c r="Q29" s="57" t="s">
        <v>11</v>
      </c>
      <c r="R29" s="57" t="s">
        <v>11</v>
      </c>
      <c r="S29" s="57" t="s">
        <v>11</v>
      </c>
      <c r="T29" s="57" t="s">
        <v>11</v>
      </c>
      <c r="U29" s="57" t="s">
        <v>11</v>
      </c>
      <c r="V29" s="69"/>
      <c r="W29" s="57" t="s">
        <v>11</v>
      </c>
      <c r="X29" s="57" t="s">
        <v>11</v>
      </c>
      <c r="Y29" s="57" t="s">
        <v>11</v>
      </c>
      <c r="Z29" s="57" t="s">
        <v>11</v>
      </c>
      <c r="AA29" s="57" t="s">
        <v>11</v>
      </c>
      <c r="AB29" s="57" t="s">
        <v>11</v>
      </c>
      <c r="AC29" s="69"/>
      <c r="AD29" s="57" t="s">
        <v>11</v>
      </c>
      <c r="AE29" s="57" t="s">
        <v>11</v>
      </c>
      <c r="AF29" s="57" t="s">
        <v>11</v>
      </c>
      <c r="AG29" s="57" t="s">
        <v>11</v>
      </c>
      <c r="AH29" s="57" t="s">
        <v>11</v>
      </c>
      <c r="AI29" s="57" t="s">
        <v>11</v>
      </c>
      <c r="AJ29" s="69"/>
      <c r="AK29" s="57" t="s">
        <v>11</v>
      </c>
      <c r="AL29" s="57" t="s">
        <v>11</v>
      </c>
      <c r="AM29" s="57" t="s">
        <v>11</v>
      </c>
      <c r="AN29" s="57" t="s">
        <v>11</v>
      </c>
      <c r="AO29" s="57" t="s">
        <v>11</v>
      </c>
      <c r="AP29" s="57" t="s">
        <v>11</v>
      </c>
      <c r="AQ29" s="69"/>
      <c r="AR29" s="57" t="s">
        <v>11</v>
      </c>
      <c r="AS29" s="57" t="s">
        <v>11</v>
      </c>
    </row>
    <row r="30" spans="2:45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69"/>
      <c r="J30" s="55" t="s">
        <v>10</v>
      </c>
      <c r="K30" s="55" t="s">
        <v>10</v>
      </c>
      <c r="L30" s="55" t="s">
        <v>10</v>
      </c>
      <c r="M30" s="55" t="s">
        <v>10</v>
      </c>
      <c r="N30" s="55" t="s">
        <v>10</v>
      </c>
      <c r="O30" s="55" t="s">
        <v>10</v>
      </c>
      <c r="P30" s="69"/>
      <c r="Q30" s="55" t="s">
        <v>10</v>
      </c>
      <c r="R30" s="55" t="s">
        <v>10</v>
      </c>
      <c r="S30" s="55" t="s">
        <v>10</v>
      </c>
      <c r="T30" s="55" t="s">
        <v>10</v>
      </c>
      <c r="U30" s="55" t="s">
        <v>10</v>
      </c>
      <c r="V30" s="55" t="s">
        <v>10</v>
      </c>
      <c r="W30" s="69"/>
      <c r="X30" s="55" t="s">
        <v>10</v>
      </c>
      <c r="Y30" s="55" t="s">
        <v>10</v>
      </c>
      <c r="Z30" s="55" t="s">
        <v>10</v>
      </c>
      <c r="AA30" s="55" t="s">
        <v>10</v>
      </c>
      <c r="AB30" s="55" t="s">
        <v>10</v>
      </c>
      <c r="AC30" s="55" t="s">
        <v>10</v>
      </c>
      <c r="AD30" s="69"/>
      <c r="AE30" s="55" t="s">
        <v>10</v>
      </c>
      <c r="AF30" s="55" t="s">
        <v>10</v>
      </c>
      <c r="AG30" s="55" t="s">
        <v>10</v>
      </c>
      <c r="AH30" s="55" t="s">
        <v>10</v>
      </c>
      <c r="AI30" s="55" t="s">
        <v>10</v>
      </c>
      <c r="AJ30" s="55" t="s">
        <v>10</v>
      </c>
      <c r="AK30" s="69"/>
      <c r="AL30" s="55" t="s">
        <v>10</v>
      </c>
      <c r="AM30" s="55" t="s">
        <v>10</v>
      </c>
      <c r="AN30" s="55" t="s">
        <v>10</v>
      </c>
      <c r="AO30" s="55" t="s">
        <v>10</v>
      </c>
      <c r="AP30" s="55" t="s">
        <v>10</v>
      </c>
      <c r="AQ30" s="55" t="s">
        <v>10</v>
      </c>
      <c r="AR30" s="69"/>
      <c r="AS30" s="55" t="s">
        <v>10</v>
      </c>
    </row>
    <row r="31" spans="2:45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69"/>
      <c r="K31" s="57" t="s">
        <v>11</v>
      </c>
      <c r="L31" s="57" t="s">
        <v>11</v>
      </c>
      <c r="M31" s="57" t="s">
        <v>11</v>
      </c>
      <c r="N31" s="57" t="s">
        <v>11</v>
      </c>
      <c r="O31" s="57" t="s">
        <v>11</v>
      </c>
      <c r="P31" s="57" t="s">
        <v>11</v>
      </c>
      <c r="Q31" s="69"/>
      <c r="R31" s="57" t="s">
        <v>11</v>
      </c>
      <c r="S31" s="57" t="s">
        <v>11</v>
      </c>
      <c r="T31" s="57" t="s">
        <v>11</v>
      </c>
      <c r="U31" s="57" t="s">
        <v>11</v>
      </c>
      <c r="V31" s="57" t="s">
        <v>11</v>
      </c>
      <c r="W31" s="57" t="s">
        <v>11</v>
      </c>
      <c r="X31" s="69"/>
      <c r="Y31" s="57" t="s">
        <v>11</v>
      </c>
      <c r="Z31" s="57" t="s">
        <v>11</v>
      </c>
      <c r="AA31" s="57" t="s">
        <v>11</v>
      </c>
      <c r="AB31" s="57" t="s">
        <v>11</v>
      </c>
      <c r="AC31" s="57" t="s">
        <v>11</v>
      </c>
      <c r="AD31" s="57" t="s">
        <v>11</v>
      </c>
      <c r="AE31" s="69"/>
      <c r="AF31" s="57" t="s">
        <v>11</v>
      </c>
      <c r="AG31" s="57" t="s">
        <v>11</v>
      </c>
      <c r="AH31" s="57" t="s">
        <v>11</v>
      </c>
      <c r="AI31" s="57" t="s">
        <v>11</v>
      </c>
      <c r="AJ31" s="57" t="s">
        <v>11</v>
      </c>
      <c r="AK31" s="57" t="s">
        <v>11</v>
      </c>
      <c r="AL31" s="69"/>
      <c r="AM31" s="57" t="s">
        <v>11</v>
      </c>
      <c r="AN31" s="57" t="s">
        <v>11</v>
      </c>
      <c r="AO31" s="57" t="s">
        <v>11</v>
      </c>
      <c r="AP31" s="57" t="s">
        <v>11</v>
      </c>
      <c r="AQ31" s="57" t="s">
        <v>11</v>
      </c>
      <c r="AR31" s="57" t="s">
        <v>11</v>
      </c>
      <c r="AS31" s="69"/>
    </row>
    <row r="32" spans="2:45" ht="28.5" customHeight="1" thickBot="1">
      <c r="B32" s="2"/>
      <c r="C32" s="22"/>
      <c r="D32" s="61"/>
      <c r="E32" s="61"/>
      <c r="F32" s="61"/>
      <c r="G32" s="61"/>
      <c r="H32" s="61"/>
    </row>
    <row r="33" spans="2:46" ht="57.75" customHeight="1" thickBot="1">
      <c r="B33" s="23"/>
      <c r="C33" s="24" t="s">
        <v>9</v>
      </c>
      <c r="D33" s="27" t="s">
        <v>356</v>
      </c>
      <c r="E33" s="28" t="s">
        <v>357</v>
      </c>
      <c r="F33" s="28" t="s">
        <v>358</v>
      </c>
      <c r="G33" s="28" t="s">
        <v>359</v>
      </c>
      <c r="H33" s="28" t="s">
        <v>360</v>
      </c>
      <c r="I33" s="28" t="s">
        <v>361</v>
      </c>
      <c r="J33" s="28" t="s">
        <v>362</v>
      </c>
      <c r="K33" s="27" t="s">
        <v>363</v>
      </c>
      <c r="L33" s="28" t="s">
        <v>364</v>
      </c>
      <c r="M33" s="28" t="s">
        <v>365</v>
      </c>
      <c r="N33" s="28" t="s">
        <v>366</v>
      </c>
      <c r="O33" s="28" t="s">
        <v>367</v>
      </c>
      <c r="P33" s="28" t="s">
        <v>368</v>
      </c>
      <c r="Q33" s="28" t="s">
        <v>369</v>
      </c>
      <c r="R33" s="25" t="s">
        <v>370</v>
      </c>
      <c r="S33" s="26" t="s">
        <v>371</v>
      </c>
      <c r="T33" s="26" t="s">
        <v>372</v>
      </c>
      <c r="U33" s="26" t="s">
        <v>373</v>
      </c>
      <c r="V33" s="26" t="s">
        <v>374</v>
      </c>
      <c r="W33" s="26" t="s">
        <v>375</v>
      </c>
      <c r="X33" s="26" t="s">
        <v>376</v>
      </c>
      <c r="Y33" s="27" t="s">
        <v>377</v>
      </c>
      <c r="Z33" s="28" t="s">
        <v>378</v>
      </c>
      <c r="AA33" s="28" t="s">
        <v>379</v>
      </c>
      <c r="AB33" s="28" t="s">
        <v>380</v>
      </c>
      <c r="AC33" s="28" t="s">
        <v>381</v>
      </c>
      <c r="AD33" s="28" t="s">
        <v>382</v>
      </c>
      <c r="AE33" s="28" t="s">
        <v>383</v>
      </c>
      <c r="AF33" s="27" t="s">
        <v>384</v>
      </c>
      <c r="AG33" s="28" t="s">
        <v>385</v>
      </c>
      <c r="AH33" s="28" t="s">
        <v>386</v>
      </c>
      <c r="AI33" s="28" t="s">
        <v>387</v>
      </c>
      <c r="AJ33" s="28" t="s">
        <v>388</v>
      </c>
      <c r="AK33" s="28" t="s">
        <v>389</v>
      </c>
      <c r="AL33" s="28" t="s">
        <v>390</v>
      </c>
      <c r="AM33" s="27" t="s">
        <v>391</v>
      </c>
      <c r="AN33" s="28" t="s">
        <v>392</v>
      </c>
      <c r="AO33" s="28" t="s">
        <v>393</v>
      </c>
      <c r="AP33" s="28" t="s">
        <v>394</v>
      </c>
      <c r="AQ33" s="28" t="s">
        <v>395</v>
      </c>
      <c r="AR33" s="28" t="s">
        <v>396</v>
      </c>
      <c r="AS33" s="28" t="s">
        <v>397</v>
      </c>
    </row>
    <row r="34" spans="2:46" ht="39.6" customHeight="1">
      <c r="B34" s="21" t="s">
        <v>2</v>
      </c>
      <c r="C34" s="41" t="s">
        <v>13</v>
      </c>
      <c r="D34" s="10">
        <v>0</v>
      </c>
      <c r="E34" s="7">
        <v>0</v>
      </c>
      <c r="F34" s="7">
        <v>0</v>
      </c>
      <c r="G34" s="7">
        <v>0</v>
      </c>
      <c r="H34" s="7">
        <v>0</v>
      </c>
      <c r="I34" s="7"/>
      <c r="J34" s="7"/>
      <c r="K34" s="10">
        <v>0</v>
      </c>
      <c r="L34" s="7">
        <v>0</v>
      </c>
      <c r="M34" s="7">
        <v>0</v>
      </c>
      <c r="N34" s="14">
        <v>0</v>
      </c>
      <c r="O34" s="14">
        <v>0</v>
      </c>
      <c r="P34" s="14">
        <v>0</v>
      </c>
      <c r="Q34" s="14"/>
      <c r="R34" s="10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/>
      <c r="Y34" s="10">
        <v>0</v>
      </c>
      <c r="Z34" s="7"/>
      <c r="AA34" s="7"/>
      <c r="AB34" s="7"/>
      <c r="AC34" s="7"/>
      <c r="AD34" s="7"/>
      <c r="AE34" s="7"/>
      <c r="AF34" s="10">
        <v>0</v>
      </c>
      <c r="AG34" s="7" t="s">
        <v>3</v>
      </c>
      <c r="AH34" s="7" t="s">
        <v>3</v>
      </c>
      <c r="AI34" s="7"/>
      <c r="AJ34" s="14"/>
      <c r="AK34" s="14"/>
      <c r="AL34" s="7"/>
      <c r="AM34" s="10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/>
    </row>
    <row r="35" spans="2:46" ht="39.6" customHeight="1">
      <c r="B35" s="21" t="s">
        <v>15</v>
      </c>
      <c r="C35" s="42" t="s">
        <v>32</v>
      </c>
      <c r="D35" s="12" t="s">
        <v>10</v>
      </c>
      <c r="E35" s="7">
        <v>0</v>
      </c>
      <c r="F35" s="7">
        <v>0</v>
      </c>
      <c r="G35" s="7">
        <v>0</v>
      </c>
      <c r="H35" s="7">
        <v>0</v>
      </c>
      <c r="I35" s="7"/>
      <c r="J35" s="7"/>
      <c r="K35" s="12" t="s">
        <v>10</v>
      </c>
      <c r="L35" s="7">
        <v>0</v>
      </c>
      <c r="M35" s="7">
        <v>0</v>
      </c>
      <c r="N35" s="15">
        <v>0</v>
      </c>
      <c r="O35" s="15">
        <v>0</v>
      </c>
      <c r="P35" s="15">
        <v>0</v>
      </c>
      <c r="Q35" s="15"/>
      <c r="R35" s="12" t="s">
        <v>1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/>
      <c r="Y35" s="12" t="s">
        <v>10</v>
      </c>
      <c r="Z35" s="15"/>
      <c r="AA35" s="15"/>
      <c r="AB35" s="15"/>
      <c r="AC35" s="15"/>
      <c r="AD35" s="15"/>
      <c r="AE35" s="15"/>
      <c r="AF35" s="12" t="s">
        <v>10</v>
      </c>
      <c r="AG35" s="15">
        <v>0</v>
      </c>
      <c r="AH35" s="15">
        <v>0</v>
      </c>
      <c r="AI35" s="15"/>
      <c r="AJ35" s="15"/>
      <c r="AK35" s="15"/>
      <c r="AL35" s="15"/>
      <c r="AM35" s="12" t="s">
        <v>1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/>
    </row>
    <row r="36" spans="2:46" ht="39.6" customHeight="1">
      <c r="B36" s="43" t="s">
        <v>16</v>
      </c>
      <c r="C36" s="44" t="s">
        <v>33</v>
      </c>
      <c r="D36" s="62" t="s">
        <v>10</v>
      </c>
      <c r="E36" s="8">
        <v>0</v>
      </c>
      <c r="F36" s="8">
        <v>0</v>
      </c>
      <c r="G36" s="8">
        <v>0</v>
      </c>
      <c r="H36" s="8">
        <v>0</v>
      </c>
      <c r="I36" s="8"/>
      <c r="J36" s="8"/>
      <c r="K36" s="62" t="s">
        <v>10</v>
      </c>
      <c r="L36" s="8">
        <v>0</v>
      </c>
      <c r="M36" s="8">
        <v>0</v>
      </c>
      <c r="N36" s="16">
        <v>0</v>
      </c>
      <c r="O36" s="16">
        <v>0</v>
      </c>
      <c r="P36" s="16">
        <v>0</v>
      </c>
      <c r="Q36" s="16"/>
      <c r="R36" s="62" t="s">
        <v>1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/>
      <c r="Y36" s="62" t="s">
        <v>10</v>
      </c>
      <c r="Z36" s="16"/>
      <c r="AA36" s="16"/>
      <c r="AB36" s="16"/>
      <c r="AC36" s="16"/>
      <c r="AD36" s="16"/>
      <c r="AE36" s="16"/>
      <c r="AF36" s="62" t="s">
        <v>10</v>
      </c>
      <c r="AG36" s="16">
        <v>0</v>
      </c>
      <c r="AH36" s="16">
        <v>0</v>
      </c>
      <c r="AI36" s="16"/>
      <c r="AJ36" s="16"/>
      <c r="AK36" s="16"/>
      <c r="AL36" s="16"/>
      <c r="AM36" s="62" t="s">
        <v>1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/>
    </row>
    <row r="37" spans="2:46" ht="39.6" customHeight="1" thickBot="1">
      <c r="B37" s="21" t="s">
        <v>17</v>
      </c>
      <c r="C37" s="45" t="s">
        <v>14</v>
      </c>
      <c r="D37" s="17">
        <v>0</v>
      </c>
      <c r="E37" s="18">
        <v>0</v>
      </c>
      <c r="F37" s="18">
        <v>0</v>
      </c>
      <c r="G37" s="18">
        <v>0</v>
      </c>
      <c r="H37" s="18">
        <v>0</v>
      </c>
      <c r="I37" s="18">
        <f>I34+I35-I36</f>
        <v>0</v>
      </c>
      <c r="J37" s="18">
        <f>J34+J35-J36</f>
        <v>0</v>
      </c>
      <c r="K37" s="17">
        <f>K34</f>
        <v>0</v>
      </c>
      <c r="L37" s="18">
        <f t="shared" ref="L37:Q37" si="5">L34+L35-L36</f>
        <v>0</v>
      </c>
      <c r="M37" s="18">
        <f t="shared" si="5"/>
        <v>0</v>
      </c>
      <c r="N37" s="18">
        <f t="shared" si="5"/>
        <v>0</v>
      </c>
      <c r="O37" s="18">
        <f>O34+O35-O36</f>
        <v>0</v>
      </c>
      <c r="P37" s="18">
        <f>P34+P35-P36</f>
        <v>0</v>
      </c>
      <c r="Q37" s="18">
        <f t="shared" si="5"/>
        <v>0</v>
      </c>
      <c r="R37" s="17">
        <f>R34</f>
        <v>0</v>
      </c>
      <c r="S37" s="18">
        <f t="shared" ref="S37:X37" si="6">S34+S35-S36</f>
        <v>0</v>
      </c>
      <c r="T37" s="18">
        <f t="shared" si="6"/>
        <v>0</v>
      </c>
      <c r="U37" s="18">
        <f t="shared" si="6"/>
        <v>0</v>
      </c>
      <c r="V37" s="18">
        <f t="shared" si="6"/>
        <v>0</v>
      </c>
      <c r="W37" s="18">
        <f t="shared" si="6"/>
        <v>0</v>
      </c>
      <c r="X37" s="18">
        <f t="shared" si="6"/>
        <v>0</v>
      </c>
      <c r="Y37" s="17">
        <f>Y34</f>
        <v>0</v>
      </c>
      <c r="Z37" s="18">
        <f t="shared" ref="Z37:AE37" si="7">Z34+Z35-Z36</f>
        <v>0</v>
      </c>
      <c r="AA37" s="18">
        <f t="shared" si="7"/>
        <v>0</v>
      </c>
      <c r="AB37" s="18">
        <f t="shared" si="7"/>
        <v>0</v>
      </c>
      <c r="AC37" s="18">
        <f t="shared" si="7"/>
        <v>0</v>
      </c>
      <c r="AD37" s="18">
        <f t="shared" si="7"/>
        <v>0</v>
      </c>
      <c r="AE37" s="18">
        <f t="shared" si="7"/>
        <v>0</v>
      </c>
      <c r="AF37" s="17">
        <v>0</v>
      </c>
      <c r="AG37" s="18" t="s">
        <v>3</v>
      </c>
      <c r="AH37" s="18" t="s">
        <v>3</v>
      </c>
      <c r="AI37" s="18"/>
      <c r="AJ37" s="18">
        <f>AJ34+AJ35-AJ36</f>
        <v>0</v>
      </c>
      <c r="AK37" s="18">
        <f>AK34+AK35-AK36</f>
        <v>0</v>
      </c>
      <c r="AL37" s="18">
        <f>AL34+AL35-AL36</f>
        <v>0</v>
      </c>
      <c r="AM37" s="17">
        <v>0</v>
      </c>
      <c r="AN37" s="18">
        <v>0</v>
      </c>
      <c r="AO37" s="18">
        <v>0</v>
      </c>
      <c r="AP37" s="18">
        <f>AP34+AP35-AP36</f>
        <v>0</v>
      </c>
      <c r="AQ37" s="18">
        <f>AQ34+AQ35-AQ36</f>
        <v>0</v>
      </c>
      <c r="AR37" s="18">
        <f>AR34+AR35-AR36</f>
        <v>0</v>
      </c>
      <c r="AS37" s="18">
        <f>AS34+AS35-AS36</f>
        <v>0</v>
      </c>
    </row>
    <row r="38" spans="2:46" ht="39.6" customHeight="1" thickTop="1">
      <c r="B38" s="43" t="s">
        <v>6</v>
      </c>
      <c r="C38" s="47" t="s">
        <v>30</v>
      </c>
      <c r="D38" s="9">
        <v>0</v>
      </c>
      <c r="E38" s="6">
        <v>0</v>
      </c>
      <c r="F38" s="6">
        <v>0</v>
      </c>
      <c r="G38" s="6">
        <v>0</v>
      </c>
      <c r="H38" s="6">
        <v>0</v>
      </c>
      <c r="I38" s="6"/>
      <c r="J38" s="6"/>
      <c r="K38" s="9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/>
      <c r="R38" s="9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/>
      <c r="Y38" s="9">
        <v>0</v>
      </c>
      <c r="Z38" s="6">
        <v>0</v>
      </c>
      <c r="AA38" s="6">
        <v>0</v>
      </c>
      <c r="AB38" s="6"/>
      <c r="AC38" s="6"/>
      <c r="AD38" s="6"/>
      <c r="AE38" s="6"/>
      <c r="AF38" s="9">
        <v>0</v>
      </c>
      <c r="AG38" s="6">
        <v>0</v>
      </c>
      <c r="AH38" s="6">
        <v>0</v>
      </c>
      <c r="AI38" s="6"/>
      <c r="AJ38" s="6"/>
      <c r="AK38" s="6"/>
      <c r="AL38" s="6"/>
      <c r="AM38" s="9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74">
        <f>D44+K44+R44+Y44+AF44+AM44+D18+K18+R18+Y18+AF18+AM18</f>
        <v>2</v>
      </c>
    </row>
    <row r="39" spans="2:46" ht="39.6" customHeight="1">
      <c r="B39" s="43" t="s">
        <v>7</v>
      </c>
      <c r="C39" s="48" t="s">
        <v>35</v>
      </c>
      <c r="D39" s="10">
        <v>0</v>
      </c>
      <c r="E39" s="7">
        <v>0</v>
      </c>
      <c r="F39" s="7">
        <v>0</v>
      </c>
      <c r="G39" s="7">
        <v>0</v>
      </c>
      <c r="H39" s="7">
        <v>0</v>
      </c>
      <c r="I39" s="7"/>
      <c r="J39" s="7"/>
      <c r="K39" s="9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7"/>
      <c r="R39" s="9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7"/>
      <c r="Y39" s="10">
        <v>0</v>
      </c>
      <c r="Z39" s="7">
        <v>0</v>
      </c>
      <c r="AA39" s="7">
        <v>0</v>
      </c>
      <c r="AB39" s="7"/>
      <c r="AC39" s="7"/>
      <c r="AD39" s="7"/>
      <c r="AE39" s="7"/>
      <c r="AF39" s="10">
        <v>0</v>
      </c>
      <c r="AG39" s="7">
        <v>0</v>
      </c>
      <c r="AH39" s="7">
        <v>0</v>
      </c>
      <c r="AI39" s="7"/>
      <c r="AJ39" s="7"/>
      <c r="AK39" s="7"/>
      <c r="AL39" s="7"/>
      <c r="AM39" s="10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6">
        <v>0</v>
      </c>
      <c r="AT39" s="74" t="s">
        <v>4</v>
      </c>
    </row>
    <row r="40" spans="2:46" ht="39.6" customHeight="1">
      <c r="B40" s="43" t="s">
        <v>8</v>
      </c>
      <c r="C40" s="77" t="s">
        <v>29</v>
      </c>
      <c r="D40" s="10">
        <v>0</v>
      </c>
      <c r="E40" s="7">
        <v>0</v>
      </c>
      <c r="F40" s="7">
        <v>0</v>
      </c>
      <c r="G40" s="7">
        <v>0</v>
      </c>
      <c r="H40" s="7">
        <v>0</v>
      </c>
      <c r="I40" s="7"/>
      <c r="J40" s="7"/>
      <c r="K40" s="9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7"/>
      <c r="R40" s="9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7"/>
      <c r="Y40" s="10">
        <v>0</v>
      </c>
      <c r="Z40" s="7">
        <v>0</v>
      </c>
      <c r="AA40" s="7">
        <v>0</v>
      </c>
      <c r="AB40" s="7"/>
      <c r="AC40" s="7"/>
      <c r="AD40" s="7"/>
      <c r="AE40" s="7"/>
      <c r="AF40" s="10">
        <v>0</v>
      </c>
      <c r="AG40" s="7">
        <v>0</v>
      </c>
      <c r="AH40" s="7">
        <v>0</v>
      </c>
      <c r="AI40" s="7"/>
      <c r="AJ40" s="7"/>
      <c r="AK40" s="7"/>
      <c r="AL40" s="7"/>
      <c r="AM40" s="10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6">
        <v>0</v>
      </c>
      <c r="AT40" s="74" t="e">
        <f>D44+K46+R46+Y46+AF46+AM46+D20+K20+R20+Y20+AF20+AM20</f>
        <v>#VALUE!</v>
      </c>
    </row>
    <row r="41" spans="2:46" ht="39.6" customHeight="1">
      <c r="B41" s="5" t="s">
        <v>3</v>
      </c>
      <c r="C41" s="44" t="s">
        <v>0</v>
      </c>
      <c r="D41" s="10">
        <v>0</v>
      </c>
      <c r="E41" s="7">
        <v>0</v>
      </c>
      <c r="F41" s="7">
        <v>0</v>
      </c>
      <c r="G41" s="7">
        <v>0</v>
      </c>
      <c r="H41" s="7">
        <v>0</v>
      </c>
      <c r="I41" s="7"/>
      <c r="J41" s="7"/>
      <c r="K41" s="9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7"/>
      <c r="R41" s="9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7"/>
      <c r="Y41" s="10">
        <v>0</v>
      </c>
      <c r="Z41" s="7">
        <v>0</v>
      </c>
      <c r="AA41" s="7">
        <v>0</v>
      </c>
      <c r="AB41" s="7"/>
      <c r="AC41" s="7"/>
      <c r="AD41" s="7"/>
      <c r="AE41" s="7"/>
      <c r="AF41" s="10">
        <v>0</v>
      </c>
      <c r="AG41" s="7">
        <v>0</v>
      </c>
      <c r="AH41" s="7">
        <v>0</v>
      </c>
      <c r="AI41" s="7"/>
      <c r="AJ41" s="7"/>
      <c r="AK41" s="7"/>
      <c r="AL41" s="7"/>
      <c r="AM41" s="10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6">
        <v>0</v>
      </c>
      <c r="AT41" s="74" t="s">
        <v>3</v>
      </c>
    </row>
    <row r="42" spans="2:46" ht="39.6" customHeight="1">
      <c r="B42" s="2" t="s">
        <v>3</v>
      </c>
      <c r="C42" s="44" t="s">
        <v>1</v>
      </c>
      <c r="D42" s="10">
        <v>0</v>
      </c>
      <c r="E42" s="7">
        <v>0</v>
      </c>
      <c r="F42" s="7">
        <v>0</v>
      </c>
      <c r="G42" s="7">
        <v>0</v>
      </c>
      <c r="H42" s="7">
        <v>0</v>
      </c>
      <c r="I42" s="7"/>
      <c r="J42" s="7"/>
      <c r="K42" s="9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7"/>
      <c r="R42" s="9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7"/>
      <c r="Y42" s="10">
        <v>0</v>
      </c>
      <c r="Z42" s="7">
        <v>0</v>
      </c>
      <c r="AA42" s="7">
        <v>0</v>
      </c>
      <c r="AB42" s="7"/>
      <c r="AC42" s="7"/>
      <c r="AD42" s="7"/>
      <c r="AE42" s="7"/>
      <c r="AF42" s="10">
        <v>0</v>
      </c>
      <c r="AG42" s="7">
        <v>0</v>
      </c>
      <c r="AH42" s="7">
        <v>0</v>
      </c>
      <c r="AI42" s="7"/>
      <c r="AJ42" s="7"/>
      <c r="AK42" s="7"/>
      <c r="AL42" s="7"/>
      <c r="AM42" s="10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6">
        <v>0</v>
      </c>
      <c r="AT42" s="74">
        <f>H44+O44+V44+AC44+AJ44+AQ44+H18+O18+V18+AC18+AJ18+AQ18</f>
        <v>-2</v>
      </c>
    </row>
    <row r="43" spans="2:46" ht="39.6" customHeight="1">
      <c r="B43" s="3" t="s">
        <v>3</v>
      </c>
      <c r="C43" s="44" t="s">
        <v>31</v>
      </c>
      <c r="D43" s="10">
        <v>0</v>
      </c>
      <c r="E43" s="7">
        <v>0</v>
      </c>
      <c r="F43" s="7">
        <v>0</v>
      </c>
      <c r="G43" s="7">
        <v>0</v>
      </c>
      <c r="H43" s="7">
        <v>0</v>
      </c>
      <c r="I43" s="7"/>
      <c r="J43" s="7"/>
      <c r="K43" s="9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7"/>
      <c r="R43" s="9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7"/>
      <c r="Y43" s="10">
        <v>0</v>
      </c>
      <c r="Z43" s="7">
        <v>0</v>
      </c>
      <c r="AA43" s="7">
        <v>0</v>
      </c>
      <c r="AB43" s="7"/>
      <c r="AC43" s="7"/>
      <c r="AD43" s="7"/>
      <c r="AE43" s="7"/>
      <c r="AF43" s="10">
        <v>0</v>
      </c>
      <c r="AG43" s="7">
        <v>0</v>
      </c>
      <c r="AH43" s="7">
        <v>0</v>
      </c>
      <c r="AI43" s="7"/>
      <c r="AJ43" s="7"/>
      <c r="AK43" s="7"/>
      <c r="AL43" s="7"/>
      <c r="AM43" s="10">
        <v>0</v>
      </c>
      <c r="AN43" s="7" t="s">
        <v>3</v>
      </c>
      <c r="AO43" s="7">
        <v>0</v>
      </c>
      <c r="AP43" s="7">
        <v>0</v>
      </c>
      <c r="AQ43" s="7">
        <v>0</v>
      </c>
      <c r="AR43" s="7">
        <v>0</v>
      </c>
      <c r="AS43" s="6">
        <v>0</v>
      </c>
      <c r="AT43" s="74">
        <f>I44+P44+W44+AD44+AK44+AR44+I18+P18+W18+AD18+AK18+AR18</f>
        <v>-4</v>
      </c>
    </row>
    <row r="44" spans="2:46" ht="29.25" customHeight="1">
      <c r="B44" s="1"/>
      <c r="C44" s="49" t="s">
        <v>5</v>
      </c>
      <c r="D44" s="75">
        <v>0</v>
      </c>
      <c r="E44" s="75">
        <v>0</v>
      </c>
      <c r="F44" s="75">
        <v>0</v>
      </c>
      <c r="G44" s="75" t="s">
        <v>463</v>
      </c>
      <c r="H44" s="75">
        <f t="shared" ref="H44:AS44" si="8">H38+H39+H40-H41-H42-H43</f>
        <v>0</v>
      </c>
      <c r="I44" s="75">
        <f t="shared" si="8"/>
        <v>0</v>
      </c>
      <c r="J44" s="75">
        <f t="shared" si="8"/>
        <v>0</v>
      </c>
      <c r="K44" s="75">
        <f t="shared" si="8"/>
        <v>0</v>
      </c>
      <c r="L44" s="75">
        <f t="shared" si="8"/>
        <v>0</v>
      </c>
      <c r="M44" s="75">
        <f t="shared" si="8"/>
        <v>0</v>
      </c>
      <c r="N44" s="75">
        <f t="shared" si="8"/>
        <v>0</v>
      </c>
      <c r="O44" s="75">
        <f t="shared" si="8"/>
        <v>0</v>
      </c>
      <c r="P44" s="75">
        <f t="shared" si="8"/>
        <v>0</v>
      </c>
      <c r="Q44" s="75">
        <f t="shared" si="8"/>
        <v>0</v>
      </c>
      <c r="R44" s="75">
        <f t="shared" si="8"/>
        <v>0</v>
      </c>
      <c r="S44" s="75">
        <f t="shared" si="8"/>
        <v>0</v>
      </c>
      <c r="T44" s="75">
        <f t="shared" si="8"/>
        <v>0</v>
      </c>
      <c r="U44" s="75">
        <f t="shared" si="8"/>
        <v>0</v>
      </c>
      <c r="V44" s="75">
        <f t="shared" si="8"/>
        <v>0</v>
      </c>
      <c r="W44" s="75">
        <f t="shared" si="8"/>
        <v>0</v>
      </c>
      <c r="X44" s="75">
        <f t="shared" si="8"/>
        <v>0</v>
      </c>
      <c r="Y44" s="75">
        <v>0</v>
      </c>
      <c r="Z44" s="75">
        <f>Z38+Z39+Z40-Z41-Z42-Z43</f>
        <v>0</v>
      </c>
      <c r="AA44" s="75">
        <f>AA38+AA39+AA40-AA41-AA42-AA43</f>
        <v>0</v>
      </c>
      <c r="AB44" s="75">
        <f t="shared" si="8"/>
        <v>0</v>
      </c>
      <c r="AC44" s="75">
        <f t="shared" si="8"/>
        <v>0</v>
      </c>
      <c r="AD44" s="75">
        <f t="shared" si="8"/>
        <v>0</v>
      </c>
      <c r="AE44" s="75">
        <f t="shared" si="8"/>
        <v>0</v>
      </c>
      <c r="AF44" s="75">
        <v>0</v>
      </c>
      <c r="AG44" s="75">
        <v>0</v>
      </c>
      <c r="AH44" s="75">
        <v>0</v>
      </c>
      <c r="AI44" s="75">
        <f t="shared" si="8"/>
        <v>0</v>
      </c>
      <c r="AJ44" s="75">
        <f t="shared" si="8"/>
        <v>0</v>
      </c>
      <c r="AK44" s="75">
        <f t="shared" si="8"/>
        <v>0</v>
      </c>
      <c r="AL44" s="75">
        <f t="shared" si="8"/>
        <v>0</v>
      </c>
      <c r="AM44" s="75">
        <v>0</v>
      </c>
      <c r="AN44" s="75">
        <v>0</v>
      </c>
      <c r="AO44" s="75">
        <v>0</v>
      </c>
      <c r="AP44" s="75">
        <f t="shared" si="8"/>
        <v>0</v>
      </c>
      <c r="AQ44" s="75">
        <f t="shared" si="8"/>
        <v>0</v>
      </c>
      <c r="AR44" s="75">
        <f t="shared" si="8"/>
        <v>0</v>
      </c>
      <c r="AS44" s="75">
        <f t="shared" si="8"/>
        <v>0</v>
      </c>
      <c r="AT44" s="74">
        <f>J44+Q44+X44+AE44+AL44+AS44+J18+Q18+X18+AE18+AL18+AS18</f>
        <v>0</v>
      </c>
    </row>
    <row r="45" spans="2:46" ht="39.6" customHeight="1">
      <c r="B45" s="1"/>
      <c r="C45" s="30" t="s">
        <v>18</v>
      </c>
      <c r="D45" s="7">
        <v>0</v>
      </c>
      <c r="E45" s="7">
        <v>0</v>
      </c>
      <c r="F45" s="7">
        <v>0</v>
      </c>
      <c r="G45" s="7" t="s">
        <v>3</v>
      </c>
      <c r="H45" s="7"/>
      <c r="I45" s="7"/>
      <c r="J45" s="7"/>
      <c r="K45" s="31"/>
      <c r="L45" s="7"/>
      <c r="M45" s="7"/>
      <c r="N45" s="7"/>
      <c r="O45" s="7"/>
      <c r="P45" s="7"/>
      <c r="Q45" s="7"/>
      <c r="R45" s="31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>
        <v>0</v>
      </c>
      <c r="AG45" s="7">
        <v>0</v>
      </c>
      <c r="AH45" s="7">
        <v>0</v>
      </c>
      <c r="AI45" s="7"/>
      <c r="AJ45" s="7"/>
      <c r="AK45" s="7"/>
      <c r="AL45" s="7"/>
      <c r="AM45" s="7">
        <v>0</v>
      </c>
      <c r="AN45" s="7" t="s">
        <v>3</v>
      </c>
      <c r="AO45" s="7" t="s">
        <v>3</v>
      </c>
      <c r="AP45" s="7"/>
      <c r="AQ45" s="7"/>
      <c r="AR45" s="7"/>
      <c r="AS45" s="7"/>
    </row>
    <row r="46" spans="2:46" ht="39.6" customHeight="1">
      <c r="B46" s="1"/>
      <c r="C46" s="50" t="s">
        <v>24</v>
      </c>
      <c r="D46" s="31">
        <v>0</v>
      </c>
      <c r="E46" s="31">
        <v>0</v>
      </c>
      <c r="F46" s="31">
        <v>0</v>
      </c>
      <c r="G46" s="7"/>
      <c r="H46" s="7"/>
      <c r="I46" s="7"/>
      <c r="J46" s="7"/>
      <c r="K46" s="31"/>
      <c r="L46" s="7"/>
      <c r="M46" s="7"/>
      <c r="N46" s="7"/>
      <c r="O46" s="7"/>
      <c r="P46" s="7"/>
      <c r="Q46" s="7"/>
      <c r="R46" s="31"/>
      <c r="S46" s="7"/>
      <c r="T46" s="7"/>
      <c r="U46" s="7"/>
      <c r="V46" s="7"/>
      <c r="W46" s="7"/>
      <c r="X46" s="7"/>
      <c r="Y46" s="31"/>
      <c r="Z46" s="7"/>
      <c r="AA46" s="7"/>
      <c r="AB46" s="7"/>
      <c r="AC46" s="7"/>
      <c r="AD46" s="7"/>
      <c r="AE46" s="7"/>
      <c r="AF46" s="31">
        <v>0</v>
      </c>
      <c r="AG46" s="7">
        <v>0</v>
      </c>
      <c r="AH46" s="7">
        <v>0</v>
      </c>
      <c r="AI46" s="7"/>
      <c r="AJ46" s="7"/>
      <c r="AK46" s="7"/>
      <c r="AL46" s="7"/>
      <c r="AM46" s="31" t="s">
        <v>3</v>
      </c>
      <c r="AN46" s="7">
        <v>0</v>
      </c>
      <c r="AO46" s="7">
        <v>0</v>
      </c>
      <c r="AP46" s="7"/>
      <c r="AQ46" s="7"/>
      <c r="AR46" s="7"/>
      <c r="AS46" s="7"/>
    </row>
    <row r="47" spans="2:46" ht="39.6" customHeight="1">
      <c r="B47" s="1"/>
      <c r="C47" s="41" t="s">
        <v>34</v>
      </c>
      <c r="D47" s="73"/>
      <c r="K47" s="63"/>
      <c r="R47" s="63"/>
      <c r="Y47" s="63"/>
      <c r="AF47" s="63"/>
      <c r="AM47" s="63"/>
      <c r="AS47" s="64"/>
    </row>
    <row r="48" spans="2:46" ht="39.6" customHeight="1">
      <c r="B48" s="1"/>
      <c r="C48" s="51" t="s">
        <v>26</v>
      </c>
      <c r="D48" s="31">
        <v>0</v>
      </c>
      <c r="E48" s="7">
        <v>0</v>
      </c>
      <c r="F48" s="7">
        <v>0</v>
      </c>
      <c r="G48" s="7">
        <v>0</v>
      </c>
      <c r="H48" s="7"/>
      <c r="I48" s="7"/>
      <c r="J48" s="7"/>
      <c r="K48" s="31"/>
      <c r="L48" s="7"/>
      <c r="M48" s="7"/>
      <c r="N48" s="7"/>
      <c r="O48" s="7"/>
      <c r="P48" s="7"/>
      <c r="Q48" s="7"/>
      <c r="R48" s="31">
        <v>0</v>
      </c>
      <c r="S48" s="7">
        <v>0</v>
      </c>
      <c r="T48" s="7">
        <v>0</v>
      </c>
      <c r="U48" s="7">
        <v>0</v>
      </c>
      <c r="V48" s="7"/>
      <c r="W48" s="7"/>
      <c r="X48" s="7"/>
      <c r="Y48" s="31">
        <v>0</v>
      </c>
      <c r="Z48" s="7">
        <v>0</v>
      </c>
      <c r="AA48" s="7">
        <v>0</v>
      </c>
      <c r="AB48" s="7">
        <v>0</v>
      </c>
      <c r="AC48" s="7"/>
      <c r="AD48" s="7"/>
      <c r="AE48" s="7"/>
      <c r="AF48" s="31">
        <v>0</v>
      </c>
      <c r="AG48" s="7">
        <v>0</v>
      </c>
      <c r="AH48" s="7"/>
      <c r="AI48" s="7"/>
      <c r="AJ48" s="7"/>
      <c r="AK48" s="7"/>
      <c r="AL48" s="7"/>
      <c r="AM48" s="31">
        <v>0</v>
      </c>
      <c r="AN48" s="7">
        <v>0</v>
      </c>
      <c r="AO48" s="7"/>
      <c r="AP48" s="7"/>
      <c r="AQ48" s="7"/>
      <c r="AR48" s="7"/>
      <c r="AS48" s="7"/>
    </row>
    <row r="49" spans="2:45" ht="39.6" customHeight="1">
      <c r="B49" s="1"/>
      <c r="C49" s="51" t="s">
        <v>27</v>
      </c>
      <c r="D49" s="31">
        <v>0</v>
      </c>
      <c r="E49" s="7">
        <v>0</v>
      </c>
      <c r="F49" s="7">
        <v>0</v>
      </c>
      <c r="G49" s="7">
        <v>0</v>
      </c>
      <c r="H49" s="7"/>
      <c r="I49" s="7"/>
      <c r="J49" s="7"/>
      <c r="K49" s="31"/>
      <c r="L49" s="7"/>
      <c r="M49" s="7"/>
      <c r="N49" s="7"/>
      <c r="O49" s="7"/>
      <c r="P49" s="7"/>
      <c r="Q49" s="7"/>
      <c r="R49" s="31">
        <v>0</v>
      </c>
      <c r="S49" s="7">
        <v>0</v>
      </c>
      <c r="T49" s="7">
        <v>0</v>
      </c>
      <c r="U49" s="7">
        <v>0</v>
      </c>
      <c r="V49" s="7"/>
      <c r="W49" s="7"/>
      <c r="X49" s="7"/>
      <c r="Y49" s="31">
        <v>0</v>
      </c>
      <c r="Z49" s="7">
        <v>0</v>
      </c>
      <c r="AA49" s="7">
        <v>0</v>
      </c>
      <c r="AB49" s="7">
        <v>0</v>
      </c>
      <c r="AC49" s="7"/>
      <c r="AD49" s="7"/>
      <c r="AE49" s="7"/>
      <c r="AF49" s="31">
        <v>0</v>
      </c>
      <c r="AG49" s="7">
        <v>0</v>
      </c>
      <c r="AH49" s="7"/>
      <c r="AI49" s="7"/>
      <c r="AJ49" s="7"/>
      <c r="AK49" s="7"/>
      <c r="AL49" s="7"/>
      <c r="AM49" s="31">
        <v>0</v>
      </c>
      <c r="AN49" s="7">
        <v>0</v>
      </c>
      <c r="AO49" s="7"/>
      <c r="AP49" s="7"/>
      <c r="AQ49" s="7"/>
      <c r="AR49" s="7"/>
      <c r="AS49" s="7"/>
    </row>
    <row r="50" spans="2:45" ht="39.6" customHeight="1">
      <c r="B50" s="1"/>
      <c r="C50" s="52" t="s">
        <v>28</v>
      </c>
      <c r="D50" s="31">
        <v>0</v>
      </c>
      <c r="E50" s="7">
        <v>0</v>
      </c>
      <c r="F50" s="7">
        <v>0</v>
      </c>
      <c r="G50" s="7">
        <v>0</v>
      </c>
      <c r="H50" s="7"/>
      <c r="I50" s="7"/>
      <c r="J50" s="7"/>
      <c r="K50" s="31"/>
      <c r="L50" s="7"/>
      <c r="M50" s="7"/>
      <c r="N50" s="7"/>
      <c r="O50" s="7"/>
      <c r="P50" s="7"/>
      <c r="Q50" s="7"/>
      <c r="R50" s="31">
        <v>0</v>
      </c>
      <c r="S50" s="7">
        <v>0</v>
      </c>
      <c r="T50" s="7">
        <v>0</v>
      </c>
      <c r="U50" s="7">
        <v>0</v>
      </c>
      <c r="V50" s="7"/>
      <c r="W50" s="7"/>
      <c r="X50" s="7"/>
      <c r="Y50" s="31">
        <v>0</v>
      </c>
      <c r="Z50" s="7">
        <v>0</v>
      </c>
      <c r="AA50" s="7">
        <v>0</v>
      </c>
      <c r="AB50" s="7">
        <v>0</v>
      </c>
      <c r="AC50" s="7"/>
      <c r="AD50" s="7"/>
      <c r="AE50" s="7"/>
      <c r="AF50" s="31">
        <v>0</v>
      </c>
      <c r="AG50" s="7">
        <v>0</v>
      </c>
      <c r="AH50" s="7"/>
      <c r="AI50" s="7"/>
      <c r="AJ50" s="7"/>
      <c r="AK50" s="7"/>
      <c r="AL50" s="7"/>
      <c r="AM50" s="31">
        <v>0</v>
      </c>
      <c r="AN50" s="7">
        <v>0</v>
      </c>
      <c r="AO50" s="7"/>
      <c r="AP50" s="7"/>
      <c r="AQ50" s="7"/>
      <c r="AR50" s="7"/>
      <c r="AS50" s="7"/>
    </row>
    <row r="51" spans="2:45" ht="39" customHeight="1" thickBot="1">
      <c r="B51" s="1"/>
      <c r="C51" s="53" t="s">
        <v>25</v>
      </c>
      <c r="D51" s="31">
        <v>0</v>
      </c>
      <c r="E51" s="8">
        <v>0</v>
      </c>
      <c r="F51" s="7">
        <v>0</v>
      </c>
      <c r="G51" s="7">
        <v>0</v>
      </c>
      <c r="H51" s="7"/>
      <c r="I51" s="7"/>
      <c r="J51" s="7"/>
      <c r="K51" s="31"/>
      <c r="L51" s="8"/>
      <c r="M51" s="7"/>
      <c r="N51" s="70"/>
      <c r="O51" s="70"/>
      <c r="P51" s="70"/>
      <c r="Q51" s="70"/>
      <c r="R51" s="71">
        <v>0</v>
      </c>
      <c r="S51" s="72">
        <v>0</v>
      </c>
      <c r="T51" s="70">
        <v>0</v>
      </c>
      <c r="U51" s="70">
        <v>0</v>
      </c>
      <c r="V51" s="70"/>
      <c r="W51" s="70"/>
      <c r="X51" s="70"/>
      <c r="Y51" s="71">
        <v>0</v>
      </c>
      <c r="Z51" s="72">
        <v>0</v>
      </c>
      <c r="AA51" s="70"/>
      <c r="AB51" s="70">
        <v>0</v>
      </c>
      <c r="AC51" s="70"/>
      <c r="AD51" s="70"/>
      <c r="AE51" s="70"/>
      <c r="AF51" s="71">
        <v>0</v>
      </c>
      <c r="AG51" s="72">
        <v>0</v>
      </c>
      <c r="AH51" s="70"/>
      <c r="AI51" s="70"/>
      <c r="AJ51" s="70"/>
      <c r="AK51" s="70"/>
      <c r="AL51" s="70"/>
      <c r="AM51" s="71">
        <v>0</v>
      </c>
      <c r="AN51" s="72">
        <v>0</v>
      </c>
      <c r="AO51" s="70"/>
      <c r="AP51" s="70"/>
      <c r="AQ51" s="70"/>
      <c r="AR51" s="70"/>
      <c r="AS51" s="70"/>
    </row>
    <row r="52" spans="2:45" ht="39.6" customHeight="1" thickBot="1">
      <c r="B52" s="1"/>
      <c r="C52" s="54" t="s">
        <v>20</v>
      </c>
      <c r="D52" s="55" t="s">
        <v>10</v>
      </c>
      <c r="E52" s="11" t="s">
        <v>3</v>
      </c>
      <c r="F52" s="67" t="s">
        <v>10</v>
      </c>
      <c r="G52" s="67" t="s">
        <v>10</v>
      </c>
      <c r="H52" s="67" t="s">
        <v>10</v>
      </c>
      <c r="I52" s="68" t="s">
        <v>10</v>
      </c>
      <c r="J52" s="68" t="s">
        <v>10</v>
      </c>
      <c r="K52" s="55" t="s">
        <v>10</v>
      </c>
      <c r="L52" s="11" t="s">
        <v>3</v>
      </c>
      <c r="M52" s="67" t="s">
        <v>10</v>
      </c>
      <c r="N52" s="67" t="s">
        <v>10</v>
      </c>
      <c r="O52" s="67" t="s">
        <v>10</v>
      </c>
      <c r="P52" s="68" t="s">
        <v>10</v>
      </c>
      <c r="Q52" s="68" t="s">
        <v>10</v>
      </c>
      <c r="R52" s="55" t="s">
        <v>10</v>
      </c>
      <c r="S52" s="11" t="s">
        <v>3</v>
      </c>
      <c r="T52" s="67" t="s">
        <v>10</v>
      </c>
      <c r="U52" s="67" t="s">
        <v>10</v>
      </c>
      <c r="V52" s="67" t="s">
        <v>10</v>
      </c>
      <c r="W52" s="68" t="s">
        <v>10</v>
      </c>
      <c r="X52" s="68" t="s">
        <v>10</v>
      </c>
      <c r="Y52" s="55" t="s">
        <v>10</v>
      </c>
      <c r="Z52" s="11"/>
      <c r="AA52" s="67" t="s">
        <v>10</v>
      </c>
      <c r="AB52" s="67" t="s">
        <v>10</v>
      </c>
      <c r="AC52" s="67" t="s">
        <v>10</v>
      </c>
      <c r="AD52" s="68" t="s">
        <v>10</v>
      </c>
      <c r="AE52" s="68" t="s">
        <v>10</v>
      </c>
      <c r="AF52" s="55" t="s">
        <v>10</v>
      </c>
      <c r="AG52" s="11"/>
      <c r="AH52" s="67" t="s">
        <v>10</v>
      </c>
      <c r="AI52" s="67" t="s">
        <v>10</v>
      </c>
      <c r="AJ52" s="67" t="s">
        <v>10</v>
      </c>
      <c r="AK52" s="68" t="s">
        <v>10</v>
      </c>
      <c r="AL52" s="68" t="s">
        <v>10</v>
      </c>
      <c r="AM52" s="55" t="s">
        <v>10</v>
      </c>
      <c r="AN52" s="11"/>
      <c r="AO52" s="67" t="s">
        <v>10</v>
      </c>
      <c r="AP52" s="67" t="s">
        <v>10</v>
      </c>
      <c r="AQ52" s="67" t="s">
        <v>10</v>
      </c>
      <c r="AR52" s="68" t="s">
        <v>10</v>
      </c>
      <c r="AS52" s="68" t="s">
        <v>10</v>
      </c>
    </row>
    <row r="53" spans="2:45" ht="39.6" customHeight="1" thickBot="1">
      <c r="C53" s="56" t="s">
        <v>21</v>
      </c>
      <c r="D53" s="57" t="s">
        <v>11</v>
      </c>
      <c r="E53" s="34" t="s">
        <v>10</v>
      </c>
      <c r="F53" s="69" t="s">
        <v>3</v>
      </c>
      <c r="G53" s="68" t="s">
        <v>10</v>
      </c>
      <c r="H53" s="68" t="s">
        <v>10</v>
      </c>
      <c r="I53" s="68" t="s">
        <v>10</v>
      </c>
      <c r="J53" s="68" t="s">
        <v>10</v>
      </c>
      <c r="K53" s="57" t="s">
        <v>11</v>
      </c>
      <c r="L53" s="34" t="s">
        <v>10</v>
      </c>
      <c r="M53" s="69" t="s">
        <v>3</v>
      </c>
      <c r="N53" s="68" t="s">
        <v>10</v>
      </c>
      <c r="O53" s="68" t="s">
        <v>10</v>
      </c>
      <c r="P53" s="68" t="s">
        <v>10</v>
      </c>
      <c r="Q53" s="68" t="s">
        <v>10</v>
      </c>
      <c r="R53" s="57" t="s">
        <v>11</v>
      </c>
      <c r="S53" s="34" t="s">
        <v>10</v>
      </c>
      <c r="T53" s="69" t="s">
        <v>3</v>
      </c>
      <c r="U53" s="68" t="s">
        <v>10</v>
      </c>
      <c r="V53" s="68" t="s">
        <v>10</v>
      </c>
      <c r="W53" s="68" t="s">
        <v>10</v>
      </c>
      <c r="X53" s="68" t="s">
        <v>10</v>
      </c>
      <c r="Y53" s="57" t="s">
        <v>11</v>
      </c>
      <c r="Z53" s="34" t="s">
        <v>10</v>
      </c>
      <c r="AA53" s="69"/>
      <c r="AB53" s="68" t="s">
        <v>10</v>
      </c>
      <c r="AC53" s="68" t="s">
        <v>10</v>
      </c>
      <c r="AD53" s="68" t="s">
        <v>10</v>
      </c>
      <c r="AE53" s="68" t="s">
        <v>10</v>
      </c>
      <c r="AF53" s="57" t="s">
        <v>11</v>
      </c>
      <c r="AG53" s="34" t="s">
        <v>10</v>
      </c>
      <c r="AH53" s="69"/>
      <c r="AI53" s="68" t="s">
        <v>10</v>
      </c>
      <c r="AJ53" s="68" t="s">
        <v>10</v>
      </c>
      <c r="AK53" s="68" t="s">
        <v>10</v>
      </c>
      <c r="AL53" s="68" t="s">
        <v>10</v>
      </c>
      <c r="AM53" s="57" t="s">
        <v>11</v>
      </c>
      <c r="AN53" s="34" t="s">
        <v>10</v>
      </c>
      <c r="AO53" s="69"/>
      <c r="AP53" s="68" t="s">
        <v>10</v>
      </c>
      <c r="AQ53" s="68" t="s">
        <v>10</v>
      </c>
      <c r="AR53" s="68" t="s">
        <v>10</v>
      </c>
      <c r="AS53" s="68" t="s">
        <v>10</v>
      </c>
    </row>
    <row r="54" spans="2:45" ht="32.25" thickBot="1">
      <c r="C54" s="56" t="s">
        <v>64</v>
      </c>
      <c r="D54" s="55" t="s">
        <v>10</v>
      </c>
      <c r="E54" s="55" t="s">
        <v>10</v>
      </c>
      <c r="F54" s="55" t="s">
        <v>10</v>
      </c>
      <c r="G54" s="69"/>
      <c r="H54" s="55" t="s">
        <v>10</v>
      </c>
      <c r="I54" s="55" t="s">
        <v>10</v>
      </c>
      <c r="J54" s="55" t="s">
        <v>10</v>
      </c>
      <c r="K54" s="55" t="s">
        <v>10</v>
      </c>
      <c r="L54" s="55" t="s">
        <v>10</v>
      </c>
      <c r="M54" s="55" t="s">
        <v>10</v>
      </c>
      <c r="N54" s="69"/>
      <c r="O54" s="55" t="s">
        <v>10</v>
      </c>
      <c r="P54" s="55" t="s">
        <v>10</v>
      </c>
      <c r="Q54" s="55" t="s">
        <v>10</v>
      </c>
      <c r="R54" s="55" t="s">
        <v>10</v>
      </c>
      <c r="S54" s="55" t="s">
        <v>10</v>
      </c>
      <c r="T54" s="55" t="s">
        <v>10</v>
      </c>
      <c r="U54" s="69"/>
      <c r="V54" s="55" t="s">
        <v>10</v>
      </c>
      <c r="W54" s="55" t="s">
        <v>10</v>
      </c>
      <c r="X54" s="55" t="s">
        <v>10</v>
      </c>
      <c r="Y54" s="55" t="s">
        <v>10</v>
      </c>
      <c r="Z54" s="55" t="s">
        <v>10</v>
      </c>
      <c r="AA54" s="55" t="s">
        <v>10</v>
      </c>
      <c r="AB54" s="69"/>
      <c r="AC54" s="55" t="s">
        <v>10</v>
      </c>
      <c r="AD54" s="55" t="s">
        <v>10</v>
      </c>
      <c r="AE54" s="55" t="s">
        <v>10</v>
      </c>
      <c r="AF54" s="55" t="s">
        <v>10</v>
      </c>
      <c r="AG54" s="55" t="s">
        <v>10</v>
      </c>
      <c r="AH54" s="55" t="s">
        <v>10</v>
      </c>
      <c r="AI54" s="69"/>
      <c r="AJ54" s="55" t="s">
        <v>10</v>
      </c>
      <c r="AK54" s="55" t="s">
        <v>10</v>
      </c>
      <c r="AL54" s="55" t="s">
        <v>10</v>
      </c>
      <c r="AM54" s="55" t="s">
        <v>10</v>
      </c>
      <c r="AN54" s="55" t="s">
        <v>10</v>
      </c>
      <c r="AO54" s="55" t="s">
        <v>10</v>
      </c>
      <c r="AP54" s="69"/>
      <c r="AQ54" s="55" t="s">
        <v>10</v>
      </c>
      <c r="AR54" s="55" t="s">
        <v>10</v>
      </c>
      <c r="AS54" s="55" t="s">
        <v>10</v>
      </c>
    </row>
    <row r="55" spans="2:45" ht="32.25" thickBot="1">
      <c r="C55" s="56" t="s">
        <v>65</v>
      </c>
      <c r="D55" s="57" t="s">
        <v>11</v>
      </c>
      <c r="E55" s="57" t="s">
        <v>11</v>
      </c>
      <c r="F55" s="57" t="s">
        <v>11</v>
      </c>
      <c r="G55" s="57" t="s">
        <v>11</v>
      </c>
      <c r="H55" s="69"/>
      <c r="I55" s="57" t="s">
        <v>11</v>
      </c>
      <c r="J55" s="57" t="s">
        <v>11</v>
      </c>
      <c r="K55" s="57" t="s">
        <v>11</v>
      </c>
      <c r="L55" s="57" t="s">
        <v>11</v>
      </c>
      <c r="M55" s="57" t="s">
        <v>11</v>
      </c>
      <c r="N55" s="57" t="s">
        <v>11</v>
      </c>
      <c r="O55" s="69"/>
      <c r="P55" s="57" t="s">
        <v>11</v>
      </c>
      <c r="Q55" s="57" t="s">
        <v>11</v>
      </c>
      <c r="R55" s="57" t="s">
        <v>11</v>
      </c>
      <c r="S55" s="57" t="s">
        <v>11</v>
      </c>
      <c r="T55" s="57" t="s">
        <v>11</v>
      </c>
      <c r="U55" s="57" t="s">
        <v>11</v>
      </c>
      <c r="V55" s="69"/>
      <c r="W55" s="57" t="s">
        <v>11</v>
      </c>
      <c r="X55" s="57" t="s">
        <v>11</v>
      </c>
      <c r="Y55" s="57" t="s">
        <v>11</v>
      </c>
      <c r="Z55" s="57" t="s">
        <v>11</v>
      </c>
      <c r="AA55" s="57" t="s">
        <v>11</v>
      </c>
      <c r="AB55" s="57" t="s">
        <v>11</v>
      </c>
      <c r="AC55" s="69"/>
      <c r="AD55" s="57" t="s">
        <v>11</v>
      </c>
      <c r="AE55" s="57" t="s">
        <v>11</v>
      </c>
      <c r="AF55" s="57" t="s">
        <v>11</v>
      </c>
      <c r="AG55" s="57" t="s">
        <v>11</v>
      </c>
      <c r="AH55" s="57" t="s">
        <v>11</v>
      </c>
      <c r="AI55" s="57" t="s">
        <v>11</v>
      </c>
      <c r="AJ55" s="69"/>
      <c r="AK55" s="57" t="s">
        <v>11</v>
      </c>
      <c r="AL55" s="57" t="s">
        <v>11</v>
      </c>
      <c r="AM55" s="57" t="s">
        <v>11</v>
      </c>
      <c r="AN55" s="57" t="s">
        <v>11</v>
      </c>
      <c r="AO55" s="57" t="s">
        <v>11</v>
      </c>
      <c r="AP55" s="57" t="s">
        <v>11</v>
      </c>
      <c r="AQ55" s="69"/>
      <c r="AR55" s="57" t="s">
        <v>11</v>
      </c>
      <c r="AS55" s="57" t="s">
        <v>11</v>
      </c>
    </row>
    <row r="56" spans="2:45" ht="32.25" thickBot="1">
      <c r="C56" s="56" t="s">
        <v>66</v>
      </c>
      <c r="D56" s="55" t="s">
        <v>10</v>
      </c>
      <c r="E56" s="55" t="s">
        <v>10</v>
      </c>
      <c r="F56" s="55" t="s">
        <v>10</v>
      </c>
      <c r="G56" s="55" t="s">
        <v>10</v>
      </c>
      <c r="H56" s="55" t="s">
        <v>10</v>
      </c>
      <c r="I56" s="69"/>
      <c r="J56" s="55" t="s">
        <v>10</v>
      </c>
      <c r="K56" s="55" t="s">
        <v>10</v>
      </c>
      <c r="L56" s="55" t="s">
        <v>10</v>
      </c>
      <c r="M56" s="55" t="s">
        <v>10</v>
      </c>
      <c r="N56" s="55" t="s">
        <v>10</v>
      </c>
      <c r="O56" s="55" t="s">
        <v>10</v>
      </c>
      <c r="P56" s="69"/>
      <c r="Q56" s="55" t="s">
        <v>10</v>
      </c>
      <c r="R56" s="55" t="s">
        <v>10</v>
      </c>
      <c r="S56" s="55" t="s">
        <v>10</v>
      </c>
      <c r="T56" s="55" t="s">
        <v>10</v>
      </c>
      <c r="U56" s="55" t="s">
        <v>10</v>
      </c>
      <c r="V56" s="55" t="s">
        <v>10</v>
      </c>
      <c r="W56" s="69"/>
      <c r="X56" s="55" t="s">
        <v>10</v>
      </c>
      <c r="Y56" s="55" t="s">
        <v>10</v>
      </c>
      <c r="Z56" s="55" t="s">
        <v>10</v>
      </c>
      <c r="AA56" s="55" t="s">
        <v>10</v>
      </c>
      <c r="AB56" s="55" t="s">
        <v>10</v>
      </c>
      <c r="AC56" s="55" t="s">
        <v>10</v>
      </c>
      <c r="AD56" s="69"/>
      <c r="AE56" s="55" t="s">
        <v>10</v>
      </c>
      <c r="AF56" s="55" t="s">
        <v>10</v>
      </c>
      <c r="AG56" s="55" t="s">
        <v>10</v>
      </c>
      <c r="AH56" s="55" t="s">
        <v>10</v>
      </c>
      <c r="AI56" s="55" t="s">
        <v>10</v>
      </c>
      <c r="AJ56" s="55" t="s">
        <v>10</v>
      </c>
      <c r="AK56" s="69"/>
      <c r="AL56" s="55" t="s">
        <v>10</v>
      </c>
      <c r="AM56" s="55" t="s">
        <v>10</v>
      </c>
      <c r="AN56" s="55" t="s">
        <v>10</v>
      </c>
      <c r="AO56" s="55" t="s">
        <v>10</v>
      </c>
      <c r="AP56" s="55" t="s">
        <v>10</v>
      </c>
      <c r="AQ56" s="55" t="s">
        <v>10</v>
      </c>
      <c r="AR56" s="69"/>
      <c r="AS56" s="55" t="s">
        <v>10</v>
      </c>
    </row>
    <row r="57" spans="2:45" ht="32.25" thickBot="1">
      <c r="C57" s="56" t="s">
        <v>67</v>
      </c>
      <c r="D57" s="57" t="s">
        <v>11</v>
      </c>
      <c r="E57" s="57" t="s">
        <v>11</v>
      </c>
      <c r="F57" s="57" t="s">
        <v>11</v>
      </c>
      <c r="G57" s="57" t="s">
        <v>11</v>
      </c>
      <c r="H57" s="57" t="s">
        <v>11</v>
      </c>
      <c r="I57" s="57" t="s">
        <v>11</v>
      </c>
      <c r="J57" s="69"/>
      <c r="K57" s="57" t="s">
        <v>11</v>
      </c>
      <c r="L57" s="57" t="s">
        <v>11</v>
      </c>
      <c r="M57" s="57" t="s">
        <v>11</v>
      </c>
      <c r="N57" s="57" t="s">
        <v>11</v>
      </c>
      <c r="O57" s="57" t="s">
        <v>11</v>
      </c>
      <c r="P57" s="57" t="s">
        <v>11</v>
      </c>
      <c r="Q57" s="69"/>
      <c r="R57" s="57" t="s">
        <v>11</v>
      </c>
      <c r="S57" s="57" t="s">
        <v>11</v>
      </c>
      <c r="T57" s="57" t="s">
        <v>11</v>
      </c>
      <c r="U57" s="57" t="s">
        <v>11</v>
      </c>
      <c r="V57" s="57" t="s">
        <v>11</v>
      </c>
      <c r="W57" s="57" t="s">
        <v>11</v>
      </c>
      <c r="X57" s="69"/>
      <c r="Y57" s="57" t="s">
        <v>11</v>
      </c>
      <c r="Z57" s="57" t="s">
        <v>11</v>
      </c>
      <c r="AA57" s="57" t="s">
        <v>11</v>
      </c>
      <c r="AB57" s="57" t="s">
        <v>11</v>
      </c>
      <c r="AC57" s="57" t="s">
        <v>11</v>
      </c>
      <c r="AD57" s="57" t="s">
        <v>11</v>
      </c>
      <c r="AE57" s="69"/>
      <c r="AF57" s="57" t="s">
        <v>11</v>
      </c>
      <c r="AG57" s="57" t="s">
        <v>11</v>
      </c>
      <c r="AH57" s="57" t="s">
        <v>11</v>
      </c>
      <c r="AI57" s="57" t="s">
        <v>11</v>
      </c>
      <c r="AJ57" s="57" t="s">
        <v>11</v>
      </c>
      <c r="AK57" s="57" t="s">
        <v>11</v>
      </c>
      <c r="AL57" s="69"/>
      <c r="AM57" s="57" t="s">
        <v>11</v>
      </c>
      <c r="AN57" s="57" t="s">
        <v>11</v>
      </c>
      <c r="AO57" s="57" t="s">
        <v>11</v>
      </c>
      <c r="AP57" s="57" t="s">
        <v>11</v>
      </c>
      <c r="AQ57" s="57" t="s">
        <v>11</v>
      </c>
      <c r="AR57" s="57" t="s">
        <v>11</v>
      </c>
      <c r="AS57" s="69"/>
    </row>
  </sheetData>
  <pageMargins left="0.39370078740157483" right="0.19685039370078741" top="0.19685039370078741" bottom="0.19685039370078741" header="0.24" footer="0.31496062992125984"/>
  <pageSetup paperSize="9" scale="35" fitToWidth="2" fitToHeight="2" orientation="landscape" r:id="rId1"/>
  <headerFooter alignWithMargins="0"/>
  <rowBreaks count="1" manualBreakCount="1">
    <brk id="32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>
  <dimension ref="B1:BF60"/>
  <sheetViews>
    <sheetView view="pageBreakPreview" topLeftCell="O31" zoomScale="57" zoomScaleNormal="39" zoomScaleSheetLayoutView="57" workbookViewId="0">
      <selection activeCell="AS53" sqref="AS53"/>
    </sheetView>
  </sheetViews>
  <sheetFormatPr defaultColWidth="8.85546875" defaultRowHeight="12.75"/>
  <cols>
    <col min="1" max="1" width="1.85546875" customWidth="1"/>
    <col min="2" max="2" width="4.28515625" customWidth="1"/>
    <col min="3" max="3" width="44.28515625" customWidth="1"/>
    <col min="4" max="4" width="8.7109375" style="58" customWidth="1"/>
    <col min="5" max="5" width="7.5703125" style="58" customWidth="1"/>
    <col min="6" max="12" width="7.7109375" style="58" customWidth="1"/>
    <col min="13" max="13" width="8.42578125" style="58" customWidth="1"/>
    <col min="14" max="21" width="7.7109375" style="58" customWidth="1"/>
    <col min="22" max="22" width="8.5703125" style="58" customWidth="1"/>
    <col min="23" max="30" width="7.7109375" style="58" customWidth="1"/>
    <col min="31" max="31" width="8.7109375" style="58" customWidth="1"/>
    <col min="32" max="35" width="7.7109375" style="58" customWidth="1"/>
    <col min="36" max="36" width="7.42578125" style="58" customWidth="1"/>
    <col min="37" max="40" width="7.7109375" style="58" customWidth="1"/>
    <col min="41" max="41" width="8.7109375" style="58" customWidth="1"/>
    <col min="42" max="48" width="7.7109375" style="58" customWidth="1"/>
    <col min="49" max="49" width="8.42578125" style="58" customWidth="1"/>
    <col min="50" max="51" width="7.7109375" style="58" customWidth="1"/>
    <col min="52" max="52" width="7.85546875" style="58" customWidth="1"/>
    <col min="53" max="53" width="7.28515625" style="58" customWidth="1"/>
    <col min="54" max="54" width="8" style="58" customWidth="1"/>
    <col min="55" max="55" width="7.7109375" style="58" customWidth="1"/>
    <col min="56" max="56" width="5.140625" style="58" customWidth="1"/>
    <col min="57" max="57" width="5.5703125" style="58" customWidth="1"/>
    <col min="58" max="58" width="5.140625" customWidth="1"/>
    <col min="59" max="59" width="0.140625" customWidth="1"/>
    <col min="60" max="60" width="8.42578125" customWidth="1"/>
    <col min="61" max="63" width="7.7109375" customWidth="1"/>
    <col min="64" max="64" width="8.42578125" customWidth="1"/>
    <col min="65" max="67" width="7.7109375" customWidth="1"/>
    <col min="68" max="68" width="8.85546875" customWidth="1"/>
    <col min="69" max="69" width="7.7109375" customWidth="1"/>
    <col min="70" max="70" width="7.42578125" customWidth="1"/>
    <col min="71" max="71" width="7.7109375" customWidth="1"/>
    <col min="72" max="72" width="8.42578125" customWidth="1"/>
    <col min="73" max="75" width="7.7109375" customWidth="1"/>
    <col min="76" max="76" width="8.42578125" customWidth="1"/>
    <col min="77" max="79" width="7.7109375" customWidth="1"/>
    <col min="80" max="80" width="8.42578125" customWidth="1"/>
    <col min="81" max="83" width="7.7109375" customWidth="1"/>
    <col min="84" max="84" width="6.7109375" customWidth="1"/>
  </cols>
  <sheetData>
    <row r="1" spans="2:57" ht="42.75" customHeight="1">
      <c r="B1" s="35" t="s">
        <v>19</v>
      </c>
      <c r="BD1"/>
      <c r="BE1"/>
    </row>
    <row r="2" spans="2:57" ht="11.25" customHeight="1">
      <c r="B2" s="20"/>
      <c r="BD2"/>
      <c r="BE2"/>
    </row>
    <row r="3" spans="2:57" ht="18">
      <c r="B3" s="36" t="s">
        <v>36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 t="s">
        <v>12</v>
      </c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37">
        <v>2012</v>
      </c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  <c r="BA3" s="59"/>
      <c r="BB3" s="59"/>
      <c r="BC3" s="59"/>
      <c r="BD3"/>
      <c r="BE3"/>
    </row>
    <row r="4" spans="2:57" ht="18">
      <c r="B4" s="36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  <c r="AT4" s="59"/>
      <c r="AU4" s="59"/>
      <c r="AV4" s="59"/>
      <c r="AW4" s="59"/>
      <c r="AX4" s="59"/>
      <c r="AY4" s="59"/>
      <c r="AZ4" s="59"/>
      <c r="BA4" s="59"/>
      <c r="BB4" s="59"/>
      <c r="BC4" s="59"/>
      <c r="BD4"/>
      <c r="BE4"/>
    </row>
    <row r="5" spans="2:57" ht="18">
      <c r="B5" s="36" t="s">
        <v>22</v>
      </c>
      <c r="C5" s="38"/>
      <c r="D5" s="38" t="s">
        <v>643</v>
      </c>
      <c r="E5" s="38"/>
      <c r="F5" s="38"/>
      <c r="G5" s="38">
        <v>2015</v>
      </c>
      <c r="H5" s="38"/>
      <c r="I5" s="38"/>
      <c r="J5" s="38"/>
      <c r="K5" s="38"/>
      <c r="L5" s="38"/>
      <c r="M5" s="38"/>
      <c r="N5" s="38"/>
      <c r="O5" s="60"/>
      <c r="P5" s="60"/>
      <c r="Q5" s="60"/>
      <c r="R5" s="60"/>
      <c r="S5" s="60"/>
      <c r="T5" s="60"/>
      <c r="U5" s="60"/>
      <c r="V5" s="60" t="s">
        <v>3</v>
      </c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  <c r="AT5" s="60"/>
      <c r="AU5" s="60"/>
      <c r="AV5" s="60"/>
      <c r="AW5" s="60"/>
      <c r="AX5" s="60"/>
      <c r="AY5" s="60"/>
      <c r="AZ5" s="60"/>
      <c r="BA5" s="60"/>
      <c r="BB5" s="60"/>
      <c r="BC5" s="60"/>
      <c r="BD5"/>
      <c r="BE5"/>
    </row>
    <row r="6" spans="2:57" ht="10.5" customHeight="1" thickBot="1">
      <c r="B6" s="2"/>
      <c r="C6" s="22"/>
      <c r="D6" s="61" t="s">
        <v>3</v>
      </c>
      <c r="E6" s="61"/>
      <c r="F6" s="61"/>
      <c r="G6" s="61"/>
      <c r="H6" s="61"/>
      <c r="I6" s="61"/>
      <c r="J6" s="61"/>
      <c r="K6" s="61"/>
      <c r="L6" s="61"/>
      <c r="M6" s="61" t="s">
        <v>3</v>
      </c>
      <c r="N6" s="61"/>
      <c r="O6" s="61"/>
      <c r="P6" s="61"/>
      <c r="Q6" s="61"/>
      <c r="R6" s="61"/>
      <c r="S6" s="61"/>
      <c r="T6" s="61"/>
      <c r="U6" s="61"/>
      <c r="V6" s="61" t="s">
        <v>4</v>
      </c>
      <c r="W6" s="61"/>
      <c r="X6" s="61"/>
      <c r="Y6" s="61"/>
      <c r="Z6" s="61"/>
      <c r="AA6" s="61"/>
      <c r="AB6" s="61"/>
      <c r="AC6" s="61"/>
      <c r="AD6" s="61"/>
      <c r="AE6" s="61" t="s">
        <v>3</v>
      </c>
      <c r="AF6" s="61"/>
      <c r="AG6" s="61"/>
      <c r="AH6" s="61"/>
      <c r="AI6" s="61"/>
      <c r="AJ6" s="61"/>
      <c r="AK6" s="61"/>
      <c r="AL6" s="61"/>
      <c r="AM6" s="61"/>
      <c r="AN6" s="61"/>
      <c r="AO6" s="61" t="s">
        <v>3</v>
      </c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/>
      <c r="BE6"/>
    </row>
    <row r="7" spans="2:57" s="29" customFormat="1" ht="57.75" customHeight="1" thickBot="1">
      <c r="B7" s="39"/>
      <c r="C7" s="24" t="s">
        <v>9</v>
      </c>
      <c r="D7" s="25" t="s">
        <v>602</v>
      </c>
      <c r="E7" s="26" t="s">
        <v>398</v>
      </c>
      <c r="F7" s="26" t="s">
        <v>399</v>
      </c>
      <c r="G7" s="26" t="s">
        <v>400</v>
      </c>
      <c r="H7" s="26" t="s">
        <v>401</v>
      </c>
      <c r="I7" s="26" t="s">
        <v>402</v>
      </c>
      <c r="J7" s="26" t="s">
        <v>403</v>
      </c>
      <c r="K7" s="26" t="s">
        <v>603</v>
      </c>
      <c r="L7" s="26" t="s">
        <v>806</v>
      </c>
      <c r="M7" s="27" t="s">
        <v>404</v>
      </c>
      <c r="N7" s="28" t="s">
        <v>405</v>
      </c>
      <c r="O7" s="28" t="s">
        <v>604</v>
      </c>
      <c r="P7" s="28" t="s">
        <v>406</v>
      </c>
      <c r="Q7" s="28" t="s">
        <v>407</v>
      </c>
      <c r="R7" s="28" t="s">
        <v>802</v>
      </c>
      <c r="S7" s="28" t="s">
        <v>803</v>
      </c>
      <c r="T7" s="28" t="s">
        <v>804</v>
      </c>
      <c r="U7" s="28" t="s">
        <v>805</v>
      </c>
      <c r="V7" s="27" t="s">
        <v>408</v>
      </c>
      <c r="W7" s="28" t="s">
        <v>409</v>
      </c>
      <c r="X7" s="28" t="s">
        <v>605</v>
      </c>
      <c r="Y7" s="28" t="s">
        <v>410</v>
      </c>
      <c r="Z7" s="28" t="s">
        <v>411</v>
      </c>
      <c r="AA7" s="28" t="s">
        <v>798</v>
      </c>
      <c r="AB7" s="28" t="s">
        <v>799</v>
      </c>
      <c r="AC7" s="28" t="s">
        <v>800</v>
      </c>
      <c r="AD7" s="28" t="s">
        <v>801</v>
      </c>
      <c r="AE7" s="27" t="s">
        <v>412</v>
      </c>
      <c r="AF7" s="28" t="s">
        <v>413</v>
      </c>
      <c r="AG7" s="28" t="s">
        <v>414</v>
      </c>
      <c r="AH7" s="28" t="s">
        <v>415</v>
      </c>
      <c r="AI7" s="28" t="s">
        <v>416</v>
      </c>
      <c r="AJ7" s="28" t="s">
        <v>417</v>
      </c>
      <c r="AK7" s="28" t="s">
        <v>606</v>
      </c>
      <c r="AL7" s="28" t="s">
        <v>607</v>
      </c>
      <c r="AM7" s="25" t="s">
        <v>418</v>
      </c>
      <c r="AN7" s="26" t="s">
        <v>419</v>
      </c>
      <c r="AO7" s="26" t="s">
        <v>420</v>
      </c>
      <c r="AP7" s="26" t="s">
        <v>421</v>
      </c>
      <c r="AQ7" s="26" t="s">
        <v>422</v>
      </c>
      <c r="AR7" s="26" t="s">
        <v>423</v>
      </c>
      <c r="AS7" s="26" t="s">
        <v>424</v>
      </c>
      <c r="AT7" s="26" t="s">
        <v>608</v>
      </c>
      <c r="AU7" s="27" t="s">
        <v>425</v>
      </c>
      <c r="AV7" s="28" t="s">
        <v>426</v>
      </c>
      <c r="AW7" s="28" t="s">
        <v>427</v>
      </c>
      <c r="AX7" s="40" t="s">
        <v>428</v>
      </c>
      <c r="AY7" s="40" t="s">
        <v>429</v>
      </c>
      <c r="AZ7" s="40" t="s">
        <v>430</v>
      </c>
      <c r="BA7" s="40" t="s">
        <v>431</v>
      </c>
      <c r="BB7" s="40" t="s">
        <v>609</v>
      </c>
      <c r="BC7" s="40" t="s">
        <v>610</v>
      </c>
    </row>
    <row r="8" spans="2:57" ht="39.6" customHeight="1">
      <c r="B8" s="21" t="s">
        <v>2</v>
      </c>
      <c r="C8" s="41" t="s">
        <v>13</v>
      </c>
      <c r="D8" s="13">
        <v>1</v>
      </c>
      <c r="E8" s="14">
        <v>1</v>
      </c>
      <c r="F8" s="14">
        <v>1</v>
      </c>
      <c r="G8" s="14">
        <v>1</v>
      </c>
      <c r="H8" s="14">
        <v>1</v>
      </c>
      <c r="I8" s="14">
        <v>1</v>
      </c>
      <c r="J8" s="14"/>
      <c r="K8" s="14"/>
      <c r="L8" s="14"/>
      <c r="M8" s="13">
        <v>0</v>
      </c>
      <c r="N8" s="14"/>
      <c r="O8" s="14">
        <v>0</v>
      </c>
      <c r="P8" s="14">
        <v>0</v>
      </c>
      <c r="Q8" s="14">
        <v>0</v>
      </c>
      <c r="R8" s="14">
        <v>0</v>
      </c>
      <c r="S8" s="14"/>
      <c r="T8" s="14"/>
      <c r="U8" s="14"/>
      <c r="V8" s="13">
        <v>1</v>
      </c>
      <c r="W8" s="14">
        <v>1</v>
      </c>
      <c r="X8" s="14">
        <v>1</v>
      </c>
      <c r="Y8" s="14">
        <v>1</v>
      </c>
      <c r="Z8" s="14">
        <v>1</v>
      </c>
      <c r="AA8" s="14">
        <v>1</v>
      </c>
      <c r="AB8" s="14"/>
      <c r="AC8" s="14"/>
      <c r="AD8" s="14"/>
      <c r="AE8" s="13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/>
      <c r="AL8" s="14"/>
      <c r="AM8" s="13">
        <v>5</v>
      </c>
      <c r="AN8" s="89">
        <v>5</v>
      </c>
      <c r="AO8" s="14">
        <v>5</v>
      </c>
      <c r="AP8" s="14">
        <v>5</v>
      </c>
      <c r="AQ8" s="14">
        <v>5</v>
      </c>
      <c r="AR8" s="14">
        <v>5</v>
      </c>
      <c r="AS8" s="14" t="s">
        <v>3</v>
      </c>
      <c r="AT8" s="14" t="s">
        <v>3</v>
      </c>
      <c r="AU8" s="9">
        <v>1</v>
      </c>
      <c r="AV8" s="6">
        <v>1</v>
      </c>
      <c r="AW8" s="6">
        <v>1</v>
      </c>
      <c r="AX8" s="6">
        <v>1</v>
      </c>
      <c r="AY8" s="6">
        <v>1</v>
      </c>
      <c r="AZ8" s="6">
        <v>1</v>
      </c>
      <c r="BA8" s="6" t="s">
        <v>3</v>
      </c>
      <c r="BB8" s="6" t="s">
        <v>3</v>
      </c>
      <c r="BC8" s="6" t="s">
        <v>3</v>
      </c>
      <c r="BD8"/>
      <c r="BE8"/>
    </row>
    <row r="9" spans="2:57" ht="39.6" customHeight="1">
      <c r="B9" s="21" t="s">
        <v>15</v>
      </c>
      <c r="C9" s="42" t="s">
        <v>32</v>
      </c>
      <c r="D9" s="12" t="s">
        <v>10</v>
      </c>
      <c r="E9" s="15">
        <v>2</v>
      </c>
      <c r="F9" s="15">
        <v>2</v>
      </c>
      <c r="G9" s="15">
        <v>2</v>
      </c>
      <c r="H9" s="15">
        <v>2</v>
      </c>
      <c r="I9" s="15">
        <v>2</v>
      </c>
      <c r="J9" s="15"/>
      <c r="K9" s="15"/>
      <c r="L9" s="15"/>
      <c r="M9" s="12" t="s">
        <v>10</v>
      </c>
      <c r="N9" s="15"/>
      <c r="O9" s="15">
        <v>0</v>
      </c>
      <c r="P9" s="15">
        <v>0</v>
      </c>
      <c r="Q9" s="15">
        <v>0</v>
      </c>
      <c r="R9" s="15">
        <v>0</v>
      </c>
      <c r="S9" s="15"/>
      <c r="T9" s="15"/>
      <c r="U9" s="15"/>
      <c r="V9" s="12" t="s">
        <v>10</v>
      </c>
      <c r="W9" s="15">
        <v>0</v>
      </c>
      <c r="X9" s="15">
        <v>0</v>
      </c>
      <c r="Y9" s="15">
        <v>0</v>
      </c>
      <c r="Z9" s="15">
        <v>0</v>
      </c>
      <c r="AA9" s="15">
        <v>0</v>
      </c>
      <c r="AB9" s="15"/>
      <c r="AC9" s="15"/>
      <c r="AD9" s="15"/>
      <c r="AE9" s="12" t="s">
        <v>10</v>
      </c>
      <c r="AF9" s="15">
        <v>2</v>
      </c>
      <c r="AG9" s="15">
        <v>2</v>
      </c>
      <c r="AH9" s="15">
        <v>2</v>
      </c>
      <c r="AI9" s="15">
        <v>2</v>
      </c>
      <c r="AJ9" s="15">
        <v>2</v>
      </c>
      <c r="AK9" s="15"/>
      <c r="AL9" s="15"/>
      <c r="AM9" s="12" t="s">
        <v>10</v>
      </c>
      <c r="AN9" s="7">
        <v>0</v>
      </c>
      <c r="AO9" s="15">
        <v>0</v>
      </c>
      <c r="AP9" s="15">
        <v>0</v>
      </c>
      <c r="AQ9" s="15">
        <v>0</v>
      </c>
      <c r="AR9" s="15">
        <v>0</v>
      </c>
      <c r="AS9" s="15" t="s">
        <v>3</v>
      </c>
      <c r="AT9" s="15" t="s">
        <v>3</v>
      </c>
      <c r="AU9" s="12" t="s">
        <v>10</v>
      </c>
      <c r="AV9" s="15">
        <v>0</v>
      </c>
      <c r="AW9" s="15">
        <v>0</v>
      </c>
      <c r="AX9" s="15">
        <v>0</v>
      </c>
      <c r="AY9" s="15">
        <v>0</v>
      </c>
      <c r="AZ9" s="15">
        <v>0</v>
      </c>
      <c r="BA9" s="15" t="s">
        <v>3</v>
      </c>
      <c r="BB9" s="15" t="s">
        <v>3</v>
      </c>
      <c r="BC9" s="15" t="s">
        <v>3</v>
      </c>
      <c r="BD9"/>
      <c r="BE9"/>
    </row>
    <row r="10" spans="2:57" ht="39.6" customHeight="1">
      <c r="B10" s="43" t="s">
        <v>16</v>
      </c>
      <c r="C10" s="44" t="s">
        <v>33</v>
      </c>
      <c r="D10" s="19" t="s">
        <v>1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/>
      <c r="K10" s="16"/>
      <c r="L10" s="16"/>
      <c r="M10" s="62" t="s">
        <v>10</v>
      </c>
      <c r="N10" s="16"/>
      <c r="O10" s="16">
        <v>0</v>
      </c>
      <c r="P10" s="16">
        <v>0</v>
      </c>
      <c r="Q10" s="16">
        <v>0</v>
      </c>
      <c r="R10" s="16">
        <v>0</v>
      </c>
      <c r="S10" s="16"/>
      <c r="T10" s="16"/>
      <c r="U10" s="16"/>
      <c r="V10" s="62" t="s">
        <v>1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/>
      <c r="AC10" s="16"/>
      <c r="AD10" s="16"/>
      <c r="AE10" s="62" t="s">
        <v>1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/>
      <c r="AL10" s="16"/>
      <c r="AM10" s="62" t="s">
        <v>10</v>
      </c>
      <c r="AN10" s="8">
        <v>0</v>
      </c>
      <c r="AO10" s="16">
        <v>0</v>
      </c>
      <c r="AP10" s="16">
        <v>0</v>
      </c>
      <c r="AQ10" s="16">
        <v>0</v>
      </c>
      <c r="AR10" s="16">
        <v>0</v>
      </c>
      <c r="AS10" s="16" t="s">
        <v>3</v>
      </c>
      <c r="AT10" s="16" t="s">
        <v>3</v>
      </c>
      <c r="AU10" s="62" t="s">
        <v>1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 t="s">
        <v>3</v>
      </c>
      <c r="BB10" s="16" t="s">
        <v>3</v>
      </c>
      <c r="BC10" s="16" t="s">
        <v>3</v>
      </c>
      <c r="BD10"/>
      <c r="BE10"/>
    </row>
    <row r="11" spans="2:57" ht="39.6" customHeight="1" thickBot="1">
      <c r="B11" s="21" t="s">
        <v>17</v>
      </c>
      <c r="C11" s="45" t="s">
        <v>14</v>
      </c>
      <c r="D11" s="17">
        <f>D8</f>
        <v>1</v>
      </c>
      <c r="E11" s="18">
        <v>3</v>
      </c>
      <c r="F11" s="18">
        <v>3</v>
      </c>
      <c r="G11" s="18">
        <v>3</v>
      </c>
      <c r="H11" s="18">
        <v>3</v>
      </c>
      <c r="I11" s="18">
        <v>3</v>
      </c>
      <c r="J11" s="18">
        <f>J8+J9-J10</f>
        <v>0</v>
      </c>
      <c r="K11" s="18">
        <f>K8+K9-K10</f>
        <v>0</v>
      </c>
      <c r="L11" s="18">
        <f>L8+L9-L10</f>
        <v>0</v>
      </c>
      <c r="M11" s="17">
        <f>M8</f>
        <v>0</v>
      </c>
      <c r="N11" s="18">
        <f>N8+N9-N10</f>
        <v>0</v>
      </c>
      <c r="O11" s="18">
        <v>0</v>
      </c>
      <c r="P11" s="18">
        <v>0</v>
      </c>
      <c r="Q11" s="18">
        <v>0</v>
      </c>
      <c r="R11" s="18">
        <v>0</v>
      </c>
      <c r="S11" s="18">
        <f>S8+S9-S10</f>
        <v>0</v>
      </c>
      <c r="T11" s="18">
        <f>T8+T9-T10</f>
        <v>0</v>
      </c>
      <c r="U11" s="18">
        <f>U8+U9-U10</f>
        <v>0</v>
      </c>
      <c r="V11" s="17">
        <f>V8</f>
        <v>1</v>
      </c>
      <c r="W11" s="18">
        <v>1</v>
      </c>
      <c r="X11" s="18">
        <v>1</v>
      </c>
      <c r="Y11" s="18">
        <v>1</v>
      </c>
      <c r="Z11" s="18">
        <v>1</v>
      </c>
      <c r="AA11" s="18">
        <v>1</v>
      </c>
      <c r="AB11" s="18">
        <f>AB8+AB9-AB10</f>
        <v>0</v>
      </c>
      <c r="AC11" s="18">
        <f>AC8+AC9-AC10</f>
        <v>0</v>
      </c>
      <c r="AD11" s="18">
        <f>AD8+AD9-AD10</f>
        <v>0</v>
      </c>
      <c r="AE11" s="17">
        <f>AE8</f>
        <v>0</v>
      </c>
      <c r="AF11" s="18">
        <f>SUM(AF8:AF10)</f>
        <v>2</v>
      </c>
      <c r="AG11" s="18">
        <f>SUM(AG8:AG10)</f>
        <v>2</v>
      </c>
      <c r="AH11" s="18">
        <f>SUM(AH8:AH10)</f>
        <v>2</v>
      </c>
      <c r="AI11" s="18">
        <f>SUM(AI8:AI10)</f>
        <v>2</v>
      </c>
      <c r="AJ11" s="18">
        <f>SUM(AJ8:AJ10)</f>
        <v>2</v>
      </c>
      <c r="AK11" s="18">
        <f>AK8+AK9-AK10</f>
        <v>0</v>
      </c>
      <c r="AL11" s="18">
        <f>AL8+AL9-AL10</f>
        <v>0</v>
      </c>
      <c r="AM11" s="17">
        <v>5</v>
      </c>
      <c r="AN11" s="18">
        <f>AN8+AN9-AN10</f>
        <v>5</v>
      </c>
      <c r="AO11" s="18">
        <v>5</v>
      </c>
      <c r="AP11" s="18">
        <v>5</v>
      </c>
      <c r="AQ11" s="18">
        <f>AQ8+AQ9-AQ10</f>
        <v>5</v>
      </c>
      <c r="AR11" s="18">
        <f>AR8+AR9-AR10</f>
        <v>5</v>
      </c>
      <c r="AS11" s="18">
        <v>0</v>
      </c>
      <c r="AT11" s="18">
        <v>0</v>
      </c>
      <c r="AU11" s="17">
        <v>1</v>
      </c>
      <c r="AV11" s="18">
        <f>AV8+AV9-AV10</f>
        <v>1</v>
      </c>
      <c r="AW11" s="18">
        <f>AW8+AW9-AW10</f>
        <v>1</v>
      </c>
      <c r="AX11" s="18">
        <f>AX8+AX9-AX10</f>
        <v>1</v>
      </c>
      <c r="AY11" s="18">
        <f>AY8+AY9-AY10</f>
        <v>1</v>
      </c>
      <c r="AZ11" s="18">
        <f>AZ8+AZ9-AZ10</f>
        <v>1</v>
      </c>
      <c r="BA11" s="18" t="s">
        <v>3</v>
      </c>
      <c r="BB11" s="18" t="s">
        <v>3</v>
      </c>
      <c r="BC11" s="18" t="s">
        <v>3</v>
      </c>
      <c r="BD11"/>
      <c r="BE11"/>
    </row>
    <row r="12" spans="2:57" ht="39.6" customHeight="1" thickTop="1">
      <c r="B12" s="46" t="s">
        <v>6</v>
      </c>
      <c r="C12" s="47" t="s">
        <v>30</v>
      </c>
      <c r="D12" s="9">
        <v>1</v>
      </c>
      <c r="E12" s="6">
        <v>3</v>
      </c>
      <c r="F12" s="6">
        <v>3</v>
      </c>
      <c r="G12" s="6">
        <v>3</v>
      </c>
      <c r="H12" s="6">
        <v>3</v>
      </c>
      <c r="I12" s="6">
        <v>3</v>
      </c>
      <c r="J12" s="6"/>
      <c r="K12" s="6"/>
      <c r="L12" s="6"/>
      <c r="M12" s="9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/>
      <c r="T12" s="6"/>
      <c r="U12" s="6"/>
      <c r="V12" s="9">
        <v>1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/>
      <c r="AC12" s="6"/>
      <c r="AD12" s="6"/>
      <c r="AE12" s="9">
        <v>0</v>
      </c>
      <c r="AF12" s="6">
        <v>2</v>
      </c>
      <c r="AG12" s="6">
        <v>2</v>
      </c>
      <c r="AH12" s="6">
        <v>1</v>
      </c>
      <c r="AI12" s="6">
        <v>1</v>
      </c>
      <c r="AJ12" s="6">
        <v>1</v>
      </c>
      <c r="AK12" s="6"/>
      <c r="AL12" s="6"/>
      <c r="AM12" s="9">
        <v>5</v>
      </c>
      <c r="AN12" s="6">
        <v>5</v>
      </c>
      <c r="AO12" s="6">
        <v>5</v>
      </c>
      <c r="AP12" s="6">
        <v>5</v>
      </c>
      <c r="AQ12" s="6">
        <v>5</v>
      </c>
      <c r="AR12" s="6">
        <v>4</v>
      </c>
      <c r="AS12" s="6"/>
      <c r="AT12" s="6"/>
      <c r="AU12" s="9">
        <v>1</v>
      </c>
      <c r="AV12" s="6">
        <v>1</v>
      </c>
      <c r="AW12" s="6">
        <v>0</v>
      </c>
      <c r="AX12" s="6">
        <v>0</v>
      </c>
      <c r="AY12" s="6">
        <v>0</v>
      </c>
      <c r="AZ12" s="6">
        <v>0</v>
      </c>
      <c r="BA12" s="6"/>
      <c r="BB12" s="6">
        <v>0</v>
      </c>
      <c r="BC12" s="6">
        <v>0</v>
      </c>
      <c r="BD12"/>
      <c r="BE12"/>
    </row>
    <row r="13" spans="2:57" ht="39.6" customHeight="1">
      <c r="B13" s="46" t="s">
        <v>7</v>
      </c>
      <c r="C13" s="48" t="s">
        <v>35</v>
      </c>
      <c r="D13" s="10">
        <v>0</v>
      </c>
      <c r="E13" s="7">
        <v>0</v>
      </c>
      <c r="F13" s="6">
        <v>0</v>
      </c>
      <c r="G13" s="6">
        <v>0</v>
      </c>
      <c r="H13" s="6">
        <v>0</v>
      </c>
      <c r="I13" s="6">
        <v>0</v>
      </c>
      <c r="J13" s="7"/>
      <c r="K13" s="7"/>
      <c r="L13" s="7"/>
      <c r="M13" s="9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/>
      <c r="T13" s="7"/>
      <c r="U13" s="7"/>
      <c r="V13" s="9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/>
      <c r="AC13" s="7"/>
      <c r="AD13" s="7"/>
      <c r="AE13" s="10">
        <v>0</v>
      </c>
      <c r="AF13" s="7">
        <v>0</v>
      </c>
      <c r="AG13" s="7">
        <v>0</v>
      </c>
      <c r="AH13" s="7">
        <v>1</v>
      </c>
      <c r="AI13" s="7">
        <v>1</v>
      </c>
      <c r="AJ13" s="7">
        <v>1</v>
      </c>
      <c r="AK13" s="7"/>
      <c r="AL13" s="7"/>
      <c r="AM13" s="10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/>
      <c r="AT13" s="7"/>
      <c r="AU13" s="10">
        <v>0</v>
      </c>
      <c r="AV13" s="7">
        <v>0</v>
      </c>
      <c r="AW13" s="7">
        <v>1</v>
      </c>
      <c r="AX13" s="7">
        <v>1</v>
      </c>
      <c r="AY13" s="7">
        <v>1</v>
      </c>
      <c r="AZ13" s="7">
        <v>0</v>
      </c>
      <c r="BA13" s="7"/>
      <c r="BB13" s="7">
        <v>0</v>
      </c>
      <c r="BC13" s="7">
        <v>0</v>
      </c>
      <c r="BD13"/>
      <c r="BE13"/>
    </row>
    <row r="14" spans="2:57" ht="39.6" customHeight="1">
      <c r="B14" s="46" t="s">
        <v>8</v>
      </c>
      <c r="C14" s="44" t="s">
        <v>29</v>
      </c>
      <c r="D14" s="10">
        <v>0</v>
      </c>
      <c r="E14" s="7">
        <v>0</v>
      </c>
      <c r="F14" s="6">
        <v>0</v>
      </c>
      <c r="G14" s="6">
        <v>0</v>
      </c>
      <c r="H14" s="6">
        <v>0</v>
      </c>
      <c r="I14" s="6">
        <v>0</v>
      </c>
      <c r="J14" s="7"/>
      <c r="K14" s="7"/>
      <c r="L14" s="7"/>
      <c r="M14" s="9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/>
      <c r="T14" s="7"/>
      <c r="U14" s="7"/>
      <c r="V14" s="9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/>
      <c r="AC14" s="7"/>
      <c r="AD14" s="7"/>
      <c r="AE14" s="10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/>
      <c r="AL14" s="7"/>
      <c r="AM14" s="10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/>
      <c r="AT14" s="7"/>
      <c r="AU14" s="10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/>
      <c r="BB14" s="7">
        <v>0</v>
      </c>
      <c r="BC14" s="7">
        <v>0</v>
      </c>
      <c r="BD14"/>
      <c r="BE14"/>
    </row>
    <row r="15" spans="2:57" ht="39.6" customHeight="1">
      <c r="B15" s="5" t="s">
        <v>3</v>
      </c>
      <c r="C15" s="44" t="s">
        <v>0</v>
      </c>
      <c r="D15" s="10">
        <v>0</v>
      </c>
      <c r="E15" s="7">
        <v>0</v>
      </c>
      <c r="F15" s="6">
        <v>0</v>
      </c>
      <c r="G15" s="6">
        <v>0</v>
      </c>
      <c r="H15" s="6">
        <v>0</v>
      </c>
      <c r="I15" s="6">
        <v>0</v>
      </c>
      <c r="J15" s="7"/>
      <c r="K15" s="7"/>
      <c r="L15" s="7"/>
      <c r="M15" s="9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/>
      <c r="T15" s="7"/>
      <c r="U15" s="7"/>
      <c r="V15" s="9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/>
      <c r="AC15" s="7"/>
      <c r="AD15" s="7"/>
      <c r="AE15" s="10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/>
      <c r="AL15" s="7"/>
      <c r="AM15" s="10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/>
      <c r="AT15" s="7"/>
      <c r="AU15" s="10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/>
      <c r="BB15" s="7">
        <v>0</v>
      </c>
      <c r="BC15" s="7">
        <v>0</v>
      </c>
      <c r="BD15"/>
      <c r="BE15"/>
    </row>
    <row r="16" spans="2:57" ht="39.6" customHeight="1">
      <c r="B16" s="2" t="s">
        <v>3</v>
      </c>
      <c r="C16" s="44" t="s">
        <v>1</v>
      </c>
      <c r="D16" s="10">
        <v>0</v>
      </c>
      <c r="E16" s="7">
        <v>0</v>
      </c>
      <c r="F16" s="6">
        <v>0</v>
      </c>
      <c r="G16" s="6">
        <v>0</v>
      </c>
      <c r="H16" s="6">
        <v>0</v>
      </c>
      <c r="I16" s="6">
        <v>0</v>
      </c>
      <c r="J16" s="7"/>
      <c r="K16" s="7"/>
      <c r="L16" s="7"/>
      <c r="M16" s="9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/>
      <c r="T16" s="7"/>
      <c r="U16" s="7"/>
      <c r="V16" s="9">
        <v>0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/>
      <c r="AC16" s="7"/>
      <c r="AD16" s="7"/>
      <c r="AE16" s="10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/>
      <c r="AL16" s="7"/>
      <c r="AM16" s="10">
        <v>0</v>
      </c>
      <c r="AN16" s="7">
        <v>0</v>
      </c>
      <c r="AO16" s="7">
        <v>0</v>
      </c>
      <c r="AP16" s="7">
        <v>0</v>
      </c>
      <c r="AQ16" s="7">
        <v>0</v>
      </c>
      <c r="AR16" s="7">
        <v>1</v>
      </c>
      <c r="AS16" s="7"/>
      <c r="AT16" s="7"/>
      <c r="AU16" s="10">
        <v>0</v>
      </c>
      <c r="AV16" s="7">
        <v>0</v>
      </c>
      <c r="AW16" s="7">
        <v>0</v>
      </c>
      <c r="AX16" s="7">
        <v>0</v>
      </c>
      <c r="AY16" s="7">
        <v>0</v>
      </c>
      <c r="AZ16" s="7">
        <v>1</v>
      </c>
      <c r="BA16" s="7"/>
      <c r="BB16" s="7">
        <v>0</v>
      </c>
      <c r="BC16" s="7">
        <v>0</v>
      </c>
      <c r="BD16"/>
      <c r="BE16"/>
    </row>
    <row r="17" spans="2:57" ht="39.6" customHeight="1">
      <c r="B17" s="3" t="s">
        <v>3</v>
      </c>
      <c r="C17" s="44" t="s">
        <v>31</v>
      </c>
      <c r="D17" s="10">
        <v>0</v>
      </c>
      <c r="E17" s="7">
        <v>0</v>
      </c>
      <c r="F17" s="6">
        <v>0</v>
      </c>
      <c r="G17" s="6">
        <v>0</v>
      </c>
      <c r="H17" s="6">
        <v>0</v>
      </c>
      <c r="I17" s="6">
        <v>0</v>
      </c>
      <c r="J17" s="7"/>
      <c r="K17" s="7"/>
      <c r="L17" s="7"/>
      <c r="M17" s="9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/>
      <c r="T17" s="7"/>
      <c r="U17" s="7"/>
      <c r="V17" s="9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/>
      <c r="AC17" s="7"/>
      <c r="AD17" s="7"/>
      <c r="AE17" s="10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/>
      <c r="AL17" s="7"/>
      <c r="AM17" s="10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/>
      <c r="AT17" s="7"/>
      <c r="AU17" s="10">
        <v>0</v>
      </c>
      <c r="AV17" s="7">
        <v>1</v>
      </c>
      <c r="AW17" s="7">
        <v>0</v>
      </c>
      <c r="AX17" s="7">
        <v>0</v>
      </c>
      <c r="AY17" s="7">
        <v>0</v>
      </c>
      <c r="AZ17" s="7">
        <v>0</v>
      </c>
      <c r="BA17" s="7"/>
      <c r="BB17" s="7">
        <v>0</v>
      </c>
      <c r="BC17" s="7">
        <v>0</v>
      </c>
      <c r="BD17"/>
      <c r="BE17"/>
    </row>
    <row r="18" spans="2:57" ht="29.25" customHeight="1">
      <c r="B18" s="1"/>
      <c r="C18" s="49" t="s">
        <v>5</v>
      </c>
      <c r="D18" s="75">
        <f t="shared" ref="D18:X18" si="0">D12+D13+D14-D15-D16-D17</f>
        <v>1</v>
      </c>
      <c r="E18" s="75">
        <f t="shared" si="0"/>
        <v>3</v>
      </c>
      <c r="F18" s="75">
        <f t="shared" si="0"/>
        <v>3</v>
      </c>
      <c r="G18" s="75">
        <f t="shared" si="0"/>
        <v>3</v>
      </c>
      <c r="H18" s="75">
        <f t="shared" si="0"/>
        <v>3</v>
      </c>
      <c r="I18" s="75">
        <f t="shared" ref="I18" si="1">I12+I13+I14-I15-I16-I17</f>
        <v>3</v>
      </c>
      <c r="J18" s="75">
        <f t="shared" si="0"/>
        <v>0</v>
      </c>
      <c r="K18" s="75">
        <f t="shared" si="0"/>
        <v>0</v>
      </c>
      <c r="L18" s="75">
        <f t="shared" si="0"/>
        <v>0</v>
      </c>
      <c r="M18" s="75">
        <f t="shared" si="0"/>
        <v>0</v>
      </c>
      <c r="N18" s="75">
        <f t="shared" si="0"/>
        <v>0</v>
      </c>
      <c r="O18" s="75">
        <f t="shared" si="0"/>
        <v>0</v>
      </c>
      <c r="P18" s="75">
        <f t="shared" si="0"/>
        <v>0</v>
      </c>
      <c r="Q18" s="75">
        <f t="shared" si="0"/>
        <v>0</v>
      </c>
      <c r="R18" s="75">
        <f t="shared" ref="R18" si="2">R12+R13+R14-R15-R16-R17</f>
        <v>0</v>
      </c>
      <c r="S18" s="75">
        <f t="shared" si="0"/>
        <v>0</v>
      </c>
      <c r="T18" s="75">
        <f t="shared" si="0"/>
        <v>0</v>
      </c>
      <c r="U18" s="75">
        <f t="shared" si="0"/>
        <v>0</v>
      </c>
      <c r="V18" s="75">
        <f t="shared" si="0"/>
        <v>1</v>
      </c>
      <c r="W18" s="75">
        <f t="shared" si="0"/>
        <v>-1</v>
      </c>
      <c r="X18" s="75">
        <f t="shared" si="0"/>
        <v>-1</v>
      </c>
      <c r="Y18" s="75">
        <f t="shared" ref="Y18:AD18" si="3">Y12+Y13+Y14-Y15-Y16-Y17</f>
        <v>-1</v>
      </c>
      <c r="Z18" s="75">
        <f t="shared" si="3"/>
        <v>-1</v>
      </c>
      <c r="AA18" s="75">
        <f t="shared" ref="AA18" si="4">AA12+AA13+AA14-AA15-AA16-AA17</f>
        <v>-1</v>
      </c>
      <c r="AB18" s="75">
        <f t="shared" si="3"/>
        <v>0</v>
      </c>
      <c r="AC18" s="75">
        <f t="shared" si="3"/>
        <v>0</v>
      </c>
      <c r="AD18" s="75">
        <f t="shared" si="3"/>
        <v>0</v>
      </c>
      <c r="AE18" s="75">
        <f t="shared" ref="AE18:BC18" si="5">AE12+AE13+AE14-AE15-AE16-AE17</f>
        <v>0</v>
      </c>
      <c r="AF18" s="75">
        <f t="shared" si="5"/>
        <v>2</v>
      </c>
      <c r="AG18" s="75">
        <f t="shared" si="5"/>
        <v>2</v>
      </c>
      <c r="AH18" s="75">
        <f t="shared" si="5"/>
        <v>2</v>
      </c>
      <c r="AI18" s="75">
        <f t="shared" si="5"/>
        <v>2</v>
      </c>
      <c r="AJ18" s="75">
        <f t="shared" ref="AJ18" si="6">AJ12+AJ13+AJ14-AJ15-AJ16-AJ17</f>
        <v>2</v>
      </c>
      <c r="AK18" s="75">
        <f t="shared" si="5"/>
        <v>0</v>
      </c>
      <c r="AL18" s="75">
        <f t="shared" si="5"/>
        <v>0</v>
      </c>
      <c r="AM18" s="75">
        <f t="shared" si="5"/>
        <v>5</v>
      </c>
      <c r="AN18" s="75">
        <f t="shared" si="5"/>
        <v>5</v>
      </c>
      <c r="AO18" s="75">
        <f t="shared" si="5"/>
        <v>5</v>
      </c>
      <c r="AP18" s="75">
        <f t="shared" si="5"/>
        <v>5</v>
      </c>
      <c r="AQ18" s="75">
        <f t="shared" si="5"/>
        <v>5</v>
      </c>
      <c r="AR18" s="75">
        <f t="shared" ref="AR18" si="7">AR12+AR13+AR14-AR15-AR16-AR17</f>
        <v>3</v>
      </c>
      <c r="AS18" s="75">
        <f t="shared" si="5"/>
        <v>0</v>
      </c>
      <c r="AT18" s="75">
        <f t="shared" si="5"/>
        <v>0</v>
      </c>
      <c r="AU18" s="75">
        <f t="shared" si="5"/>
        <v>1</v>
      </c>
      <c r="AV18" s="75">
        <f t="shared" si="5"/>
        <v>0</v>
      </c>
      <c r="AW18" s="75">
        <f t="shared" si="5"/>
        <v>1</v>
      </c>
      <c r="AX18" s="75">
        <f t="shared" si="5"/>
        <v>1</v>
      </c>
      <c r="AY18" s="75">
        <f t="shared" si="5"/>
        <v>1</v>
      </c>
      <c r="AZ18" s="75">
        <f t="shared" si="5"/>
        <v>-1</v>
      </c>
      <c r="BA18" s="75">
        <f t="shared" si="5"/>
        <v>0</v>
      </c>
      <c r="BB18" s="75">
        <f t="shared" si="5"/>
        <v>0</v>
      </c>
      <c r="BC18" s="75">
        <f t="shared" si="5"/>
        <v>0</v>
      </c>
      <c r="BD18"/>
      <c r="BE18"/>
    </row>
    <row r="19" spans="2:57" ht="39.6" customHeight="1">
      <c r="B19" s="1"/>
      <c r="C19" s="30" t="s">
        <v>18</v>
      </c>
      <c r="D19" s="31">
        <v>100</v>
      </c>
      <c r="E19" s="7">
        <v>100</v>
      </c>
      <c r="F19" s="7">
        <v>100</v>
      </c>
      <c r="G19" s="7">
        <v>100</v>
      </c>
      <c r="H19" s="7">
        <v>100</v>
      </c>
      <c r="I19" s="7">
        <v>100</v>
      </c>
      <c r="J19" s="7"/>
      <c r="K19" s="7"/>
      <c r="L19" s="7"/>
      <c r="M19" s="7"/>
      <c r="N19" s="7" t="s">
        <v>3</v>
      </c>
      <c r="O19" s="7" t="s">
        <v>3</v>
      </c>
      <c r="P19" s="7" t="s">
        <v>3</v>
      </c>
      <c r="Q19" s="7" t="s">
        <v>3</v>
      </c>
      <c r="R19" s="7" t="s">
        <v>3</v>
      </c>
      <c r="S19" s="7" t="s">
        <v>3</v>
      </c>
      <c r="T19" s="7" t="s">
        <v>3</v>
      </c>
      <c r="U19" s="7" t="s">
        <v>3</v>
      </c>
      <c r="V19" s="7"/>
      <c r="W19" s="7"/>
      <c r="X19" s="7"/>
      <c r="Y19" s="7"/>
      <c r="Z19" s="7"/>
      <c r="AA19" s="7" t="s">
        <v>3</v>
      </c>
      <c r="AB19" s="7" t="s">
        <v>3</v>
      </c>
      <c r="AC19" s="7" t="s">
        <v>3</v>
      </c>
      <c r="AD19" s="7" t="s">
        <v>3</v>
      </c>
      <c r="AE19" s="7"/>
      <c r="AF19" s="7"/>
      <c r="AG19" s="7" t="s">
        <v>3</v>
      </c>
      <c r="AH19" s="7" t="s">
        <v>3</v>
      </c>
      <c r="AI19" s="7" t="s">
        <v>3</v>
      </c>
      <c r="AJ19" s="7" t="s">
        <v>3</v>
      </c>
      <c r="AK19" s="7" t="s">
        <v>3</v>
      </c>
      <c r="AL19" s="7" t="s">
        <v>3</v>
      </c>
      <c r="AM19" s="7"/>
      <c r="AN19" s="7"/>
      <c r="AO19" s="7" t="s">
        <v>3</v>
      </c>
      <c r="AP19" s="7" t="s">
        <v>3</v>
      </c>
      <c r="AQ19" s="7" t="s">
        <v>3</v>
      </c>
      <c r="AR19" s="7" t="s">
        <v>3</v>
      </c>
      <c r="AS19" s="7" t="s">
        <v>3</v>
      </c>
      <c r="AT19" s="7" t="s">
        <v>3</v>
      </c>
      <c r="AU19" s="7"/>
      <c r="AV19" s="7"/>
      <c r="AW19" s="7" t="s">
        <v>3</v>
      </c>
      <c r="AX19" s="7" t="s">
        <v>3</v>
      </c>
      <c r="AY19" s="7" t="s">
        <v>3</v>
      </c>
      <c r="AZ19" s="7" t="s">
        <v>3</v>
      </c>
      <c r="BA19" s="7" t="s">
        <v>3</v>
      </c>
      <c r="BB19" s="7" t="s">
        <v>3</v>
      </c>
      <c r="BC19" s="7" t="s">
        <v>3</v>
      </c>
      <c r="BD19"/>
      <c r="BE19"/>
    </row>
    <row r="20" spans="2:57" ht="39.6" customHeight="1">
      <c r="B20" s="1"/>
      <c r="C20" s="50" t="s">
        <v>23</v>
      </c>
      <c r="D20" s="31" t="s">
        <v>3</v>
      </c>
      <c r="E20" s="7" t="s">
        <v>3</v>
      </c>
      <c r="F20" s="7" t="s">
        <v>3</v>
      </c>
      <c r="G20" s="7"/>
      <c r="H20" s="7"/>
      <c r="I20" s="7"/>
      <c r="J20" s="7"/>
      <c r="K20" s="7"/>
      <c r="L20" s="7"/>
      <c r="M20" s="31"/>
      <c r="N20" s="7"/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/>
      <c r="U20" s="7"/>
      <c r="V20" s="31"/>
      <c r="W20" s="7"/>
      <c r="X20" s="7"/>
      <c r="Y20" s="7"/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31"/>
      <c r="AF20" s="7"/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31"/>
      <c r="AN20" s="7"/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31"/>
      <c r="AV20" s="7"/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/>
      <c r="BE20"/>
    </row>
    <row r="21" spans="2:57" ht="39.6" customHeight="1">
      <c r="B21" s="1"/>
      <c r="C21" s="41" t="s">
        <v>34</v>
      </c>
      <c r="D21" s="73"/>
      <c r="M21" s="63"/>
      <c r="V21" s="63"/>
      <c r="AE21" s="63"/>
      <c r="AM21" s="63"/>
      <c r="AU21" s="63"/>
      <c r="BA21" s="64"/>
      <c r="BB21" s="64"/>
      <c r="BC21" s="64"/>
      <c r="BD21"/>
      <c r="BE21"/>
    </row>
    <row r="22" spans="2:57" ht="39.6" customHeight="1">
      <c r="B22" s="1"/>
      <c r="C22" s="51" t="s">
        <v>26</v>
      </c>
      <c r="D22" s="31">
        <v>3</v>
      </c>
      <c r="E22" s="7">
        <v>3</v>
      </c>
      <c r="F22" s="7">
        <v>3</v>
      </c>
      <c r="G22" s="7">
        <v>3</v>
      </c>
      <c r="H22" s="7">
        <v>3</v>
      </c>
      <c r="I22" s="7"/>
      <c r="J22" s="7"/>
      <c r="K22" s="7"/>
      <c r="L22" s="7"/>
      <c r="M22" s="31">
        <v>0</v>
      </c>
      <c r="N22" s="7">
        <v>0</v>
      </c>
      <c r="O22" s="7">
        <v>0</v>
      </c>
      <c r="P22" s="7">
        <v>0</v>
      </c>
      <c r="Q22" s="7">
        <v>0</v>
      </c>
      <c r="R22" s="7"/>
      <c r="S22" s="7"/>
      <c r="T22" s="7"/>
      <c r="U22" s="7"/>
      <c r="V22" s="31">
        <v>0</v>
      </c>
      <c r="W22" s="7">
        <v>0</v>
      </c>
      <c r="X22" s="7">
        <v>0</v>
      </c>
      <c r="Y22" s="7">
        <v>0</v>
      </c>
      <c r="Z22" s="7"/>
      <c r="AA22" s="7"/>
      <c r="AB22" s="7"/>
      <c r="AC22" s="7"/>
      <c r="AD22" s="7"/>
      <c r="AE22" s="31">
        <v>0</v>
      </c>
      <c r="AF22" s="7">
        <v>2</v>
      </c>
      <c r="AG22" s="7">
        <v>2</v>
      </c>
      <c r="AH22" s="7"/>
      <c r="AI22" s="7"/>
      <c r="AJ22" s="7"/>
      <c r="AK22" s="7"/>
      <c r="AL22" s="7"/>
      <c r="AM22" s="31">
        <v>5</v>
      </c>
      <c r="AN22" s="7">
        <v>5</v>
      </c>
      <c r="AO22" s="7">
        <v>5</v>
      </c>
      <c r="AP22" s="7">
        <v>5</v>
      </c>
      <c r="AQ22" s="7"/>
      <c r="AR22" s="7"/>
      <c r="AS22" s="7"/>
      <c r="AT22" s="7"/>
      <c r="AU22" s="31">
        <v>1</v>
      </c>
      <c r="AV22" s="7">
        <v>0</v>
      </c>
      <c r="AW22" s="7">
        <v>1</v>
      </c>
      <c r="AX22" s="7"/>
      <c r="AY22" s="7"/>
      <c r="AZ22" s="7"/>
      <c r="BA22" s="7"/>
      <c r="BB22" s="7"/>
      <c r="BC22" s="7"/>
      <c r="BD22"/>
      <c r="BE22"/>
    </row>
    <row r="23" spans="2:57" ht="39.6" customHeight="1">
      <c r="B23" s="1"/>
      <c r="C23" s="51" t="s">
        <v>27</v>
      </c>
      <c r="D23" s="31">
        <v>0</v>
      </c>
      <c r="E23" s="8">
        <v>0</v>
      </c>
      <c r="F23" s="8">
        <v>0</v>
      </c>
      <c r="G23" s="8">
        <v>0</v>
      </c>
      <c r="H23" s="8">
        <v>0</v>
      </c>
      <c r="I23" s="8"/>
      <c r="J23" s="8"/>
      <c r="K23" s="8"/>
      <c r="L23" s="8"/>
      <c r="M23" s="65">
        <v>0</v>
      </c>
      <c r="N23" s="8">
        <v>0</v>
      </c>
      <c r="O23" s="8">
        <v>0</v>
      </c>
      <c r="P23" s="8">
        <v>0</v>
      </c>
      <c r="Q23" s="8">
        <v>0</v>
      </c>
      <c r="R23" s="8"/>
      <c r="S23" s="8"/>
      <c r="T23" s="8"/>
      <c r="U23" s="8"/>
      <c r="V23" s="65">
        <v>0</v>
      </c>
      <c r="W23" s="8">
        <v>0</v>
      </c>
      <c r="X23" s="8">
        <v>0</v>
      </c>
      <c r="Y23" s="8">
        <v>0</v>
      </c>
      <c r="Z23" s="8"/>
      <c r="AA23" s="8"/>
      <c r="AB23" s="8"/>
      <c r="AC23" s="8"/>
      <c r="AD23" s="8"/>
      <c r="AE23" s="65">
        <v>0</v>
      </c>
      <c r="AF23" s="8">
        <v>0</v>
      </c>
      <c r="AG23" s="7">
        <v>0</v>
      </c>
      <c r="AH23" s="7"/>
      <c r="AI23" s="7"/>
      <c r="AJ23" s="7"/>
      <c r="AK23" s="7"/>
      <c r="AL23" s="7"/>
      <c r="AM23" s="31">
        <v>0</v>
      </c>
      <c r="AN23" s="7">
        <v>0</v>
      </c>
      <c r="AO23" s="7">
        <v>0</v>
      </c>
      <c r="AP23" s="7">
        <v>0</v>
      </c>
      <c r="AQ23" s="7"/>
      <c r="AR23" s="7"/>
      <c r="AS23" s="7"/>
      <c r="AT23" s="7"/>
      <c r="AU23" s="31">
        <v>0</v>
      </c>
      <c r="AV23" s="7">
        <v>0</v>
      </c>
      <c r="AW23" s="7">
        <v>0</v>
      </c>
      <c r="AX23" s="7"/>
      <c r="AY23" s="7"/>
      <c r="AZ23" s="7"/>
      <c r="BA23" s="7"/>
      <c r="BB23" s="7"/>
      <c r="BC23" s="7"/>
      <c r="BD23"/>
      <c r="BE23"/>
    </row>
    <row r="24" spans="2:57" ht="39.6" customHeight="1">
      <c r="B24" s="1"/>
      <c r="C24" s="52" t="s">
        <v>28</v>
      </c>
      <c r="D24" s="32">
        <v>0</v>
      </c>
      <c r="E24" s="33">
        <v>0</v>
      </c>
      <c r="F24" s="7">
        <v>0</v>
      </c>
      <c r="G24" s="7">
        <v>0</v>
      </c>
      <c r="H24" s="7">
        <v>0</v>
      </c>
      <c r="I24" s="7"/>
      <c r="J24" s="33"/>
      <c r="K24" s="33"/>
      <c r="L24" s="33"/>
      <c r="M24" s="32">
        <v>0</v>
      </c>
      <c r="N24" s="7">
        <v>0</v>
      </c>
      <c r="O24" s="66">
        <v>0</v>
      </c>
      <c r="P24" s="66">
        <v>0</v>
      </c>
      <c r="Q24" s="66">
        <v>0</v>
      </c>
      <c r="R24" s="33"/>
      <c r="S24" s="33"/>
      <c r="T24" s="33"/>
      <c r="U24" s="33"/>
      <c r="V24" s="32">
        <v>1</v>
      </c>
      <c r="W24" s="7">
        <v>0</v>
      </c>
      <c r="X24" s="7">
        <v>0</v>
      </c>
      <c r="Y24" s="7">
        <v>0</v>
      </c>
      <c r="Z24" s="7"/>
      <c r="AA24" s="7"/>
      <c r="AB24" s="7"/>
      <c r="AC24" s="7"/>
      <c r="AD24" s="7"/>
      <c r="AE24" s="31">
        <v>0</v>
      </c>
      <c r="AF24" s="66">
        <v>0</v>
      </c>
      <c r="AG24" s="66">
        <v>0</v>
      </c>
      <c r="AH24" s="7"/>
      <c r="AI24" s="7"/>
      <c r="AJ24" s="7"/>
      <c r="AK24" s="7"/>
      <c r="AL24" s="7"/>
      <c r="AM24" s="31">
        <v>0</v>
      </c>
      <c r="AN24" s="7">
        <v>0</v>
      </c>
      <c r="AO24" s="7">
        <v>0</v>
      </c>
      <c r="AP24" s="7">
        <v>0</v>
      </c>
      <c r="AQ24" s="7"/>
      <c r="AR24" s="7"/>
      <c r="AS24" s="7"/>
      <c r="AT24" s="7"/>
      <c r="AU24" s="31">
        <v>0</v>
      </c>
      <c r="AV24" s="7">
        <v>0</v>
      </c>
      <c r="AW24" s="7">
        <v>0</v>
      </c>
      <c r="AX24" s="7"/>
      <c r="AY24" s="7"/>
      <c r="AZ24" s="7"/>
      <c r="BA24" s="7"/>
      <c r="BB24" s="7"/>
      <c r="BC24" s="7"/>
      <c r="BD24"/>
      <c r="BE24"/>
    </row>
    <row r="25" spans="2:57" ht="39" customHeight="1" thickBot="1">
      <c r="B25" s="1"/>
      <c r="C25" s="53" t="s">
        <v>25</v>
      </c>
      <c r="D25" s="31">
        <v>3</v>
      </c>
      <c r="E25" s="8">
        <v>3</v>
      </c>
      <c r="F25" s="7">
        <v>3</v>
      </c>
      <c r="G25" s="7">
        <v>3</v>
      </c>
      <c r="H25" s="7">
        <v>3</v>
      </c>
      <c r="I25" s="7"/>
      <c r="J25" s="7"/>
      <c r="K25" s="7"/>
      <c r="L25" s="7"/>
      <c r="M25" s="31">
        <v>0</v>
      </c>
      <c r="N25" s="8">
        <v>0</v>
      </c>
      <c r="O25" s="7">
        <v>0</v>
      </c>
      <c r="P25" s="7">
        <v>0</v>
      </c>
      <c r="Q25" s="7">
        <v>0</v>
      </c>
      <c r="R25" s="7"/>
      <c r="S25" s="7"/>
      <c r="T25" s="7"/>
      <c r="U25" s="7"/>
      <c r="V25" s="31">
        <v>1</v>
      </c>
      <c r="W25" s="8">
        <v>0</v>
      </c>
      <c r="X25" s="8">
        <v>0</v>
      </c>
      <c r="Y25" s="8">
        <v>0</v>
      </c>
      <c r="Z25" s="7"/>
      <c r="AA25" s="7"/>
      <c r="AB25" s="7"/>
      <c r="AC25" s="7"/>
      <c r="AD25" s="7"/>
      <c r="AE25" s="31">
        <v>0</v>
      </c>
      <c r="AF25" s="8">
        <v>2</v>
      </c>
      <c r="AG25" s="7">
        <v>2</v>
      </c>
      <c r="AH25" s="7"/>
      <c r="AI25" s="7"/>
      <c r="AJ25" s="7"/>
      <c r="AK25" s="7"/>
      <c r="AL25" s="7"/>
      <c r="AM25" s="31">
        <v>5</v>
      </c>
      <c r="AN25" s="8">
        <v>5</v>
      </c>
      <c r="AO25" s="8">
        <v>5</v>
      </c>
      <c r="AP25" s="8">
        <v>5</v>
      </c>
      <c r="AQ25" s="7"/>
      <c r="AR25" s="7"/>
      <c r="AS25" s="7"/>
      <c r="AT25" s="7"/>
      <c r="AU25" s="31">
        <v>1</v>
      </c>
      <c r="AV25" s="8">
        <v>0</v>
      </c>
      <c r="AW25" s="7">
        <v>1</v>
      </c>
      <c r="AX25" s="7"/>
      <c r="AY25" s="7"/>
      <c r="AZ25" s="7"/>
      <c r="BA25" s="7"/>
      <c r="BB25" s="7"/>
      <c r="BC25" s="7"/>
      <c r="BD25"/>
      <c r="BE25"/>
    </row>
    <row r="26" spans="2:57" ht="37.5" customHeight="1" thickBot="1">
      <c r="B26" s="1"/>
      <c r="C26" s="54" t="s">
        <v>20</v>
      </c>
      <c r="D26" s="55" t="s">
        <v>10</v>
      </c>
      <c r="E26" s="11">
        <v>3</v>
      </c>
      <c r="F26" s="67" t="s">
        <v>10</v>
      </c>
      <c r="G26" s="67" t="s">
        <v>10</v>
      </c>
      <c r="H26" s="67" t="s">
        <v>10</v>
      </c>
      <c r="I26" s="68" t="s">
        <v>10</v>
      </c>
      <c r="J26" s="68" t="s">
        <v>10</v>
      </c>
      <c r="K26" s="68" t="s">
        <v>10</v>
      </c>
      <c r="L26" s="68" t="s">
        <v>10</v>
      </c>
      <c r="M26" s="55" t="s">
        <v>10</v>
      </c>
      <c r="N26" s="11">
        <v>0</v>
      </c>
      <c r="O26" s="67" t="s">
        <v>10</v>
      </c>
      <c r="P26" s="67" t="s">
        <v>10</v>
      </c>
      <c r="Q26" s="67" t="s">
        <v>10</v>
      </c>
      <c r="R26" s="68" t="s">
        <v>10</v>
      </c>
      <c r="S26" s="68" t="s">
        <v>10</v>
      </c>
      <c r="T26" s="68" t="s">
        <v>10</v>
      </c>
      <c r="U26" s="68" t="s">
        <v>10</v>
      </c>
      <c r="V26" s="55" t="s">
        <v>10</v>
      </c>
      <c r="W26" s="11">
        <v>0</v>
      </c>
      <c r="X26" s="67" t="s">
        <v>10</v>
      </c>
      <c r="Y26" s="67" t="s">
        <v>10</v>
      </c>
      <c r="Z26" s="67" t="s">
        <v>10</v>
      </c>
      <c r="AA26" s="68" t="s">
        <v>10</v>
      </c>
      <c r="AB26" s="68" t="s">
        <v>10</v>
      </c>
      <c r="AC26" s="68" t="s">
        <v>10</v>
      </c>
      <c r="AD26" s="68" t="s">
        <v>10</v>
      </c>
      <c r="AE26" s="55" t="s">
        <v>10</v>
      </c>
      <c r="AF26" s="11">
        <v>2</v>
      </c>
      <c r="AG26" s="67" t="s">
        <v>10</v>
      </c>
      <c r="AH26" s="67" t="s">
        <v>10</v>
      </c>
      <c r="AI26" s="67" t="s">
        <v>10</v>
      </c>
      <c r="AJ26" s="68" t="s">
        <v>10</v>
      </c>
      <c r="AK26" s="68" t="s">
        <v>10</v>
      </c>
      <c r="AL26" s="68" t="s">
        <v>10</v>
      </c>
      <c r="AM26" s="55" t="s">
        <v>10</v>
      </c>
      <c r="AN26" s="11">
        <v>5</v>
      </c>
      <c r="AO26" s="67" t="s">
        <v>10</v>
      </c>
      <c r="AP26" s="67" t="s">
        <v>10</v>
      </c>
      <c r="AQ26" s="67" t="s">
        <v>10</v>
      </c>
      <c r="AR26" s="68" t="s">
        <v>10</v>
      </c>
      <c r="AS26" s="68" t="s">
        <v>10</v>
      </c>
      <c r="AT26" s="68" t="s">
        <v>10</v>
      </c>
      <c r="AU26" s="55" t="s">
        <v>10</v>
      </c>
      <c r="AV26" s="11">
        <v>0</v>
      </c>
      <c r="AW26" s="67" t="s">
        <v>10</v>
      </c>
      <c r="AX26" s="67" t="s">
        <v>10</v>
      </c>
      <c r="AY26" s="67" t="s">
        <v>10</v>
      </c>
      <c r="AZ26" s="68" t="s">
        <v>10</v>
      </c>
      <c r="BA26" s="68" t="s">
        <v>10</v>
      </c>
      <c r="BB26" s="68" t="s">
        <v>10</v>
      </c>
      <c r="BC26" s="68" t="s">
        <v>10</v>
      </c>
      <c r="BD26"/>
      <c r="BE26"/>
    </row>
    <row r="27" spans="2:57" ht="37.5" customHeight="1" thickBot="1">
      <c r="C27" s="56" t="s">
        <v>21</v>
      </c>
      <c r="D27" s="57" t="s">
        <v>11</v>
      </c>
      <c r="E27" s="34" t="s">
        <v>10</v>
      </c>
      <c r="F27" s="69">
        <v>3</v>
      </c>
      <c r="G27" s="68" t="s">
        <v>10</v>
      </c>
      <c r="H27" s="68" t="s">
        <v>10</v>
      </c>
      <c r="I27" s="68" t="s">
        <v>10</v>
      </c>
      <c r="J27" s="68" t="s">
        <v>10</v>
      </c>
      <c r="K27" s="68" t="s">
        <v>10</v>
      </c>
      <c r="L27" s="68" t="s">
        <v>10</v>
      </c>
      <c r="M27" s="57" t="s">
        <v>11</v>
      </c>
      <c r="N27" s="34" t="s">
        <v>10</v>
      </c>
      <c r="O27" s="69" t="s">
        <v>3</v>
      </c>
      <c r="P27" s="68" t="s">
        <v>10</v>
      </c>
      <c r="Q27" s="68" t="s">
        <v>10</v>
      </c>
      <c r="R27" s="68" t="s">
        <v>10</v>
      </c>
      <c r="S27" s="68" t="s">
        <v>10</v>
      </c>
      <c r="T27" s="68" t="s">
        <v>10</v>
      </c>
      <c r="U27" s="68" t="s">
        <v>10</v>
      </c>
      <c r="V27" s="57" t="s">
        <v>11</v>
      </c>
      <c r="W27" s="34" t="s">
        <v>10</v>
      </c>
      <c r="X27" s="69">
        <v>0</v>
      </c>
      <c r="Y27" s="68" t="s">
        <v>10</v>
      </c>
      <c r="Z27" s="68" t="s">
        <v>10</v>
      </c>
      <c r="AA27" s="68" t="s">
        <v>10</v>
      </c>
      <c r="AB27" s="68" t="s">
        <v>10</v>
      </c>
      <c r="AC27" s="68" t="s">
        <v>10</v>
      </c>
      <c r="AD27" s="68" t="s">
        <v>10</v>
      </c>
      <c r="AE27" s="57" t="s">
        <v>11</v>
      </c>
      <c r="AF27" s="34" t="s">
        <v>10</v>
      </c>
      <c r="AG27" s="69">
        <v>2</v>
      </c>
      <c r="AH27" s="68" t="s">
        <v>10</v>
      </c>
      <c r="AI27" s="68" t="s">
        <v>10</v>
      </c>
      <c r="AJ27" s="68" t="s">
        <v>10</v>
      </c>
      <c r="AK27" s="68" t="s">
        <v>10</v>
      </c>
      <c r="AL27" s="68" t="s">
        <v>10</v>
      </c>
      <c r="AM27" s="57" t="s">
        <v>11</v>
      </c>
      <c r="AN27" s="34" t="s">
        <v>10</v>
      </c>
      <c r="AO27" s="69">
        <v>5</v>
      </c>
      <c r="AP27" s="68" t="s">
        <v>10</v>
      </c>
      <c r="AQ27" s="68" t="s">
        <v>10</v>
      </c>
      <c r="AR27" s="68" t="s">
        <v>10</v>
      </c>
      <c r="AS27" s="68" t="s">
        <v>10</v>
      </c>
      <c r="AT27" s="68" t="s">
        <v>10</v>
      </c>
      <c r="AU27" s="57" t="s">
        <v>11</v>
      </c>
      <c r="AV27" s="34" t="s">
        <v>10</v>
      </c>
      <c r="AW27" s="69">
        <v>1</v>
      </c>
      <c r="AX27" s="68" t="s">
        <v>10</v>
      </c>
      <c r="AY27" s="68" t="s">
        <v>10</v>
      </c>
      <c r="AZ27" s="68" t="s">
        <v>10</v>
      </c>
      <c r="BA27" s="68" t="s">
        <v>10</v>
      </c>
      <c r="BB27" s="68" t="s">
        <v>10</v>
      </c>
      <c r="BC27" s="68" t="s">
        <v>10</v>
      </c>
      <c r="BD27"/>
      <c r="BE27"/>
    </row>
    <row r="28" spans="2:57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>
        <v>3</v>
      </c>
      <c r="H28" s="55" t="s">
        <v>10</v>
      </c>
      <c r="I28" s="55" t="s">
        <v>10</v>
      </c>
      <c r="J28" s="55" t="s">
        <v>10</v>
      </c>
      <c r="K28" s="55" t="s">
        <v>10</v>
      </c>
      <c r="L28" s="55" t="s">
        <v>10</v>
      </c>
      <c r="M28" s="55" t="s">
        <v>10</v>
      </c>
      <c r="N28" s="55" t="s">
        <v>10</v>
      </c>
      <c r="O28" s="55" t="s">
        <v>10</v>
      </c>
      <c r="P28" s="69" t="s">
        <v>3</v>
      </c>
      <c r="Q28" s="55" t="s">
        <v>10</v>
      </c>
      <c r="R28" s="55" t="s">
        <v>10</v>
      </c>
      <c r="S28" s="55" t="s">
        <v>10</v>
      </c>
      <c r="T28" s="55" t="s">
        <v>10</v>
      </c>
      <c r="U28" s="55" t="s">
        <v>10</v>
      </c>
      <c r="V28" s="55" t="s">
        <v>10</v>
      </c>
      <c r="W28" s="55" t="s">
        <v>10</v>
      </c>
      <c r="X28" s="55" t="s">
        <v>10</v>
      </c>
      <c r="Y28" s="69">
        <v>0</v>
      </c>
      <c r="Z28" s="55" t="s">
        <v>10</v>
      </c>
      <c r="AA28" s="55" t="s">
        <v>10</v>
      </c>
      <c r="AB28" s="55" t="s">
        <v>10</v>
      </c>
      <c r="AC28" s="55" t="s">
        <v>10</v>
      </c>
      <c r="AD28" s="55" t="s">
        <v>10</v>
      </c>
      <c r="AE28" s="55" t="s">
        <v>10</v>
      </c>
      <c r="AF28" s="55" t="s">
        <v>10</v>
      </c>
      <c r="AG28" s="55" t="s">
        <v>10</v>
      </c>
      <c r="AH28" s="69">
        <v>0</v>
      </c>
      <c r="AI28" s="55" t="s">
        <v>10</v>
      </c>
      <c r="AJ28" s="55" t="s">
        <v>10</v>
      </c>
      <c r="AK28" s="55" t="s">
        <v>10</v>
      </c>
      <c r="AL28" s="55" t="s">
        <v>10</v>
      </c>
      <c r="AM28" s="55" t="s">
        <v>10</v>
      </c>
      <c r="AN28" s="55" t="s">
        <v>10</v>
      </c>
      <c r="AO28" s="55" t="s">
        <v>10</v>
      </c>
      <c r="AP28" s="69">
        <v>0</v>
      </c>
      <c r="AQ28" s="55" t="s">
        <v>10</v>
      </c>
      <c r="AR28" s="55" t="s">
        <v>10</v>
      </c>
      <c r="AS28" s="55" t="s">
        <v>10</v>
      </c>
      <c r="AT28" s="55" t="s">
        <v>10</v>
      </c>
      <c r="AU28" s="55" t="s">
        <v>10</v>
      </c>
      <c r="AV28" s="55" t="s">
        <v>10</v>
      </c>
      <c r="AW28" s="55" t="s">
        <v>10</v>
      </c>
      <c r="AX28" s="69" t="s">
        <v>3</v>
      </c>
      <c r="AY28" s="55" t="s">
        <v>10</v>
      </c>
      <c r="AZ28" s="55" t="s">
        <v>10</v>
      </c>
      <c r="BA28" s="55" t="s">
        <v>10</v>
      </c>
      <c r="BB28" s="55" t="s">
        <v>10</v>
      </c>
      <c r="BC28" s="55" t="s">
        <v>10</v>
      </c>
      <c r="BD28"/>
      <c r="BE28"/>
    </row>
    <row r="29" spans="2:57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/>
      <c r="I29" s="57" t="s">
        <v>11</v>
      </c>
      <c r="J29" s="57" t="s">
        <v>11</v>
      </c>
      <c r="K29" s="57" t="s">
        <v>11</v>
      </c>
      <c r="L29" s="57" t="s">
        <v>11</v>
      </c>
      <c r="M29" s="57" t="s">
        <v>11</v>
      </c>
      <c r="N29" s="57" t="s">
        <v>11</v>
      </c>
      <c r="O29" s="57" t="s">
        <v>11</v>
      </c>
      <c r="P29" s="57" t="s">
        <v>11</v>
      </c>
      <c r="Q29" s="69" t="s">
        <v>3</v>
      </c>
      <c r="R29" s="57" t="s">
        <v>11</v>
      </c>
      <c r="S29" s="57" t="s">
        <v>11</v>
      </c>
      <c r="T29" s="57" t="s">
        <v>11</v>
      </c>
      <c r="U29" s="57" t="s">
        <v>11</v>
      </c>
      <c r="V29" s="57" t="s">
        <v>11</v>
      </c>
      <c r="W29" s="57" t="s">
        <v>11</v>
      </c>
      <c r="X29" s="57" t="s">
        <v>11</v>
      </c>
      <c r="Y29" s="57" t="s">
        <v>11</v>
      </c>
      <c r="Z29" s="69">
        <v>0</v>
      </c>
      <c r="AA29" s="57" t="s">
        <v>11</v>
      </c>
      <c r="AB29" s="57" t="s">
        <v>11</v>
      </c>
      <c r="AC29" s="57" t="s">
        <v>11</v>
      </c>
      <c r="AD29" s="57" t="s">
        <v>11</v>
      </c>
      <c r="AE29" s="57" t="s">
        <v>11</v>
      </c>
      <c r="AF29" s="57" t="s">
        <v>11</v>
      </c>
      <c r="AG29" s="57" t="s">
        <v>11</v>
      </c>
      <c r="AH29" s="57" t="s">
        <v>11</v>
      </c>
      <c r="AI29" s="69">
        <v>1</v>
      </c>
      <c r="AJ29" s="57" t="s">
        <v>11</v>
      </c>
      <c r="AK29" s="57" t="s">
        <v>11</v>
      </c>
      <c r="AL29" s="57" t="s">
        <v>11</v>
      </c>
      <c r="AM29" s="57" t="s">
        <v>11</v>
      </c>
      <c r="AN29" s="57" t="s">
        <v>11</v>
      </c>
      <c r="AO29" s="57" t="s">
        <v>11</v>
      </c>
      <c r="AP29" s="57" t="s">
        <v>11</v>
      </c>
      <c r="AQ29" s="69">
        <v>0</v>
      </c>
      <c r="AR29" s="57" t="s">
        <v>11</v>
      </c>
      <c r="AS29" s="57" t="s">
        <v>11</v>
      </c>
      <c r="AT29" s="57" t="s">
        <v>11</v>
      </c>
      <c r="AU29" s="57" t="s">
        <v>11</v>
      </c>
      <c r="AV29" s="57" t="s">
        <v>11</v>
      </c>
      <c r="AW29" s="57" t="s">
        <v>11</v>
      </c>
      <c r="AX29" s="57" t="s">
        <v>11</v>
      </c>
      <c r="AY29" s="69" t="s">
        <v>3</v>
      </c>
      <c r="AZ29" s="57" t="s">
        <v>11</v>
      </c>
      <c r="BA29" s="57" t="s">
        <v>11</v>
      </c>
      <c r="BB29" s="57" t="s">
        <v>11</v>
      </c>
      <c r="BC29" s="57" t="s">
        <v>11</v>
      </c>
      <c r="BD29"/>
      <c r="BE29"/>
    </row>
    <row r="30" spans="2:57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69"/>
      <c r="J30" s="55" t="s">
        <v>10</v>
      </c>
      <c r="K30" s="55" t="s">
        <v>10</v>
      </c>
      <c r="L30" s="55" t="s">
        <v>10</v>
      </c>
      <c r="M30" s="55" t="s">
        <v>10</v>
      </c>
      <c r="N30" s="55" t="s">
        <v>10</v>
      </c>
      <c r="O30" s="55" t="s">
        <v>10</v>
      </c>
      <c r="P30" s="55" t="s">
        <v>10</v>
      </c>
      <c r="Q30" s="55" t="s">
        <v>10</v>
      </c>
      <c r="R30" s="69" t="s">
        <v>3</v>
      </c>
      <c r="S30" s="55" t="s">
        <v>10</v>
      </c>
      <c r="T30" s="55" t="s">
        <v>10</v>
      </c>
      <c r="U30" s="55" t="s">
        <v>10</v>
      </c>
      <c r="V30" s="55" t="s">
        <v>10</v>
      </c>
      <c r="W30" s="55" t="s">
        <v>10</v>
      </c>
      <c r="X30" s="55" t="s">
        <v>10</v>
      </c>
      <c r="Y30" s="55" t="s">
        <v>10</v>
      </c>
      <c r="Z30" s="55" t="s">
        <v>10</v>
      </c>
      <c r="AA30" s="69">
        <v>0</v>
      </c>
      <c r="AB30" s="55" t="s">
        <v>10</v>
      </c>
      <c r="AC30" s="55" t="s">
        <v>10</v>
      </c>
      <c r="AD30" s="55" t="s">
        <v>10</v>
      </c>
      <c r="AE30" s="55" t="s">
        <v>10</v>
      </c>
      <c r="AF30" s="55" t="s">
        <v>10</v>
      </c>
      <c r="AG30" s="55" t="s">
        <v>10</v>
      </c>
      <c r="AH30" s="55" t="s">
        <v>10</v>
      </c>
      <c r="AI30" s="55" t="s">
        <v>10</v>
      </c>
      <c r="AJ30" s="69">
        <v>1</v>
      </c>
      <c r="AK30" s="55" t="s">
        <v>10</v>
      </c>
      <c r="AL30" s="55" t="s">
        <v>10</v>
      </c>
      <c r="AM30" s="55" t="s">
        <v>10</v>
      </c>
      <c r="AN30" s="55" t="s">
        <v>10</v>
      </c>
      <c r="AO30" s="55" t="s">
        <v>10</v>
      </c>
      <c r="AP30" s="55" t="s">
        <v>10</v>
      </c>
      <c r="AQ30" s="55" t="s">
        <v>10</v>
      </c>
      <c r="AR30" s="69">
        <v>0</v>
      </c>
      <c r="AS30" s="55" t="s">
        <v>10</v>
      </c>
      <c r="AT30" s="55" t="s">
        <v>10</v>
      </c>
      <c r="AU30" s="55" t="s">
        <v>10</v>
      </c>
      <c r="AV30" s="55" t="s">
        <v>10</v>
      </c>
      <c r="AW30" s="55" t="s">
        <v>10</v>
      </c>
      <c r="AX30" s="55" t="s">
        <v>10</v>
      </c>
      <c r="AY30" s="55" t="s">
        <v>10</v>
      </c>
      <c r="AZ30" s="69" t="s">
        <v>3</v>
      </c>
      <c r="BA30" s="55" t="s">
        <v>10</v>
      </c>
      <c r="BB30" s="55" t="s">
        <v>10</v>
      </c>
      <c r="BC30" s="55" t="s">
        <v>10</v>
      </c>
      <c r="BD30"/>
      <c r="BE30"/>
    </row>
    <row r="31" spans="2:57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69"/>
      <c r="K31" s="69"/>
      <c r="L31" s="69"/>
      <c r="M31" s="57" t="s">
        <v>11</v>
      </c>
      <c r="N31" s="57" t="s">
        <v>11</v>
      </c>
      <c r="O31" s="57" t="s">
        <v>11</v>
      </c>
      <c r="P31" s="57" t="s">
        <v>11</v>
      </c>
      <c r="Q31" s="57" t="s">
        <v>11</v>
      </c>
      <c r="R31" s="57" t="s">
        <v>11</v>
      </c>
      <c r="S31" s="69" t="s">
        <v>3</v>
      </c>
      <c r="T31" s="69" t="s">
        <v>3</v>
      </c>
      <c r="U31" s="68" t="s">
        <v>10</v>
      </c>
      <c r="V31" s="57" t="s">
        <v>11</v>
      </c>
      <c r="W31" s="57" t="s">
        <v>11</v>
      </c>
      <c r="X31" s="57" t="s">
        <v>11</v>
      </c>
      <c r="Y31" s="57" t="s">
        <v>11</v>
      </c>
      <c r="Z31" s="57" t="s">
        <v>11</v>
      </c>
      <c r="AA31" s="57" t="s">
        <v>11</v>
      </c>
      <c r="AB31" s="69" t="s">
        <v>10</v>
      </c>
      <c r="AC31" s="69" t="s">
        <v>10</v>
      </c>
      <c r="AD31" s="69" t="s">
        <v>10</v>
      </c>
      <c r="AE31" s="57" t="s">
        <v>11</v>
      </c>
      <c r="AF31" s="57" t="s">
        <v>11</v>
      </c>
      <c r="AG31" s="57" t="s">
        <v>11</v>
      </c>
      <c r="AH31" s="57" t="s">
        <v>11</v>
      </c>
      <c r="AI31" s="57" t="s">
        <v>11</v>
      </c>
      <c r="AJ31" s="57" t="s">
        <v>11</v>
      </c>
      <c r="AK31" s="69">
        <v>0</v>
      </c>
      <c r="AL31" s="68" t="s">
        <v>10</v>
      </c>
      <c r="AM31" s="57" t="s">
        <v>11</v>
      </c>
      <c r="AN31" s="57" t="s">
        <v>11</v>
      </c>
      <c r="AO31" s="57" t="s">
        <v>11</v>
      </c>
      <c r="AP31" s="57" t="s">
        <v>11</v>
      </c>
      <c r="AQ31" s="57" t="s">
        <v>11</v>
      </c>
      <c r="AR31" s="57" t="s">
        <v>11</v>
      </c>
      <c r="AS31" s="69">
        <v>0</v>
      </c>
      <c r="AT31" s="69" t="s">
        <v>10</v>
      </c>
      <c r="AU31" s="57" t="s">
        <v>11</v>
      </c>
      <c r="AV31" s="57" t="s">
        <v>11</v>
      </c>
      <c r="AW31" s="57" t="s">
        <v>11</v>
      </c>
      <c r="AX31" s="57" t="s">
        <v>11</v>
      </c>
      <c r="AY31" s="57" t="s">
        <v>11</v>
      </c>
      <c r="AZ31" s="57" t="s">
        <v>11</v>
      </c>
      <c r="BA31" s="69">
        <v>2</v>
      </c>
      <c r="BB31" s="68" t="s">
        <v>10</v>
      </c>
      <c r="BC31" s="68" t="s">
        <v>10</v>
      </c>
      <c r="BD31"/>
      <c r="BE31"/>
    </row>
    <row r="32" spans="2:57" ht="37.5" customHeight="1" thickBot="1">
      <c r="B32" s="4"/>
      <c r="C32" s="56" t="s">
        <v>547</v>
      </c>
      <c r="D32" s="57" t="s">
        <v>11</v>
      </c>
      <c r="E32" s="57" t="s">
        <v>11</v>
      </c>
      <c r="F32" s="57" t="s">
        <v>11</v>
      </c>
      <c r="G32" s="57" t="s">
        <v>11</v>
      </c>
      <c r="H32" s="57" t="s">
        <v>11</v>
      </c>
      <c r="I32" s="57" t="s">
        <v>11</v>
      </c>
      <c r="J32" s="68" t="s">
        <v>10</v>
      </c>
      <c r="K32" s="68" t="s">
        <v>10</v>
      </c>
      <c r="L32" s="68" t="s">
        <v>10</v>
      </c>
      <c r="M32" s="69"/>
      <c r="N32" s="57" t="s">
        <v>11</v>
      </c>
      <c r="O32" s="57" t="s">
        <v>11</v>
      </c>
      <c r="P32" s="57" t="s">
        <v>11</v>
      </c>
      <c r="Q32" s="57" t="s">
        <v>11</v>
      </c>
      <c r="R32" s="57" t="s">
        <v>11</v>
      </c>
      <c r="S32" s="68" t="s">
        <v>10</v>
      </c>
      <c r="T32" s="69" t="s">
        <v>3</v>
      </c>
      <c r="U32" s="69" t="s">
        <v>3</v>
      </c>
      <c r="V32" s="69" t="s">
        <v>10</v>
      </c>
      <c r="W32" s="57" t="s">
        <v>11</v>
      </c>
      <c r="X32" s="57" t="s">
        <v>11</v>
      </c>
      <c r="Y32" s="57" t="s">
        <v>11</v>
      </c>
      <c r="Z32" s="57" t="s">
        <v>11</v>
      </c>
      <c r="AA32" s="57" t="s">
        <v>11</v>
      </c>
      <c r="AB32" s="69" t="s">
        <v>10</v>
      </c>
      <c r="AC32" s="69" t="s">
        <v>10</v>
      </c>
      <c r="AD32" s="69" t="s">
        <v>10</v>
      </c>
      <c r="AE32" s="57" t="s">
        <v>11</v>
      </c>
      <c r="AF32" s="57" t="s">
        <v>11</v>
      </c>
      <c r="AG32" s="57" t="s">
        <v>11</v>
      </c>
      <c r="AH32" s="57" t="s">
        <v>11</v>
      </c>
      <c r="AI32" s="57" t="s">
        <v>11</v>
      </c>
      <c r="AJ32" s="57" t="s">
        <v>11</v>
      </c>
      <c r="AK32" s="68" t="s">
        <v>10</v>
      </c>
      <c r="AL32" s="69" t="s">
        <v>3</v>
      </c>
      <c r="AM32" s="57" t="s">
        <v>11</v>
      </c>
      <c r="AN32" s="57" t="s">
        <v>11</v>
      </c>
      <c r="AO32" s="57" t="s">
        <v>11</v>
      </c>
      <c r="AP32" s="57" t="s">
        <v>11</v>
      </c>
      <c r="AQ32" s="57" t="s">
        <v>11</v>
      </c>
      <c r="AR32" s="57" t="s">
        <v>11</v>
      </c>
      <c r="AS32" s="68" t="s">
        <v>10</v>
      </c>
      <c r="AT32" s="69" t="s">
        <v>3</v>
      </c>
      <c r="AU32" s="57" t="s">
        <v>11</v>
      </c>
      <c r="AV32" s="57" t="s">
        <v>11</v>
      </c>
      <c r="AW32" s="57" t="s">
        <v>11</v>
      </c>
      <c r="AX32" s="57" t="s">
        <v>11</v>
      </c>
      <c r="AY32" s="57" t="s">
        <v>11</v>
      </c>
      <c r="AZ32" s="57" t="s">
        <v>11</v>
      </c>
      <c r="BA32" s="69" t="s">
        <v>10</v>
      </c>
      <c r="BB32" s="69" t="s">
        <v>3</v>
      </c>
      <c r="BC32" s="69" t="s">
        <v>3</v>
      </c>
      <c r="BD32"/>
      <c r="BE32"/>
    </row>
    <row r="33" spans="2:58" ht="37.5" customHeight="1" thickBot="1">
      <c r="B33" s="4"/>
      <c r="C33" s="56" t="s">
        <v>547</v>
      </c>
      <c r="D33" s="57" t="s">
        <v>11</v>
      </c>
      <c r="E33" s="57" t="s">
        <v>11</v>
      </c>
      <c r="F33" s="57" t="s">
        <v>11</v>
      </c>
      <c r="G33" s="57" t="s">
        <v>11</v>
      </c>
      <c r="H33" s="57" t="s">
        <v>11</v>
      </c>
      <c r="I33" s="57" t="s">
        <v>11</v>
      </c>
      <c r="J33" s="68" t="s">
        <v>10</v>
      </c>
      <c r="K33" s="68" t="s">
        <v>10</v>
      </c>
      <c r="L33" s="68" t="s">
        <v>10</v>
      </c>
      <c r="M33" s="57" t="s">
        <v>11</v>
      </c>
      <c r="N33" s="69"/>
      <c r="O33" s="57" t="s">
        <v>11</v>
      </c>
      <c r="P33" s="57" t="s">
        <v>11</v>
      </c>
      <c r="Q33" s="57" t="s">
        <v>11</v>
      </c>
      <c r="R33" s="57" t="s">
        <v>11</v>
      </c>
      <c r="S33" s="68" t="s">
        <v>10</v>
      </c>
      <c r="T33" s="68" t="s">
        <v>10</v>
      </c>
      <c r="U33" s="69" t="s">
        <v>3</v>
      </c>
      <c r="V33" s="69" t="s">
        <v>3</v>
      </c>
      <c r="W33" s="57" t="s">
        <v>11</v>
      </c>
      <c r="X33" s="57" t="s">
        <v>11</v>
      </c>
      <c r="Y33" s="57" t="s">
        <v>11</v>
      </c>
      <c r="Z33" s="57" t="s">
        <v>11</v>
      </c>
      <c r="AA33" s="57" t="s">
        <v>11</v>
      </c>
      <c r="AB33" s="69" t="s">
        <v>10</v>
      </c>
      <c r="AC33" s="69" t="s">
        <v>10</v>
      </c>
      <c r="AD33" s="69" t="s">
        <v>10</v>
      </c>
      <c r="AE33" s="57" t="s">
        <v>11</v>
      </c>
      <c r="AF33" s="57" t="s">
        <v>11</v>
      </c>
      <c r="AG33" s="57" t="s">
        <v>11</v>
      </c>
      <c r="AH33" s="57" t="s">
        <v>11</v>
      </c>
      <c r="AI33" s="57" t="s">
        <v>11</v>
      </c>
      <c r="AJ33" s="57" t="s">
        <v>11</v>
      </c>
      <c r="AK33" s="68" t="s">
        <v>10</v>
      </c>
      <c r="AM33" s="69" t="s">
        <v>3</v>
      </c>
      <c r="AN33" s="57" t="s">
        <v>11</v>
      </c>
      <c r="AO33" s="57" t="s">
        <v>11</v>
      </c>
      <c r="AP33" s="57" t="s">
        <v>11</v>
      </c>
      <c r="AQ33" s="57" t="s">
        <v>11</v>
      </c>
      <c r="AR33" s="57" t="s">
        <v>11</v>
      </c>
      <c r="AS33" s="68" t="s">
        <v>10</v>
      </c>
      <c r="AT33" s="68" t="s">
        <v>10</v>
      </c>
      <c r="AU33" s="69" t="s">
        <v>3</v>
      </c>
      <c r="AV33" s="57" t="s">
        <v>11</v>
      </c>
      <c r="AW33" s="57" t="s">
        <v>11</v>
      </c>
      <c r="AX33" s="57" t="s">
        <v>11</v>
      </c>
      <c r="AY33" s="57" t="s">
        <v>11</v>
      </c>
      <c r="AZ33" s="57" t="s">
        <v>11</v>
      </c>
      <c r="BA33" s="69" t="s">
        <v>10</v>
      </c>
      <c r="BB33" s="69" t="s">
        <v>3</v>
      </c>
      <c r="BC33" s="69" t="s">
        <v>3</v>
      </c>
      <c r="BD33"/>
      <c r="BE33"/>
    </row>
    <row r="34" spans="2:58" ht="28.5" customHeight="1" thickBot="1">
      <c r="B34" s="2"/>
      <c r="C34" s="22"/>
      <c r="D34" s="61"/>
      <c r="E34" s="61"/>
      <c r="F34" s="61"/>
      <c r="G34" s="61"/>
      <c r="H34" s="61"/>
      <c r="BD34"/>
      <c r="BE34"/>
    </row>
    <row r="35" spans="2:58" ht="57.75" customHeight="1" thickBot="1">
      <c r="B35" s="23"/>
      <c r="C35" s="24" t="s">
        <v>9</v>
      </c>
      <c r="D35" s="27" t="s">
        <v>432</v>
      </c>
      <c r="E35" s="28" t="s">
        <v>433</v>
      </c>
      <c r="F35" s="28" t="s">
        <v>434</v>
      </c>
      <c r="G35" s="28" t="s">
        <v>435</v>
      </c>
      <c r="H35" s="28" t="s">
        <v>436</v>
      </c>
      <c r="I35" s="28" t="s">
        <v>437</v>
      </c>
      <c r="J35" s="28" t="s">
        <v>624</v>
      </c>
      <c r="K35" s="28" t="s">
        <v>625</v>
      </c>
      <c r="L35" s="28" t="s">
        <v>626</v>
      </c>
      <c r="M35" s="27" t="s">
        <v>438</v>
      </c>
      <c r="N35" s="28" t="s">
        <v>630</v>
      </c>
      <c r="O35" s="28" t="s">
        <v>631</v>
      </c>
      <c r="P35" s="28" t="s">
        <v>632</v>
      </c>
      <c r="Q35" s="28" t="s">
        <v>633</v>
      </c>
      <c r="R35" s="28" t="s">
        <v>634</v>
      </c>
      <c r="S35" s="28" t="s">
        <v>635</v>
      </c>
      <c r="T35" s="28" t="s">
        <v>636</v>
      </c>
      <c r="U35" s="28" t="s">
        <v>637</v>
      </c>
      <c r="V35" s="25" t="s">
        <v>439</v>
      </c>
      <c r="W35" s="26" t="s">
        <v>440</v>
      </c>
      <c r="X35" s="26" t="s">
        <v>441</v>
      </c>
      <c r="Y35" s="26" t="s">
        <v>442</v>
      </c>
      <c r="Z35" s="26" t="s">
        <v>443</v>
      </c>
      <c r="AA35" s="26" t="s">
        <v>444</v>
      </c>
      <c r="AB35" s="26" t="s">
        <v>611</v>
      </c>
      <c r="AC35" s="26" t="s">
        <v>612</v>
      </c>
      <c r="AD35" s="26" t="s">
        <v>613</v>
      </c>
      <c r="AE35" s="27" t="s">
        <v>445</v>
      </c>
      <c r="AF35" s="28" t="s">
        <v>446</v>
      </c>
      <c r="AG35" s="28" t="s">
        <v>447</v>
      </c>
      <c r="AH35" s="28" t="s">
        <v>614</v>
      </c>
      <c r="AI35" s="28" t="s">
        <v>448</v>
      </c>
      <c r="AJ35" s="28" t="s">
        <v>449</v>
      </c>
      <c r="AK35" s="28" t="s">
        <v>615</v>
      </c>
      <c r="AL35" s="28" t="s">
        <v>616</v>
      </c>
      <c r="AM35" s="27" t="s">
        <v>450</v>
      </c>
      <c r="AN35" s="28" t="s">
        <v>451</v>
      </c>
      <c r="AO35" s="28" t="s">
        <v>452</v>
      </c>
      <c r="AP35" s="28" t="s">
        <v>453</v>
      </c>
      <c r="AQ35" s="28" t="s">
        <v>454</v>
      </c>
      <c r="AR35" s="28" t="s">
        <v>455</v>
      </c>
      <c r="AS35" s="28" t="s">
        <v>622</v>
      </c>
      <c r="AT35" s="28" t="s">
        <v>623</v>
      </c>
      <c r="AU35" s="27" t="s">
        <v>456</v>
      </c>
      <c r="AV35" s="28" t="s">
        <v>457</v>
      </c>
      <c r="AW35" s="28" t="s">
        <v>458</v>
      </c>
      <c r="AX35" s="28" t="s">
        <v>459</v>
      </c>
      <c r="AY35" s="28" t="s">
        <v>617</v>
      </c>
      <c r="AZ35" s="28" t="s">
        <v>618</v>
      </c>
      <c r="BA35" s="28" t="s">
        <v>619</v>
      </c>
      <c r="BB35" s="28" t="s">
        <v>620</v>
      </c>
      <c r="BC35" s="28" t="s">
        <v>621</v>
      </c>
      <c r="BD35"/>
      <c r="BE35"/>
    </row>
    <row r="36" spans="2:58" ht="39.6" customHeight="1">
      <c r="B36" s="21" t="s">
        <v>2</v>
      </c>
      <c r="C36" s="41" t="s">
        <v>13</v>
      </c>
      <c r="D36" s="10">
        <v>0</v>
      </c>
      <c r="E36" s="7"/>
      <c r="F36" s="7"/>
      <c r="G36" s="7">
        <v>0</v>
      </c>
      <c r="H36" s="7">
        <v>0</v>
      </c>
      <c r="I36" s="7"/>
      <c r="J36" s="7"/>
      <c r="K36" s="7"/>
      <c r="L36" s="7"/>
      <c r="M36" s="10">
        <v>1</v>
      </c>
      <c r="N36" s="7">
        <v>1</v>
      </c>
      <c r="O36" s="7">
        <v>1</v>
      </c>
      <c r="P36" s="7">
        <v>1</v>
      </c>
      <c r="Q36" s="7">
        <v>1</v>
      </c>
      <c r="R36" s="7">
        <v>1</v>
      </c>
      <c r="S36" s="7" t="s">
        <v>3</v>
      </c>
      <c r="T36" s="7" t="s">
        <v>3</v>
      </c>
      <c r="U36" s="7" t="s">
        <v>3</v>
      </c>
      <c r="V36" s="10">
        <v>3</v>
      </c>
      <c r="W36" s="7">
        <v>3</v>
      </c>
      <c r="X36" s="7">
        <v>3</v>
      </c>
      <c r="Y36" s="7">
        <v>3</v>
      </c>
      <c r="Z36" s="7">
        <v>3</v>
      </c>
      <c r="AA36" s="7">
        <v>3</v>
      </c>
      <c r="AB36" s="7" t="s">
        <v>3</v>
      </c>
      <c r="AC36" s="7" t="s">
        <v>3</v>
      </c>
      <c r="AD36" s="7" t="s">
        <v>3</v>
      </c>
      <c r="AE36" s="10">
        <v>3</v>
      </c>
      <c r="AF36" s="7">
        <v>3</v>
      </c>
      <c r="AG36" s="7">
        <v>3</v>
      </c>
      <c r="AH36" s="7">
        <v>3</v>
      </c>
      <c r="AI36" s="7">
        <v>3</v>
      </c>
      <c r="AJ36" s="7">
        <v>3</v>
      </c>
      <c r="AK36" s="7" t="s">
        <v>3</v>
      </c>
      <c r="AL36" s="7" t="s">
        <v>3</v>
      </c>
      <c r="AM36" s="10">
        <v>0</v>
      </c>
      <c r="AN36" s="7">
        <v>0</v>
      </c>
      <c r="AO36" s="7">
        <v>0</v>
      </c>
      <c r="AP36" s="14">
        <v>0</v>
      </c>
      <c r="AQ36" s="14">
        <v>0</v>
      </c>
      <c r="AT36" s="7">
        <v>0</v>
      </c>
      <c r="AU36" s="10">
        <v>6</v>
      </c>
      <c r="AV36" s="7">
        <v>6</v>
      </c>
      <c r="AW36" s="7">
        <v>6</v>
      </c>
      <c r="AX36" s="7">
        <v>6</v>
      </c>
      <c r="AY36" s="7">
        <v>6</v>
      </c>
      <c r="AZ36" s="7">
        <v>6</v>
      </c>
      <c r="BA36" s="7" t="s">
        <v>3</v>
      </c>
      <c r="BB36" s="7" t="s">
        <v>3</v>
      </c>
      <c r="BC36" s="7" t="s">
        <v>3</v>
      </c>
      <c r="BD36"/>
      <c r="BE36"/>
    </row>
    <row r="37" spans="2:58" ht="39.6" customHeight="1">
      <c r="B37" s="21" t="s">
        <v>15</v>
      </c>
      <c r="C37" s="42" t="s">
        <v>32</v>
      </c>
      <c r="D37" s="12" t="s">
        <v>10</v>
      </c>
      <c r="E37" s="7"/>
      <c r="F37" s="7"/>
      <c r="G37" s="7">
        <v>0</v>
      </c>
      <c r="H37" s="7">
        <v>0</v>
      </c>
      <c r="I37" s="7"/>
      <c r="J37" s="7"/>
      <c r="K37" s="7"/>
      <c r="L37" s="7"/>
      <c r="M37" s="12" t="s">
        <v>1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 t="s">
        <v>3</v>
      </c>
      <c r="T37" s="7" t="s">
        <v>3</v>
      </c>
      <c r="U37" s="7" t="s">
        <v>3</v>
      </c>
      <c r="V37" s="12" t="s">
        <v>10</v>
      </c>
      <c r="W37" s="15">
        <v>1</v>
      </c>
      <c r="X37" s="15">
        <v>1</v>
      </c>
      <c r="Y37" s="15">
        <v>1</v>
      </c>
      <c r="Z37" s="15">
        <v>1</v>
      </c>
      <c r="AA37" s="15">
        <v>1</v>
      </c>
      <c r="AB37" s="7" t="s">
        <v>3</v>
      </c>
      <c r="AC37" s="7" t="s">
        <v>3</v>
      </c>
      <c r="AD37" s="7" t="s">
        <v>3</v>
      </c>
      <c r="AE37" s="12" t="s">
        <v>10</v>
      </c>
      <c r="AF37" s="15">
        <v>0</v>
      </c>
      <c r="AG37" s="7">
        <v>0</v>
      </c>
      <c r="AH37" s="7">
        <v>0</v>
      </c>
      <c r="AI37" s="7">
        <v>0</v>
      </c>
      <c r="AJ37" s="7">
        <v>0</v>
      </c>
      <c r="AK37" s="7" t="s">
        <v>3</v>
      </c>
      <c r="AL37" s="7" t="s">
        <v>3</v>
      </c>
      <c r="AM37" s="12" t="s">
        <v>10</v>
      </c>
      <c r="AN37" s="15">
        <v>0</v>
      </c>
      <c r="AO37" s="15">
        <v>0</v>
      </c>
      <c r="AP37" s="15">
        <v>0</v>
      </c>
      <c r="AQ37" s="15">
        <v>0</v>
      </c>
      <c r="AT37" s="15">
        <v>0</v>
      </c>
      <c r="AU37" s="12" t="s">
        <v>1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 t="s">
        <v>3</v>
      </c>
      <c r="BB37" s="7" t="s">
        <v>3</v>
      </c>
      <c r="BC37" s="7" t="s">
        <v>3</v>
      </c>
      <c r="BD37"/>
      <c r="BE37"/>
    </row>
    <row r="38" spans="2:58" ht="39.6" customHeight="1">
      <c r="B38" s="43" t="s">
        <v>16</v>
      </c>
      <c r="C38" s="44" t="s">
        <v>33</v>
      </c>
      <c r="D38" s="62" t="s">
        <v>10</v>
      </c>
      <c r="E38" s="8"/>
      <c r="F38" s="8"/>
      <c r="G38" s="8">
        <v>0</v>
      </c>
      <c r="H38" s="8">
        <v>0</v>
      </c>
      <c r="I38" s="8"/>
      <c r="J38" s="8"/>
      <c r="K38" s="8"/>
      <c r="L38" s="8"/>
      <c r="M38" s="62" t="s">
        <v>1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 t="s">
        <v>3</v>
      </c>
      <c r="T38" s="8" t="s">
        <v>3</v>
      </c>
      <c r="U38" s="8" t="s">
        <v>3</v>
      </c>
      <c r="V38" s="62" t="s">
        <v>1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8" t="s">
        <v>3</v>
      </c>
      <c r="AC38" s="8" t="s">
        <v>3</v>
      </c>
      <c r="AD38" s="8" t="s">
        <v>3</v>
      </c>
      <c r="AE38" s="62" t="s">
        <v>10</v>
      </c>
      <c r="AF38" s="16">
        <v>0</v>
      </c>
      <c r="AG38" s="8">
        <v>0</v>
      </c>
      <c r="AH38" s="8">
        <v>0</v>
      </c>
      <c r="AI38" s="8">
        <v>0</v>
      </c>
      <c r="AJ38" s="8">
        <v>0</v>
      </c>
      <c r="AK38" s="8" t="s">
        <v>3</v>
      </c>
      <c r="AL38" s="8" t="s">
        <v>3</v>
      </c>
      <c r="AM38" s="62" t="s">
        <v>10</v>
      </c>
      <c r="AN38" s="16">
        <v>0</v>
      </c>
      <c r="AO38" s="16">
        <v>0</v>
      </c>
      <c r="AP38" s="16">
        <v>0</v>
      </c>
      <c r="AQ38" s="16">
        <v>0</v>
      </c>
      <c r="AT38" s="16">
        <v>0</v>
      </c>
      <c r="AU38" s="62" t="s">
        <v>1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 t="s">
        <v>3</v>
      </c>
      <c r="BB38" s="8" t="s">
        <v>3</v>
      </c>
      <c r="BC38" s="8" t="s">
        <v>3</v>
      </c>
      <c r="BD38"/>
      <c r="BE38"/>
    </row>
    <row r="39" spans="2:58" ht="39.6" customHeight="1" thickBot="1">
      <c r="B39" s="21" t="s">
        <v>17</v>
      </c>
      <c r="C39" s="45" t="s">
        <v>14</v>
      </c>
      <c r="D39" s="17">
        <f>D36</f>
        <v>0</v>
      </c>
      <c r="E39" s="18">
        <f>E36+E37-E38</f>
        <v>0</v>
      </c>
      <c r="F39" s="18">
        <f>F36+F37-F38</f>
        <v>0</v>
      </c>
      <c r="G39" s="18">
        <v>0</v>
      </c>
      <c r="H39" s="18">
        <v>0</v>
      </c>
      <c r="I39" s="18">
        <f>I36+I37-I38</f>
        <v>0</v>
      </c>
      <c r="J39" s="18">
        <f>J36+J37-J38</f>
        <v>0</v>
      </c>
      <c r="K39" s="18">
        <f>K36+K37-K38</f>
        <v>0</v>
      </c>
      <c r="L39" s="18">
        <f>L36+L37-L38</f>
        <v>0</v>
      </c>
      <c r="M39" s="17">
        <v>1</v>
      </c>
      <c r="N39" s="18">
        <f>N36+N37-N38</f>
        <v>1</v>
      </c>
      <c r="O39" s="18">
        <f>O36+O37-O38</f>
        <v>1</v>
      </c>
      <c r="P39" s="18">
        <f>P36+P37-P38</f>
        <v>1</v>
      </c>
      <c r="Q39" s="18">
        <f>Q36+Q37-Q38</f>
        <v>1</v>
      </c>
      <c r="R39" s="18">
        <f>R36+R37-R38</f>
        <v>1</v>
      </c>
      <c r="S39" s="18">
        <v>0</v>
      </c>
      <c r="T39" s="18">
        <v>0</v>
      </c>
      <c r="U39" s="18">
        <v>0</v>
      </c>
      <c r="V39" s="17">
        <f>V36</f>
        <v>3</v>
      </c>
      <c r="W39" s="18">
        <f t="shared" ref="W39:X39" si="8">W36+W37-W38</f>
        <v>4</v>
      </c>
      <c r="X39" s="18">
        <f t="shared" si="8"/>
        <v>4</v>
      </c>
      <c r="Y39" s="18">
        <f>Y36+Y37-Y38</f>
        <v>4</v>
      </c>
      <c r="Z39" s="18">
        <f>Z36+Z37-Z38</f>
        <v>4</v>
      </c>
      <c r="AA39" s="18">
        <f>AA36+AA37-AA38</f>
        <v>4</v>
      </c>
      <c r="AB39" s="18">
        <v>0</v>
      </c>
      <c r="AC39" s="18">
        <v>0</v>
      </c>
      <c r="AD39" s="18">
        <v>0</v>
      </c>
      <c r="AE39" s="17">
        <f>AE36</f>
        <v>3</v>
      </c>
      <c r="AF39" s="18">
        <f>AF36+AF37-AF38</f>
        <v>3</v>
      </c>
      <c r="AG39" s="18">
        <f>AG36+AG37-AG38</f>
        <v>3</v>
      </c>
      <c r="AH39" s="18">
        <f>AH36+AH37-AH38</f>
        <v>3</v>
      </c>
      <c r="AI39" s="18">
        <f>AI36+AI37-AI38</f>
        <v>3</v>
      </c>
      <c r="AJ39" s="18">
        <f>AJ36+AJ37-AJ38</f>
        <v>3</v>
      </c>
      <c r="AK39" s="18">
        <v>0</v>
      </c>
      <c r="AL39" s="18">
        <v>0</v>
      </c>
      <c r="AM39" s="17">
        <f>AM36</f>
        <v>0</v>
      </c>
      <c r="AN39" s="18">
        <f>AN36+AN37-AN38</f>
        <v>0</v>
      </c>
      <c r="AO39" s="18">
        <f>AO36+AO37-AO38</f>
        <v>0</v>
      </c>
      <c r="AP39" s="18">
        <f>AP36+AP37-AP38</f>
        <v>0</v>
      </c>
      <c r="AQ39" s="18">
        <f>AQ36+AQ37-AQ38</f>
        <v>0</v>
      </c>
      <c r="AT39" s="18">
        <f>AT36+AT37-AT38</f>
        <v>0</v>
      </c>
      <c r="AU39" s="17">
        <f>AU36</f>
        <v>6</v>
      </c>
      <c r="AV39" s="18">
        <v>6</v>
      </c>
      <c r="AW39" s="18">
        <v>6</v>
      </c>
      <c r="AX39" s="18">
        <v>6</v>
      </c>
      <c r="AY39" s="18">
        <v>6</v>
      </c>
      <c r="AZ39" s="18">
        <v>6</v>
      </c>
      <c r="BA39" s="18">
        <v>0</v>
      </c>
      <c r="BB39" s="18">
        <v>0</v>
      </c>
      <c r="BC39" s="18">
        <v>0</v>
      </c>
      <c r="BD39"/>
      <c r="BE39"/>
    </row>
    <row r="40" spans="2:58" ht="39.6" customHeight="1" thickTop="1">
      <c r="B40" s="43" t="s">
        <v>6</v>
      </c>
      <c r="C40" s="47" t="s">
        <v>30</v>
      </c>
      <c r="D40" s="9">
        <v>0</v>
      </c>
      <c r="E40" s="6"/>
      <c r="F40" s="6">
        <v>0</v>
      </c>
      <c r="G40" s="6">
        <v>0</v>
      </c>
      <c r="H40" s="6">
        <v>0</v>
      </c>
      <c r="I40" s="6" t="s">
        <v>3</v>
      </c>
      <c r="J40" s="6" t="s">
        <v>3</v>
      </c>
      <c r="K40" s="6" t="s">
        <v>3</v>
      </c>
      <c r="L40" s="6" t="s">
        <v>3</v>
      </c>
      <c r="M40" s="9">
        <v>1</v>
      </c>
      <c r="N40" s="6">
        <v>1</v>
      </c>
      <c r="O40" s="6">
        <v>0</v>
      </c>
      <c r="P40" s="6">
        <v>0</v>
      </c>
      <c r="Q40" s="6">
        <v>0</v>
      </c>
      <c r="R40" s="6">
        <v>0</v>
      </c>
      <c r="S40" s="6" t="s">
        <v>3</v>
      </c>
      <c r="T40" s="6" t="s">
        <v>3</v>
      </c>
      <c r="U40" s="6" t="s">
        <v>3</v>
      </c>
      <c r="V40" s="9">
        <v>3</v>
      </c>
      <c r="W40" s="6">
        <v>4</v>
      </c>
      <c r="X40" s="6">
        <v>3</v>
      </c>
      <c r="Y40" s="6">
        <v>3</v>
      </c>
      <c r="Z40" s="6">
        <v>3</v>
      </c>
      <c r="AA40" s="6">
        <v>3</v>
      </c>
      <c r="AB40" s="6" t="s">
        <v>3</v>
      </c>
      <c r="AC40" s="6" t="s">
        <v>3</v>
      </c>
      <c r="AD40" s="6" t="s">
        <v>3</v>
      </c>
      <c r="AE40" s="9">
        <v>3</v>
      </c>
      <c r="AF40" s="6">
        <v>3</v>
      </c>
      <c r="AG40" s="6">
        <v>2</v>
      </c>
      <c r="AH40" s="6">
        <v>2</v>
      </c>
      <c r="AI40" s="6">
        <v>1</v>
      </c>
      <c r="AJ40" s="6">
        <v>2</v>
      </c>
      <c r="AK40" s="6" t="s">
        <v>3</v>
      </c>
      <c r="AL40" s="6" t="s">
        <v>3</v>
      </c>
      <c r="AM40" s="9">
        <v>0</v>
      </c>
      <c r="AN40" s="6">
        <v>0</v>
      </c>
      <c r="AO40" s="6">
        <v>0</v>
      </c>
      <c r="AP40" s="6">
        <v>0</v>
      </c>
      <c r="AQ40" s="6">
        <v>0</v>
      </c>
      <c r="AR40" s="6" t="s">
        <v>3</v>
      </c>
      <c r="AS40" s="6" t="s">
        <v>3</v>
      </c>
      <c r="AT40" s="6" t="s">
        <v>3</v>
      </c>
      <c r="AU40" s="9">
        <v>6</v>
      </c>
      <c r="AV40" s="6">
        <v>4</v>
      </c>
      <c r="AW40" s="6">
        <v>3</v>
      </c>
      <c r="AX40" s="6">
        <v>3</v>
      </c>
      <c r="AY40" s="6">
        <v>3</v>
      </c>
      <c r="AZ40" s="6">
        <v>2</v>
      </c>
      <c r="BA40" s="6" t="s">
        <v>3</v>
      </c>
      <c r="BB40" s="6" t="s">
        <v>3</v>
      </c>
      <c r="BC40" s="6" t="s">
        <v>3</v>
      </c>
      <c r="BD40"/>
      <c r="BE40" s="74">
        <f>D46+M46+V46+AE46+AM46+AU46+D18+M18+V18+AE18+AM18+AU18</f>
        <v>21</v>
      </c>
    </row>
    <row r="41" spans="2:58" ht="39.6" customHeight="1">
      <c r="B41" s="43" t="s">
        <v>7</v>
      </c>
      <c r="C41" s="48" t="s">
        <v>35</v>
      </c>
      <c r="D41" s="10">
        <v>0</v>
      </c>
      <c r="E41" s="7"/>
      <c r="F41" s="6">
        <v>0</v>
      </c>
      <c r="G41" s="7">
        <v>0</v>
      </c>
      <c r="H41" s="7">
        <v>0</v>
      </c>
      <c r="I41" s="7" t="s">
        <v>3</v>
      </c>
      <c r="J41" s="7" t="s">
        <v>3</v>
      </c>
      <c r="K41" s="7" t="s">
        <v>3</v>
      </c>
      <c r="L41" s="7" t="s">
        <v>3</v>
      </c>
      <c r="M41" s="9">
        <v>0</v>
      </c>
      <c r="N41" s="6">
        <v>0</v>
      </c>
      <c r="O41" s="7">
        <v>1</v>
      </c>
      <c r="P41" s="7">
        <v>1</v>
      </c>
      <c r="Q41" s="7">
        <v>1</v>
      </c>
      <c r="R41" s="7">
        <v>1</v>
      </c>
      <c r="S41" s="7" t="s">
        <v>3</v>
      </c>
      <c r="T41" s="7" t="s">
        <v>3</v>
      </c>
      <c r="U41" s="7" t="s">
        <v>3</v>
      </c>
      <c r="V41" s="9">
        <v>0</v>
      </c>
      <c r="W41" s="6">
        <v>0</v>
      </c>
      <c r="X41" s="6">
        <v>1</v>
      </c>
      <c r="Y41" s="6">
        <v>1</v>
      </c>
      <c r="Z41" s="6">
        <v>1</v>
      </c>
      <c r="AA41" s="6">
        <v>1</v>
      </c>
      <c r="AB41" s="7" t="s">
        <v>3</v>
      </c>
      <c r="AC41" s="7" t="s">
        <v>3</v>
      </c>
      <c r="AD41" s="7" t="s">
        <v>3</v>
      </c>
      <c r="AE41" s="9">
        <v>0</v>
      </c>
      <c r="AF41" s="6">
        <v>0</v>
      </c>
      <c r="AG41" s="7">
        <v>1</v>
      </c>
      <c r="AH41" s="7">
        <v>1</v>
      </c>
      <c r="AI41" s="7">
        <v>1</v>
      </c>
      <c r="AJ41" s="7">
        <v>1</v>
      </c>
      <c r="AK41" s="7" t="s">
        <v>3</v>
      </c>
      <c r="AL41" s="7" t="s">
        <v>3</v>
      </c>
      <c r="AM41" s="9">
        <v>0</v>
      </c>
      <c r="AN41" s="6">
        <v>0</v>
      </c>
      <c r="AO41" s="6">
        <v>0</v>
      </c>
      <c r="AP41" s="7">
        <v>0</v>
      </c>
      <c r="AQ41" s="7">
        <v>0</v>
      </c>
      <c r="AR41" s="7" t="s">
        <v>3</v>
      </c>
      <c r="AS41" s="7" t="s">
        <v>3</v>
      </c>
      <c r="AT41" s="7" t="s">
        <v>3</v>
      </c>
      <c r="AU41" s="10">
        <v>0</v>
      </c>
      <c r="AV41" s="6">
        <v>0</v>
      </c>
      <c r="AW41" s="7">
        <v>1</v>
      </c>
      <c r="AX41" s="7">
        <v>1</v>
      </c>
      <c r="AY41" s="7">
        <v>1</v>
      </c>
      <c r="AZ41" s="7">
        <v>1</v>
      </c>
      <c r="BA41" s="7" t="s">
        <v>3</v>
      </c>
      <c r="BB41" s="7" t="s">
        <v>3</v>
      </c>
      <c r="BC41" s="7" t="s">
        <v>3</v>
      </c>
      <c r="BD41"/>
      <c r="BE41" s="74">
        <f>E46+N46+W46+AF46+AN46+AV46+E18+N18+W18+AF18+AN18+AV18</f>
        <v>19</v>
      </c>
    </row>
    <row r="42" spans="2:58" ht="39.6" customHeight="1">
      <c r="B42" s="43" t="s">
        <v>8</v>
      </c>
      <c r="C42" s="44" t="s">
        <v>29</v>
      </c>
      <c r="D42" s="10">
        <v>0</v>
      </c>
      <c r="E42" s="7"/>
      <c r="F42" s="6">
        <v>0</v>
      </c>
      <c r="G42" s="7">
        <v>0</v>
      </c>
      <c r="H42" s="7">
        <v>0</v>
      </c>
      <c r="I42" s="7" t="s">
        <v>3</v>
      </c>
      <c r="J42" s="7" t="s">
        <v>3</v>
      </c>
      <c r="K42" s="7" t="s">
        <v>3</v>
      </c>
      <c r="L42" s="7" t="s">
        <v>3</v>
      </c>
      <c r="M42" s="9">
        <v>0</v>
      </c>
      <c r="N42" s="6">
        <v>0</v>
      </c>
      <c r="O42" s="7">
        <v>0</v>
      </c>
      <c r="P42" s="7">
        <v>0</v>
      </c>
      <c r="Q42" s="7">
        <v>0</v>
      </c>
      <c r="R42" s="7">
        <v>0</v>
      </c>
      <c r="S42" s="7" t="s">
        <v>3</v>
      </c>
      <c r="T42" s="7" t="s">
        <v>3</v>
      </c>
      <c r="U42" s="7" t="s">
        <v>3</v>
      </c>
      <c r="V42" s="9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7" t="s">
        <v>3</v>
      </c>
      <c r="AC42" s="7" t="s">
        <v>3</v>
      </c>
      <c r="AD42" s="7" t="s">
        <v>3</v>
      </c>
      <c r="AE42" s="9">
        <v>0</v>
      </c>
      <c r="AF42" s="6">
        <v>0</v>
      </c>
      <c r="AG42" s="7">
        <v>0</v>
      </c>
      <c r="AH42" s="7">
        <v>0</v>
      </c>
      <c r="AI42" s="7">
        <v>0</v>
      </c>
      <c r="AJ42" s="7">
        <v>0</v>
      </c>
      <c r="AK42" s="7" t="s">
        <v>3</v>
      </c>
      <c r="AL42" s="7" t="s">
        <v>3</v>
      </c>
      <c r="AM42" s="9">
        <v>0</v>
      </c>
      <c r="AN42" s="6">
        <v>0</v>
      </c>
      <c r="AO42" s="6">
        <v>0</v>
      </c>
      <c r="AP42" s="7">
        <v>0</v>
      </c>
      <c r="AQ42" s="7">
        <v>0</v>
      </c>
      <c r="AR42" s="7" t="s">
        <v>3</v>
      </c>
      <c r="AS42" s="7" t="s">
        <v>3</v>
      </c>
      <c r="AT42" s="7" t="s">
        <v>3</v>
      </c>
      <c r="AU42" s="10">
        <v>0</v>
      </c>
      <c r="AV42" s="6">
        <v>0</v>
      </c>
      <c r="AW42" s="7">
        <v>0</v>
      </c>
      <c r="AX42" s="88">
        <v>0</v>
      </c>
      <c r="AY42" s="88">
        <v>0</v>
      </c>
      <c r="AZ42" s="88">
        <v>0</v>
      </c>
      <c r="BA42" s="7" t="s">
        <v>3</v>
      </c>
      <c r="BB42" s="7" t="s">
        <v>3</v>
      </c>
      <c r="BC42" s="7" t="s">
        <v>3</v>
      </c>
      <c r="BD42"/>
      <c r="BE42" s="74">
        <f>F46+O46+X46+AG46+AO46+AW46+F18+O18+X18+AG18+AO18+AW18</f>
        <v>20</v>
      </c>
    </row>
    <row r="43" spans="2:58" ht="39.6" customHeight="1">
      <c r="B43" s="5" t="s">
        <v>3</v>
      </c>
      <c r="C43" s="44" t="s">
        <v>0</v>
      </c>
      <c r="D43" s="10">
        <v>0</v>
      </c>
      <c r="E43" s="7"/>
      <c r="F43" s="6">
        <v>0</v>
      </c>
      <c r="G43" s="7">
        <v>0</v>
      </c>
      <c r="H43" s="7">
        <v>0</v>
      </c>
      <c r="I43" s="7" t="s">
        <v>3</v>
      </c>
      <c r="J43" s="7" t="s">
        <v>3</v>
      </c>
      <c r="K43" s="7" t="s">
        <v>3</v>
      </c>
      <c r="L43" s="7" t="s">
        <v>3</v>
      </c>
      <c r="M43" s="9">
        <v>0</v>
      </c>
      <c r="N43" s="6">
        <v>0</v>
      </c>
      <c r="O43" s="7">
        <v>0</v>
      </c>
      <c r="P43" s="7">
        <v>0</v>
      </c>
      <c r="Q43" s="7">
        <v>0</v>
      </c>
      <c r="R43" s="7">
        <v>0</v>
      </c>
      <c r="S43" s="7" t="s">
        <v>3</v>
      </c>
      <c r="T43" s="7" t="s">
        <v>3</v>
      </c>
      <c r="U43" s="7" t="s">
        <v>3</v>
      </c>
      <c r="V43" s="9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7" t="s">
        <v>3</v>
      </c>
      <c r="AC43" s="7" t="s">
        <v>3</v>
      </c>
      <c r="AD43" s="7" t="s">
        <v>3</v>
      </c>
      <c r="AE43" s="9">
        <v>0</v>
      </c>
      <c r="AF43" s="6">
        <v>0</v>
      </c>
      <c r="AG43" s="7">
        <v>0</v>
      </c>
      <c r="AH43" s="7">
        <v>0</v>
      </c>
      <c r="AI43" s="7">
        <v>0</v>
      </c>
      <c r="AJ43" s="7">
        <v>0</v>
      </c>
      <c r="AK43" s="7" t="s">
        <v>3</v>
      </c>
      <c r="AL43" s="7" t="s">
        <v>3</v>
      </c>
      <c r="AM43" s="9">
        <v>0</v>
      </c>
      <c r="AN43" s="6">
        <v>0</v>
      </c>
      <c r="AO43" s="6">
        <v>0</v>
      </c>
      <c r="AP43" s="7">
        <v>0</v>
      </c>
      <c r="AQ43" s="7">
        <v>0</v>
      </c>
      <c r="AR43" s="7" t="s">
        <v>3</v>
      </c>
      <c r="AS43" s="7" t="s">
        <v>3</v>
      </c>
      <c r="AT43" s="7" t="s">
        <v>3</v>
      </c>
      <c r="AU43" s="10">
        <v>0</v>
      </c>
      <c r="AV43" s="6">
        <v>0</v>
      </c>
      <c r="AW43" s="7">
        <v>0</v>
      </c>
      <c r="AX43" s="7">
        <v>0</v>
      </c>
      <c r="AY43" s="7">
        <v>0</v>
      </c>
      <c r="AZ43" s="7">
        <v>0</v>
      </c>
      <c r="BA43" s="7" t="s">
        <v>3</v>
      </c>
      <c r="BB43" s="7" t="s">
        <v>3</v>
      </c>
      <c r="BC43" s="7" t="s">
        <v>3</v>
      </c>
      <c r="BD43"/>
      <c r="BE43" s="74">
        <f>G46+P46+Y46+AH46+AP46+AX46+G18+P18+Y18+AH18+AP18+AX18</f>
        <v>19</v>
      </c>
    </row>
    <row r="44" spans="2:58" ht="39.6" customHeight="1">
      <c r="B44" s="2" t="s">
        <v>3</v>
      </c>
      <c r="C44" s="44" t="s">
        <v>1</v>
      </c>
      <c r="D44" s="10">
        <v>0</v>
      </c>
      <c r="E44" s="7"/>
      <c r="F44" s="6">
        <v>0</v>
      </c>
      <c r="G44" s="7">
        <v>0</v>
      </c>
      <c r="H44" s="7">
        <v>0</v>
      </c>
      <c r="I44" s="7" t="s">
        <v>3</v>
      </c>
      <c r="J44" s="7" t="s">
        <v>3</v>
      </c>
      <c r="K44" s="7" t="s">
        <v>3</v>
      </c>
      <c r="L44" s="7" t="s">
        <v>3</v>
      </c>
      <c r="M44" s="9">
        <v>0</v>
      </c>
      <c r="N44" s="6">
        <v>0</v>
      </c>
      <c r="O44" s="7">
        <v>0</v>
      </c>
      <c r="P44" s="7">
        <v>0</v>
      </c>
      <c r="Q44" s="7">
        <v>0</v>
      </c>
      <c r="R44" s="7">
        <v>0</v>
      </c>
      <c r="S44" s="7" t="s">
        <v>3</v>
      </c>
      <c r="T44" s="7" t="s">
        <v>3</v>
      </c>
      <c r="U44" s="7" t="s">
        <v>3</v>
      </c>
      <c r="V44" s="9">
        <v>0</v>
      </c>
      <c r="W44" s="6">
        <v>0</v>
      </c>
      <c r="X44" s="6">
        <v>0</v>
      </c>
      <c r="Y44" s="6">
        <v>1</v>
      </c>
      <c r="Z44" s="6">
        <v>1</v>
      </c>
      <c r="AA44" s="6">
        <v>1</v>
      </c>
      <c r="AB44" s="7" t="s">
        <v>3</v>
      </c>
      <c r="AC44" s="7" t="s">
        <v>3</v>
      </c>
      <c r="AD44" s="7" t="s">
        <v>3</v>
      </c>
      <c r="AE44" s="9">
        <v>0</v>
      </c>
      <c r="AF44" s="6">
        <v>0</v>
      </c>
      <c r="AG44" s="7">
        <v>0</v>
      </c>
      <c r="AH44" s="7">
        <v>0</v>
      </c>
      <c r="AI44" s="7">
        <v>0</v>
      </c>
      <c r="AJ44" s="7">
        <v>0</v>
      </c>
      <c r="AK44" s="7" t="s">
        <v>3</v>
      </c>
      <c r="AL44" s="7" t="s">
        <v>3</v>
      </c>
      <c r="AM44" s="9">
        <v>0</v>
      </c>
      <c r="AN44" s="6">
        <v>0</v>
      </c>
      <c r="AO44" s="6">
        <v>0</v>
      </c>
      <c r="AP44" s="7">
        <v>0</v>
      </c>
      <c r="AQ44" s="7">
        <v>0</v>
      </c>
      <c r="AR44" s="7" t="s">
        <v>3</v>
      </c>
      <c r="AS44" s="7" t="s">
        <v>3</v>
      </c>
      <c r="AT44" s="7" t="s">
        <v>3</v>
      </c>
      <c r="AU44" s="10">
        <v>0</v>
      </c>
      <c r="AV44" s="6">
        <v>0</v>
      </c>
      <c r="AW44" s="7">
        <v>0</v>
      </c>
      <c r="AX44" s="7">
        <v>0</v>
      </c>
      <c r="AY44" s="7">
        <v>0</v>
      </c>
      <c r="AZ44" s="7">
        <v>0</v>
      </c>
      <c r="BA44" s="7" t="s">
        <v>3</v>
      </c>
      <c r="BB44" s="7" t="s">
        <v>3</v>
      </c>
      <c r="BC44" s="7" t="s">
        <v>3</v>
      </c>
      <c r="BD44"/>
      <c r="BE44" s="74">
        <f>H46+Q46+Z46+AI46+AQ46+AY46+H18+Q18+Z18+AI18+AQ18+AY18</f>
        <v>17</v>
      </c>
    </row>
    <row r="45" spans="2:58" ht="39.6" customHeight="1">
      <c r="B45" s="3" t="s">
        <v>3</v>
      </c>
      <c r="C45" s="44" t="s">
        <v>31</v>
      </c>
      <c r="D45" s="10">
        <v>0</v>
      </c>
      <c r="E45" s="7"/>
      <c r="F45" s="6">
        <v>0</v>
      </c>
      <c r="G45" s="7">
        <v>0</v>
      </c>
      <c r="H45" s="7">
        <v>0</v>
      </c>
      <c r="I45" s="7" t="s">
        <v>3</v>
      </c>
      <c r="J45" s="7" t="s">
        <v>3</v>
      </c>
      <c r="K45" s="7" t="s">
        <v>3</v>
      </c>
      <c r="L45" s="7" t="s">
        <v>3</v>
      </c>
      <c r="M45" s="9">
        <v>0</v>
      </c>
      <c r="N45" s="6">
        <v>0</v>
      </c>
      <c r="O45" s="7">
        <v>0</v>
      </c>
      <c r="P45" s="7">
        <v>0</v>
      </c>
      <c r="Q45" s="7">
        <v>0</v>
      </c>
      <c r="R45" s="7">
        <v>0</v>
      </c>
      <c r="S45" s="7" t="s">
        <v>3</v>
      </c>
      <c r="T45" s="7" t="s">
        <v>3</v>
      </c>
      <c r="U45" s="7" t="s">
        <v>3</v>
      </c>
      <c r="V45" s="9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7" t="s">
        <v>3</v>
      </c>
      <c r="AC45" s="7" t="s">
        <v>3</v>
      </c>
      <c r="AD45" s="7" t="s">
        <v>3</v>
      </c>
      <c r="AE45" s="9">
        <v>0</v>
      </c>
      <c r="AF45" s="6">
        <v>0</v>
      </c>
      <c r="AG45" s="7">
        <v>0</v>
      </c>
      <c r="AH45" s="7">
        <v>0</v>
      </c>
      <c r="AI45" s="7">
        <v>1</v>
      </c>
      <c r="AJ45" s="7">
        <v>0</v>
      </c>
      <c r="AK45" s="7" t="s">
        <v>3</v>
      </c>
      <c r="AL45" s="7" t="s">
        <v>3</v>
      </c>
      <c r="AM45" s="9">
        <v>0</v>
      </c>
      <c r="AN45" s="6">
        <v>0</v>
      </c>
      <c r="AO45" s="6">
        <v>0</v>
      </c>
      <c r="AP45" s="7">
        <v>0</v>
      </c>
      <c r="AQ45" s="7">
        <v>0</v>
      </c>
      <c r="AR45" s="7" t="s">
        <v>3</v>
      </c>
      <c r="AS45" s="7" t="s">
        <v>3</v>
      </c>
      <c r="AT45" s="7" t="s">
        <v>3</v>
      </c>
      <c r="AU45" s="10">
        <v>0</v>
      </c>
      <c r="AV45" s="6">
        <v>2</v>
      </c>
      <c r="AW45" s="7">
        <v>2</v>
      </c>
      <c r="AX45" s="7">
        <v>2</v>
      </c>
      <c r="AY45" s="7">
        <v>2</v>
      </c>
      <c r="AZ45" s="7">
        <v>3</v>
      </c>
      <c r="BA45" s="7" t="s">
        <v>3</v>
      </c>
      <c r="BB45" s="7" t="s">
        <v>3</v>
      </c>
      <c r="BC45" s="7" t="s">
        <v>3</v>
      </c>
      <c r="BD45"/>
      <c r="BE45" s="74">
        <f>I46+R46+AA46+AJ46+AR46+AZ46+I18+R18+AA18+AJ18+AR18+AZ18</f>
        <v>13</v>
      </c>
    </row>
    <row r="46" spans="2:58" ht="29.25" customHeight="1">
      <c r="B46" s="1"/>
      <c r="C46" s="49" t="s">
        <v>5</v>
      </c>
      <c r="D46" s="75">
        <f t="shared" ref="D46:AX46" si="9">D40+D41+D42-D43-D44-D45</f>
        <v>0</v>
      </c>
      <c r="E46" s="75">
        <f t="shared" si="9"/>
        <v>0</v>
      </c>
      <c r="F46" s="75">
        <f t="shared" si="9"/>
        <v>0</v>
      </c>
      <c r="G46" s="75">
        <f>G40+G41+G42-G43-G44-G45</f>
        <v>0</v>
      </c>
      <c r="H46" s="75">
        <f t="shared" si="9"/>
        <v>0</v>
      </c>
      <c r="I46" s="75">
        <v>0</v>
      </c>
      <c r="J46" s="75">
        <v>0</v>
      </c>
      <c r="K46" s="75">
        <v>0</v>
      </c>
      <c r="L46" s="75">
        <v>0</v>
      </c>
      <c r="M46" s="75">
        <f t="shared" si="9"/>
        <v>1</v>
      </c>
      <c r="N46" s="75">
        <f t="shared" si="9"/>
        <v>1</v>
      </c>
      <c r="O46" s="75">
        <f>O40+O41+O42-O43-O44-O45</f>
        <v>1</v>
      </c>
      <c r="P46" s="75">
        <f t="shared" si="9"/>
        <v>1</v>
      </c>
      <c r="Q46" s="75">
        <f>Q40+Q41+Q42-Q43-Q44-Q45</f>
        <v>1</v>
      </c>
      <c r="R46" s="75">
        <f>R40+R41+R42-R43-R44-R45</f>
        <v>1</v>
      </c>
      <c r="S46" s="75">
        <v>0</v>
      </c>
      <c r="T46" s="75">
        <v>0</v>
      </c>
      <c r="U46" s="75">
        <v>0</v>
      </c>
      <c r="V46" s="75">
        <f t="shared" si="9"/>
        <v>3</v>
      </c>
      <c r="W46" s="75">
        <f t="shared" si="9"/>
        <v>4</v>
      </c>
      <c r="X46" s="75">
        <f t="shared" si="9"/>
        <v>4</v>
      </c>
      <c r="Y46" s="75">
        <f t="shared" si="9"/>
        <v>3</v>
      </c>
      <c r="Z46" s="75">
        <f t="shared" si="9"/>
        <v>3</v>
      </c>
      <c r="AA46" s="75">
        <f t="shared" ref="AA46" si="10">AA40+AA41+AA42-AA43-AA44-AA45</f>
        <v>3</v>
      </c>
      <c r="AB46" s="75">
        <v>0</v>
      </c>
      <c r="AC46" s="75">
        <v>0</v>
      </c>
      <c r="AD46" s="75">
        <v>0</v>
      </c>
      <c r="AE46" s="75">
        <f t="shared" si="9"/>
        <v>3</v>
      </c>
      <c r="AF46" s="75">
        <f t="shared" si="9"/>
        <v>3</v>
      </c>
      <c r="AG46" s="75">
        <f>AG40+AG41+AG42-AG43-AG44-AG45</f>
        <v>3</v>
      </c>
      <c r="AH46" s="75">
        <f t="shared" si="9"/>
        <v>3</v>
      </c>
      <c r="AI46" s="75">
        <f>AI40+AI41+AI42-AI43-AI44-AI45</f>
        <v>1</v>
      </c>
      <c r="AJ46" s="75">
        <f>AJ40+AJ41+AJ42-AJ43-AJ44-AJ45</f>
        <v>3</v>
      </c>
      <c r="AK46" s="75">
        <v>0</v>
      </c>
      <c r="AL46" s="75">
        <v>0</v>
      </c>
      <c r="AM46" s="75">
        <f t="shared" si="9"/>
        <v>0</v>
      </c>
      <c r="AN46" s="75">
        <f t="shared" si="9"/>
        <v>0</v>
      </c>
      <c r="AO46" s="75">
        <f t="shared" si="9"/>
        <v>0</v>
      </c>
      <c r="AP46" s="75">
        <f t="shared" si="9"/>
        <v>0</v>
      </c>
      <c r="AQ46" s="75">
        <f t="shared" si="9"/>
        <v>0</v>
      </c>
      <c r="AR46" s="75">
        <v>0</v>
      </c>
      <c r="AS46" s="75">
        <v>0</v>
      </c>
      <c r="AT46" s="75">
        <v>0</v>
      </c>
      <c r="AU46" s="75">
        <f>AU40+AU41+AU42-AU43-AU44-AU45</f>
        <v>6</v>
      </c>
      <c r="AV46" s="75">
        <f t="shared" si="9"/>
        <v>2</v>
      </c>
      <c r="AW46" s="75">
        <f>AW40+AW41+AW42-AW43-AW44-AW45</f>
        <v>2</v>
      </c>
      <c r="AX46" s="75">
        <f t="shared" si="9"/>
        <v>2</v>
      </c>
      <c r="AY46" s="75">
        <f>AY40+AY41+AY42-AY43-AY44-AY45</f>
        <v>2</v>
      </c>
      <c r="AZ46" s="75">
        <f>AZ40+AZ41+AZ42-AZ43-AZ44-AZ45</f>
        <v>0</v>
      </c>
      <c r="BA46" s="75">
        <v>0</v>
      </c>
      <c r="BB46" s="75">
        <v>0</v>
      </c>
      <c r="BC46" s="75">
        <v>0</v>
      </c>
      <c r="BD46"/>
      <c r="BE46" s="74" t="s">
        <v>3</v>
      </c>
      <c r="BF46" t="s">
        <v>3</v>
      </c>
    </row>
    <row r="47" spans="2:58" ht="39.6" customHeight="1">
      <c r="B47" s="1"/>
      <c r="C47" s="30" t="s">
        <v>18</v>
      </c>
      <c r="D47" s="31"/>
      <c r="E47" s="7"/>
      <c r="F47" s="7"/>
      <c r="G47" s="7"/>
      <c r="H47" s="7"/>
      <c r="I47" s="7"/>
      <c r="J47" s="7"/>
      <c r="K47" s="7"/>
      <c r="L47" s="7"/>
      <c r="M47" s="31"/>
      <c r="N47" s="7"/>
      <c r="O47" s="7" t="s">
        <v>3</v>
      </c>
      <c r="P47" s="7" t="s">
        <v>3</v>
      </c>
      <c r="Q47" s="7" t="s">
        <v>3</v>
      </c>
      <c r="R47" s="7" t="s">
        <v>3</v>
      </c>
      <c r="S47" s="7" t="s">
        <v>3</v>
      </c>
      <c r="T47" s="7" t="s">
        <v>3</v>
      </c>
      <c r="U47" s="7" t="s">
        <v>3</v>
      </c>
      <c r="V47" s="31"/>
      <c r="W47" s="7"/>
      <c r="X47" s="7"/>
      <c r="Y47" s="7"/>
      <c r="Z47" s="7"/>
      <c r="AA47" s="7"/>
      <c r="AB47" s="7"/>
      <c r="AC47" s="7"/>
      <c r="AD47" s="7"/>
      <c r="AE47" s="31"/>
      <c r="AF47" s="7"/>
      <c r="AG47" s="7" t="s">
        <v>3</v>
      </c>
      <c r="AH47" s="7" t="s">
        <v>3</v>
      </c>
      <c r="AI47" s="7" t="s">
        <v>3</v>
      </c>
      <c r="AJ47" s="7" t="s">
        <v>3</v>
      </c>
      <c r="AK47" s="7" t="s">
        <v>3</v>
      </c>
      <c r="AL47" s="7" t="s">
        <v>3</v>
      </c>
      <c r="AM47" s="31">
        <v>0</v>
      </c>
      <c r="AN47" s="7"/>
      <c r="AO47" s="7"/>
      <c r="AP47" s="7"/>
      <c r="AQ47" s="7"/>
      <c r="AR47" s="7"/>
      <c r="AS47" s="7"/>
      <c r="AT47" s="7"/>
      <c r="AU47" s="31"/>
      <c r="AV47" s="7"/>
      <c r="AW47" s="7" t="s">
        <v>3</v>
      </c>
      <c r="AX47" s="7"/>
      <c r="AY47" s="7"/>
      <c r="AZ47" s="7"/>
      <c r="BA47" s="7"/>
      <c r="BB47" s="7"/>
      <c r="BC47" s="7"/>
      <c r="BD47"/>
      <c r="BE47"/>
    </row>
    <row r="48" spans="2:58" ht="39.6" customHeight="1">
      <c r="B48" s="1"/>
      <c r="C48" s="50" t="s">
        <v>24</v>
      </c>
      <c r="D48" s="31"/>
      <c r="E48" s="7"/>
      <c r="F48" s="7"/>
      <c r="G48" s="7"/>
      <c r="H48" s="7"/>
      <c r="I48" s="7"/>
      <c r="J48" s="7"/>
      <c r="K48" s="7"/>
      <c r="L48" s="7"/>
      <c r="M48" s="31"/>
      <c r="N48" s="7"/>
      <c r="O48" s="7" t="s">
        <v>3</v>
      </c>
      <c r="P48" s="7" t="s">
        <v>3</v>
      </c>
      <c r="Q48" s="7" t="s">
        <v>3</v>
      </c>
      <c r="R48" s="7" t="s">
        <v>3</v>
      </c>
      <c r="S48" s="7" t="s">
        <v>3</v>
      </c>
      <c r="T48" s="7" t="s">
        <v>3</v>
      </c>
      <c r="U48" s="7" t="s">
        <v>3</v>
      </c>
      <c r="V48" s="31"/>
      <c r="W48" s="7"/>
      <c r="X48" s="7"/>
      <c r="Y48" s="7"/>
      <c r="Z48" s="7"/>
      <c r="AA48" s="7"/>
      <c r="AB48" s="7"/>
      <c r="AC48" s="7"/>
      <c r="AD48" s="7"/>
      <c r="AE48" s="31"/>
      <c r="AF48" s="7"/>
      <c r="AG48" s="7" t="s">
        <v>3</v>
      </c>
      <c r="AH48" s="7" t="s">
        <v>3</v>
      </c>
      <c r="AI48" s="7" t="s">
        <v>3</v>
      </c>
      <c r="AJ48" s="7" t="s">
        <v>3</v>
      </c>
      <c r="AK48" s="7" t="s">
        <v>3</v>
      </c>
      <c r="AL48" s="7" t="s">
        <v>3</v>
      </c>
      <c r="AM48" s="31">
        <v>0</v>
      </c>
      <c r="AN48" s="7"/>
      <c r="AO48" s="7"/>
      <c r="AP48" s="7"/>
      <c r="AQ48" s="7"/>
      <c r="AR48" s="7"/>
      <c r="AS48" s="7"/>
      <c r="AT48" s="7"/>
      <c r="AU48" s="31"/>
      <c r="AV48" s="7"/>
      <c r="AW48" s="7" t="s">
        <v>3</v>
      </c>
      <c r="AX48" s="7"/>
      <c r="AY48" s="7"/>
      <c r="AZ48" s="7"/>
      <c r="BA48" s="7"/>
      <c r="BB48" s="7"/>
      <c r="BC48" s="7"/>
      <c r="BD48"/>
      <c r="BE48"/>
    </row>
    <row r="49" spans="2:57" ht="39.6" customHeight="1">
      <c r="B49" s="1"/>
      <c r="C49" s="41" t="s">
        <v>34</v>
      </c>
      <c r="D49" s="73"/>
      <c r="M49" s="63"/>
      <c r="V49" s="63"/>
      <c r="AE49" s="63"/>
      <c r="AM49" s="63"/>
      <c r="AU49" s="63"/>
      <c r="BA49" s="64"/>
      <c r="BB49" s="64"/>
      <c r="BC49" s="64"/>
      <c r="BD49"/>
      <c r="BE49"/>
    </row>
    <row r="50" spans="2:57" ht="39.6" customHeight="1">
      <c r="B50" s="1"/>
      <c r="C50" s="51" t="s">
        <v>26</v>
      </c>
      <c r="D50" s="31"/>
      <c r="E50" s="7"/>
      <c r="F50" s="7"/>
      <c r="G50" s="7"/>
      <c r="H50" s="7"/>
      <c r="I50" s="7"/>
      <c r="J50" s="7"/>
      <c r="K50" s="7"/>
      <c r="L50" s="7"/>
      <c r="M50" s="31">
        <v>1</v>
      </c>
      <c r="N50" s="7">
        <v>1</v>
      </c>
      <c r="O50" s="7">
        <v>1</v>
      </c>
      <c r="P50" s="7"/>
      <c r="Q50" s="7"/>
      <c r="R50" s="7"/>
      <c r="S50" s="7"/>
      <c r="T50" s="7"/>
      <c r="U50" s="7"/>
      <c r="V50" s="31">
        <v>2</v>
      </c>
      <c r="W50" s="7">
        <v>4</v>
      </c>
      <c r="X50" s="7">
        <v>4</v>
      </c>
      <c r="Y50" s="7">
        <v>3</v>
      </c>
      <c r="Z50" s="7"/>
      <c r="AA50" s="7"/>
      <c r="AB50" s="7"/>
      <c r="AC50" s="7"/>
      <c r="AD50" s="7"/>
      <c r="AE50" s="31">
        <v>1</v>
      </c>
      <c r="AF50" s="7">
        <v>3</v>
      </c>
      <c r="AG50" s="7">
        <v>3</v>
      </c>
      <c r="AH50" s="7">
        <v>3</v>
      </c>
      <c r="AI50" s="7">
        <v>3</v>
      </c>
      <c r="AJ50" s="7"/>
      <c r="AK50" s="7"/>
      <c r="AL50" s="7"/>
      <c r="AM50" s="31">
        <v>0</v>
      </c>
      <c r="AN50" s="7">
        <v>0</v>
      </c>
      <c r="AO50" s="7"/>
      <c r="AP50" s="7"/>
      <c r="AQ50" s="7"/>
      <c r="AR50" s="7"/>
      <c r="AS50" s="7"/>
      <c r="AT50" s="7"/>
      <c r="AU50" s="31">
        <v>5</v>
      </c>
      <c r="AV50" s="7">
        <v>4</v>
      </c>
      <c r="AW50" s="7">
        <v>4</v>
      </c>
      <c r="AX50" s="7">
        <v>4</v>
      </c>
      <c r="AY50" s="7"/>
      <c r="AZ50" s="7"/>
      <c r="BA50" s="7"/>
      <c r="BB50" s="7"/>
      <c r="BC50" s="7"/>
      <c r="BD50"/>
      <c r="BE50"/>
    </row>
    <row r="51" spans="2:57" ht="39.6" customHeight="1">
      <c r="B51" s="1"/>
      <c r="C51" s="51" t="s">
        <v>27</v>
      </c>
      <c r="D51" s="31"/>
      <c r="E51" s="7"/>
      <c r="F51" s="7"/>
      <c r="G51" s="7"/>
      <c r="H51" s="7"/>
      <c r="I51" s="7"/>
      <c r="J51" s="7"/>
      <c r="K51" s="7"/>
      <c r="L51" s="7"/>
      <c r="M51" s="31">
        <v>0</v>
      </c>
      <c r="N51" s="7">
        <v>0</v>
      </c>
      <c r="O51" s="7">
        <v>0</v>
      </c>
      <c r="P51" s="7"/>
      <c r="Q51" s="7"/>
      <c r="R51" s="7"/>
      <c r="S51" s="7"/>
      <c r="T51" s="7"/>
      <c r="U51" s="7"/>
      <c r="V51" s="31">
        <v>1</v>
      </c>
      <c r="W51" s="7">
        <v>0</v>
      </c>
      <c r="X51" s="7">
        <v>0</v>
      </c>
      <c r="Y51" s="7">
        <v>0</v>
      </c>
      <c r="Z51" s="7"/>
      <c r="AA51" s="7"/>
      <c r="AB51" s="7"/>
      <c r="AC51" s="7"/>
      <c r="AD51" s="7"/>
      <c r="AE51" s="31">
        <v>1</v>
      </c>
      <c r="AF51" s="7">
        <v>0</v>
      </c>
      <c r="AG51" s="7">
        <v>0</v>
      </c>
      <c r="AH51" s="7">
        <v>0</v>
      </c>
      <c r="AI51" s="7">
        <v>0</v>
      </c>
      <c r="AJ51" s="7"/>
      <c r="AK51" s="7"/>
      <c r="AL51" s="7"/>
      <c r="AM51" s="31">
        <v>0</v>
      </c>
      <c r="AN51" s="7">
        <v>0</v>
      </c>
      <c r="AO51" s="7"/>
      <c r="AP51" s="7"/>
      <c r="AQ51" s="7"/>
      <c r="AR51" s="7"/>
      <c r="AS51" s="7"/>
      <c r="AT51" s="7"/>
      <c r="AU51" s="31">
        <v>1</v>
      </c>
      <c r="AV51" s="7">
        <v>0</v>
      </c>
      <c r="AW51" s="7">
        <v>0</v>
      </c>
      <c r="AX51" s="7">
        <v>0</v>
      </c>
      <c r="AY51" s="7"/>
      <c r="AZ51" s="7"/>
      <c r="BA51" s="7"/>
      <c r="BB51" s="7"/>
      <c r="BC51" s="7"/>
      <c r="BD51"/>
      <c r="BE51"/>
    </row>
    <row r="52" spans="2:57" ht="39.6" customHeight="1">
      <c r="B52" s="1"/>
      <c r="C52" s="52" t="s">
        <v>28</v>
      </c>
      <c r="D52" s="31"/>
      <c r="E52" s="7"/>
      <c r="F52" s="7"/>
      <c r="G52" s="7"/>
      <c r="H52" s="7"/>
      <c r="I52" s="7"/>
      <c r="J52" s="7"/>
      <c r="K52" s="7"/>
      <c r="L52" s="7"/>
      <c r="M52" s="31">
        <v>0</v>
      </c>
      <c r="N52" s="7">
        <v>0</v>
      </c>
      <c r="O52" s="7">
        <v>0</v>
      </c>
      <c r="P52" s="7"/>
      <c r="Q52" s="7"/>
      <c r="R52" s="7"/>
      <c r="S52" s="7"/>
      <c r="T52" s="7"/>
      <c r="U52" s="7"/>
      <c r="V52" s="31">
        <v>1</v>
      </c>
      <c r="W52" s="7">
        <v>0</v>
      </c>
      <c r="X52" s="7">
        <v>0</v>
      </c>
      <c r="Y52" s="7">
        <v>0</v>
      </c>
      <c r="Z52" s="7"/>
      <c r="AA52" s="7"/>
      <c r="AB52" s="7"/>
      <c r="AC52" s="7"/>
      <c r="AD52" s="7"/>
      <c r="AE52" s="31">
        <v>1</v>
      </c>
      <c r="AF52" s="7">
        <v>0</v>
      </c>
      <c r="AG52" s="7">
        <v>0</v>
      </c>
      <c r="AH52" s="7">
        <v>0</v>
      </c>
      <c r="AI52" s="7">
        <v>0</v>
      </c>
      <c r="AJ52" s="7"/>
      <c r="AK52" s="7"/>
      <c r="AL52" s="7"/>
      <c r="AM52" s="31">
        <v>0</v>
      </c>
      <c r="AN52" s="7">
        <v>0</v>
      </c>
      <c r="AO52" s="7"/>
      <c r="AP52" s="7"/>
      <c r="AQ52" s="7"/>
      <c r="AR52" s="7"/>
      <c r="AS52" s="7"/>
      <c r="AT52" s="7"/>
      <c r="AU52" s="31">
        <v>0</v>
      </c>
      <c r="AV52" s="7">
        <v>0</v>
      </c>
      <c r="AW52" s="7">
        <v>0</v>
      </c>
      <c r="AX52" s="7">
        <v>0</v>
      </c>
      <c r="AY52" s="7"/>
      <c r="AZ52" s="7"/>
      <c r="BA52" s="7"/>
      <c r="BB52" s="7"/>
      <c r="BC52" s="7"/>
      <c r="BD52"/>
      <c r="BE52"/>
    </row>
    <row r="53" spans="2:57" ht="39" customHeight="1" thickBot="1">
      <c r="B53" s="1"/>
      <c r="C53" s="53" t="s">
        <v>25</v>
      </c>
      <c r="D53" s="31"/>
      <c r="E53" s="8"/>
      <c r="F53" s="7"/>
      <c r="G53" s="7"/>
      <c r="H53" s="7"/>
      <c r="I53" s="7"/>
      <c r="J53" s="7"/>
      <c r="K53" s="7"/>
      <c r="L53" s="7"/>
      <c r="M53" s="31">
        <v>1</v>
      </c>
      <c r="N53" s="8">
        <v>1</v>
      </c>
      <c r="O53" s="7">
        <v>1</v>
      </c>
      <c r="P53" s="70"/>
      <c r="Q53" s="70"/>
      <c r="R53" s="70"/>
      <c r="S53" s="70"/>
      <c r="T53" s="70"/>
      <c r="U53" s="70"/>
      <c r="V53" s="71">
        <v>4</v>
      </c>
      <c r="W53" s="72">
        <v>4</v>
      </c>
      <c r="X53" s="70">
        <v>4</v>
      </c>
      <c r="Y53" s="70">
        <v>3</v>
      </c>
      <c r="Z53" s="70"/>
      <c r="AA53" s="70"/>
      <c r="AB53" s="70"/>
      <c r="AC53" s="70"/>
      <c r="AD53" s="70"/>
      <c r="AE53" s="71">
        <v>3</v>
      </c>
      <c r="AF53" s="72">
        <v>3</v>
      </c>
      <c r="AG53" s="70">
        <v>3</v>
      </c>
      <c r="AH53" s="70">
        <v>3</v>
      </c>
      <c r="AI53" s="70">
        <v>3</v>
      </c>
      <c r="AJ53" s="70"/>
      <c r="AK53" s="70"/>
      <c r="AL53" s="70"/>
      <c r="AM53" s="71">
        <v>0</v>
      </c>
      <c r="AN53" s="72">
        <v>0</v>
      </c>
      <c r="AO53" s="70"/>
      <c r="AP53" s="70"/>
      <c r="AQ53" s="70"/>
      <c r="AR53" s="70"/>
      <c r="AS53" s="70"/>
      <c r="AT53" s="70"/>
      <c r="AU53" s="71">
        <v>6</v>
      </c>
      <c r="AV53" s="72">
        <v>4</v>
      </c>
      <c r="AW53" s="70">
        <v>4</v>
      </c>
      <c r="AX53" s="70">
        <v>4</v>
      </c>
      <c r="AY53" s="70"/>
      <c r="AZ53" s="70"/>
      <c r="BA53" s="70"/>
      <c r="BB53" s="70"/>
      <c r="BC53" s="70"/>
      <c r="BD53"/>
      <c r="BE53"/>
    </row>
    <row r="54" spans="2:57" ht="39.6" customHeight="1" thickBot="1">
      <c r="B54" s="1"/>
      <c r="C54" s="54" t="s">
        <v>20</v>
      </c>
      <c r="D54" s="55" t="s">
        <v>10</v>
      </c>
      <c r="E54" s="11" t="s">
        <v>3</v>
      </c>
      <c r="F54" s="67" t="s">
        <v>10</v>
      </c>
      <c r="G54" s="67" t="s">
        <v>10</v>
      </c>
      <c r="H54" s="67" t="s">
        <v>10</v>
      </c>
      <c r="I54" s="68" t="s">
        <v>10</v>
      </c>
      <c r="J54" s="68" t="s">
        <v>10</v>
      </c>
      <c r="K54" s="68" t="s">
        <v>10</v>
      </c>
      <c r="L54" s="68" t="s">
        <v>10</v>
      </c>
      <c r="M54" s="55" t="s">
        <v>10</v>
      </c>
      <c r="N54" s="11" t="s">
        <v>3</v>
      </c>
      <c r="O54" s="67" t="s">
        <v>10</v>
      </c>
      <c r="P54" s="67" t="s">
        <v>10</v>
      </c>
      <c r="Q54" s="67" t="s">
        <v>10</v>
      </c>
      <c r="R54" s="68" t="s">
        <v>10</v>
      </c>
      <c r="S54" s="68" t="s">
        <v>10</v>
      </c>
      <c r="T54" s="68" t="s">
        <v>10</v>
      </c>
      <c r="U54" s="68" t="s">
        <v>10</v>
      </c>
      <c r="V54" s="55" t="s">
        <v>10</v>
      </c>
      <c r="W54" s="11">
        <v>2</v>
      </c>
      <c r="X54" s="67" t="s">
        <v>10</v>
      </c>
      <c r="Y54" s="67" t="s">
        <v>10</v>
      </c>
      <c r="Z54" s="67" t="s">
        <v>10</v>
      </c>
      <c r="AA54" s="68" t="s">
        <v>10</v>
      </c>
      <c r="AB54" s="68" t="s">
        <v>10</v>
      </c>
      <c r="AC54" s="68" t="s">
        <v>10</v>
      </c>
      <c r="AD54" s="68" t="s">
        <v>10</v>
      </c>
      <c r="AE54" s="55" t="s">
        <v>10</v>
      </c>
      <c r="AF54" s="11">
        <v>3</v>
      </c>
      <c r="AG54" s="67" t="s">
        <v>10</v>
      </c>
      <c r="AH54" s="67" t="s">
        <v>10</v>
      </c>
      <c r="AI54" s="67" t="s">
        <v>10</v>
      </c>
      <c r="AJ54" s="68" t="s">
        <v>10</v>
      </c>
      <c r="AK54" s="68" t="s">
        <v>10</v>
      </c>
      <c r="AL54" s="68" t="s">
        <v>10</v>
      </c>
      <c r="AM54" s="55" t="s">
        <v>10</v>
      </c>
      <c r="AN54" s="11" t="s">
        <v>3</v>
      </c>
      <c r="AO54" s="67" t="s">
        <v>10</v>
      </c>
      <c r="AP54" s="67" t="s">
        <v>10</v>
      </c>
      <c r="AQ54" s="67" t="s">
        <v>10</v>
      </c>
      <c r="AR54" s="68" t="s">
        <v>10</v>
      </c>
      <c r="AS54" s="68" t="s">
        <v>10</v>
      </c>
      <c r="AT54" s="68" t="s">
        <v>10</v>
      </c>
      <c r="AU54" s="55" t="s">
        <v>10</v>
      </c>
      <c r="AV54" s="11" t="s">
        <v>3</v>
      </c>
      <c r="AW54" s="67" t="s">
        <v>10</v>
      </c>
      <c r="AX54" s="67" t="s">
        <v>10</v>
      </c>
      <c r="AY54" s="67" t="s">
        <v>10</v>
      </c>
      <c r="AZ54" s="68" t="s">
        <v>10</v>
      </c>
      <c r="BA54" s="68" t="s">
        <v>10</v>
      </c>
      <c r="BB54" s="68" t="s">
        <v>10</v>
      </c>
      <c r="BC54" s="68" t="s">
        <v>10</v>
      </c>
      <c r="BD54"/>
      <c r="BE54"/>
    </row>
    <row r="55" spans="2:57" ht="39.6" customHeight="1" thickBot="1">
      <c r="C55" s="56" t="s">
        <v>21</v>
      </c>
      <c r="D55" s="57" t="s">
        <v>11</v>
      </c>
      <c r="E55" s="34" t="s">
        <v>10</v>
      </c>
      <c r="F55" s="69"/>
      <c r="G55" s="68" t="s">
        <v>10</v>
      </c>
      <c r="H55" s="68" t="s">
        <v>10</v>
      </c>
      <c r="I55" s="68" t="s">
        <v>10</v>
      </c>
      <c r="J55" s="68" t="s">
        <v>10</v>
      </c>
      <c r="K55" s="68" t="s">
        <v>10</v>
      </c>
      <c r="L55" s="68" t="s">
        <v>10</v>
      </c>
      <c r="M55" s="57" t="s">
        <v>11</v>
      </c>
      <c r="N55" s="34" t="s">
        <v>10</v>
      </c>
      <c r="O55" s="69" t="s">
        <v>3</v>
      </c>
      <c r="P55" s="68" t="s">
        <v>10</v>
      </c>
      <c r="Q55" s="68" t="s">
        <v>10</v>
      </c>
      <c r="R55" s="68" t="s">
        <v>10</v>
      </c>
      <c r="S55" s="68" t="s">
        <v>10</v>
      </c>
      <c r="T55" s="68" t="s">
        <v>10</v>
      </c>
      <c r="U55" s="68" t="s">
        <v>10</v>
      </c>
      <c r="V55" s="57" t="s">
        <v>11</v>
      </c>
      <c r="W55" s="34" t="s">
        <v>10</v>
      </c>
      <c r="X55" s="69">
        <v>1</v>
      </c>
      <c r="Y55" s="68" t="s">
        <v>10</v>
      </c>
      <c r="Z55" s="68" t="s">
        <v>10</v>
      </c>
      <c r="AA55" s="68" t="s">
        <v>10</v>
      </c>
      <c r="AB55" s="68" t="s">
        <v>10</v>
      </c>
      <c r="AC55" s="68" t="s">
        <v>10</v>
      </c>
      <c r="AD55" s="68" t="s">
        <v>10</v>
      </c>
      <c r="AE55" s="57" t="s">
        <v>11</v>
      </c>
      <c r="AF55" s="34" t="s">
        <v>10</v>
      </c>
      <c r="AG55" s="69">
        <v>3</v>
      </c>
      <c r="AH55" s="68" t="s">
        <v>10</v>
      </c>
      <c r="AI55" s="68" t="s">
        <v>10</v>
      </c>
      <c r="AJ55" s="68" t="s">
        <v>10</v>
      </c>
      <c r="AK55" s="68" t="s">
        <v>10</v>
      </c>
      <c r="AL55" s="68" t="s">
        <v>10</v>
      </c>
      <c r="AM55" s="57" t="s">
        <v>11</v>
      </c>
      <c r="AN55" s="34" t="s">
        <v>10</v>
      </c>
      <c r="AO55" s="69" t="s">
        <v>3</v>
      </c>
      <c r="AP55" s="68" t="s">
        <v>10</v>
      </c>
      <c r="AQ55" s="68" t="s">
        <v>10</v>
      </c>
      <c r="AR55" s="68" t="s">
        <v>10</v>
      </c>
      <c r="AS55" s="68" t="s">
        <v>10</v>
      </c>
      <c r="AT55" s="68" t="s">
        <v>10</v>
      </c>
      <c r="AU55" s="57" t="s">
        <v>11</v>
      </c>
      <c r="AV55" s="34" t="s">
        <v>10</v>
      </c>
      <c r="AW55" s="69">
        <v>0</v>
      </c>
      <c r="AX55" s="68" t="s">
        <v>10</v>
      </c>
      <c r="AY55" s="68" t="s">
        <v>10</v>
      </c>
      <c r="AZ55" s="68" t="s">
        <v>10</v>
      </c>
      <c r="BA55" s="68" t="s">
        <v>10</v>
      </c>
      <c r="BB55" s="68" t="s">
        <v>10</v>
      </c>
      <c r="BC55" s="68" t="s">
        <v>10</v>
      </c>
      <c r="BD55"/>
      <c r="BE55"/>
    </row>
    <row r="56" spans="2:57" ht="32.25" thickBot="1">
      <c r="C56" s="56" t="s">
        <v>64</v>
      </c>
      <c r="D56" s="55" t="s">
        <v>10</v>
      </c>
      <c r="E56" s="55" t="s">
        <v>10</v>
      </c>
      <c r="F56" s="55" t="s">
        <v>10</v>
      </c>
      <c r="G56" s="69">
        <v>0</v>
      </c>
      <c r="H56" s="55" t="s">
        <v>10</v>
      </c>
      <c r="I56" s="55" t="s">
        <v>10</v>
      </c>
      <c r="J56" s="55" t="s">
        <v>10</v>
      </c>
      <c r="K56" s="55" t="s">
        <v>10</v>
      </c>
      <c r="L56" s="55" t="s">
        <v>10</v>
      </c>
      <c r="M56" s="55" t="s">
        <v>10</v>
      </c>
      <c r="N56" s="55" t="s">
        <v>10</v>
      </c>
      <c r="O56" s="55" t="s">
        <v>10</v>
      </c>
      <c r="P56" s="69" t="s">
        <v>3</v>
      </c>
      <c r="Q56" s="55" t="s">
        <v>10</v>
      </c>
      <c r="R56" s="55" t="s">
        <v>10</v>
      </c>
      <c r="S56" s="55" t="s">
        <v>10</v>
      </c>
      <c r="T56" s="55" t="s">
        <v>10</v>
      </c>
      <c r="U56" s="55" t="s">
        <v>10</v>
      </c>
      <c r="V56" s="55" t="s">
        <v>10</v>
      </c>
      <c r="W56" s="55" t="s">
        <v>10</v>
      </c>
      <c r="X56" s="55" t="s">
        <v>10</v>
      </c>
      <c r="Y56" s="69">
        <v>1</v>
      </c>
      <c r="Z56" s="55" t="s">
        <v>10</v>
      </c>
      <c r="AA56" s="55" t="s">
        <v>10</v>
      </c>
      <c r="AB56" s="55" t="s">
        <v>10</v>
      </c>
      <c r="AC56" s="55" t="s">
        <v>10</v>
      </c>
      <c r="AD56" s="55" t="s">
        <v>10</v>
      </c>
      <c r="AE56" s="55" t="s">
        <v>10</v>
      </c>
      <c r="AF56" s="55" t="s">
        <v>10</v>
      </c>
      <c r="AG56" s="55" t="s">
        <v>10</v>
      </c>
      <c r="AH56" s="69">
        <v>0</v>
      </c>
      <c r="AI56" s="55" t="s">
        <v>10</v>
      </c>
      <c r="AJ56" s="55" t="s">
        <v>10</v>
      </c>
      <c r="AK56" s="55" t="s">
        <v>10</v>
      </c>
      <c r="AL56" s="55" t="s">
        <v>10</v>
      </c>
      <c r="AM56" s="55" t="s">
        <v>10</v>
      </c>
      <c r="AN56" s="55" t="s">
        <v>10</v>
      </c>
      <c r="AO56" s="55" t="s">
        <v>10</v>
      </c>
      <c r="AP56" s="69"/>
      <c r="AQ56" s="55" t="s">
        <v>10</v>
      </c>
      <c r="AR56" s="55" t="s">
        <v>10</v>
      </c>
      <c r="AS56" s="55" t="s">
        <v>10</v>
      </c>
      <c r="AT56" s="55" t="s">
        <v>10</v>
      </c>
      <c r="AU56" s="55" t="s">
        <v>10</v>
      </c>
      <c r="AV56" s="55" t="s">
        <v>10</v>
      </c>
      <c r="AW56" s="55" t="s">
        <v>10</v>
      </c>
      <c r="AX56" s="69"/>
      <c r="AY56" s="55" t="s">
        <v>10</v>
      </c>
      <c r="AZ56" s="55" t="s">
        <v>10</v>
      </c>
      <c r="BA56" s="55" t="s">
        <v>10</v>
      </c>
      <c r="BB56" s="55" t="s">
        <v>10</v>
      </c>
      <c r="BC56" s="55" t="s">
        <v>10</v>
      </c>
      <c r="BD56"/>
      <c r="BE56"/>
    </row>
    <row r="57" spans="2:57" ht="32.25" thickBot="1">
      <c r="C57" s="56" t="s">
        <v>65</v>
      </c>
      <c r="D57" s="57" t="s">
        <v>11</v>
      </c>
      <c r="E57" s="57" t="s">
        <v>11</v>
      </c>
      <c r="F57" s="57" t="s">
        <v>11</v>
      </c>
      <c r="G57" s="57" t="s">
        <v>11</v>
      </c>
      <c r="H57" s="69">
        <v>0</v>
      </c>
      <c r="I57" s="57" t="s">
        <v>11</v>
      </c>
      <c r="J57" s="57" t="s">
        <v>11</v>
      </c>
      <c r="K57" s="57" t="s">
        <v>11</v>
      </c>
      <c r="L57" s="57" t="s">
        <v>11</v>
      </c>
      <c r="M57" s="57" t="s">
        <v>11</v>
      </c>
      <c r="N57" s="57" t="s">
        <v>11</v>
      </c>
      <c r="O57" s="57" t="s">
        <v>11</v>
      </c>
      <c r="P57" s="57" t="s">
        <v>11</v>
      </c>
      <c r="Q57" s="69" t="s">
        <v>3</v>
      </c>
      <c r="R57" s="57" t="s">
        <v>11</v>
      </c>
      <c r="S57" s="57" t="s">
        <v>10</v>
      </c>
      <c r="T57" s="57" t="s">
        <v>11</v>
      </c>
      <c r="U57" s="57" t="s">
        <v>11</v>
      </c>
      <c r="V57" s="57" t="s">
        <v>11</v>
      </c>
      <c r="W57" s="57" t="s">
        <v>11</v>
      </c>
      <c r="X57" s="57" t="s">
        <v>11</v>
      </c>
      <c r="Y57" s="57" t="s">
        <v>11</v>
      </c>
      <c r="Z57" s="69" t="s">
        <v>3</v>
      </c>
      <c r="AA57" s="57" t="s">
        <v>11</v>
      </c>
      <c r="AB57" s="57" t="s">
        <v>11</v>
      </c>
      <c r="AC57" s="57" t="s">
        <v>11</v>
      </c>
      <c r="AD57" s="57" t="s">
        <v>11</v>
      </c>
      <c r="AE57" s="57" t="s">
        <v>11</v>
      </c>
      <c r="AF57" s="57" t="s">
        <v>11</v>
      </c>
      <c r="AG57" s="57" t="s">
        <v>11</v>
      </c>
      <c r="AH57" s="57" t="s">
        <v>11</v>
      </c>
      <c r="AI57" s="69">
        <v>0</v>
      </c>
      <c r="AJ57" s="57" t="s">
        <v>11</v>
      </c>
      <c r="AK57" s="57" t="s">
        <v>11</v>
      </c>
      <c r="AL57" s="57" t="s">
        <v>11</v>
      </c>
      <c r="AM57" s="57" t="s">
        <v>11</v>
      </c>
      <c r="AN57" s="57" t="s">
        <v>11</v>
      </c>
      <c r="AO57" s="57" t="s">
        <v>11</v>
      </c>
      <c r="AP57" s="57" t="s">
        <v>11</v>
      </c>
      <c r="AQ57" s="69"/>
      <c r="AR57" s="57" t="s">
        <v>11</v>
      </c>
      <c r="AS57" s="57" t="s">
        <v>11</v>
      </c>
      <c r="AT57" s="57" t="s">
        <v>11</v>
      </c>
      <c r="AU57" s="57" t="s">
        <v>11</v>
      </c>
      <c r="AV57" s="57" t="s">
        <v>11</v>
      </c>
      <c r="AW57" s="57" t="s">
        <v>11</v>
      </c>
      <c r="AX57" s="57" t="s">
        <v>11</v>
      </c>
      <c r="AY57" s="69"/>
      <c r="AZ57" s="57" t="s">
        <v>11</v>
      </c>
      <c r="BA57" s="57" t="s">
        <v>11</v>
      </c>
      <c r="BB57" s="57" t="s">
        <v>11</v>
      </c>
      <c r="BC57" s="57" t="s">
        <v>11</v>
      </c>
      <c r="BD57"/>
      <c r="BE57"/>
    </row>
    <row r="58" spans="2:57" ht="32.25" thickBot="1">
      <c r="C58" s="56" t="s">
        <v>66</v>
      </c>
      <c r="D58" s="55" t="s">
        <v>10</v>
      </c>
      <c r="E58" s="55" t="s">
        <v>10</v>
      </c>
      <c r="F58" s="55" t="s">
        <v>10</v>
      </c>
      <c r="G58" s="55" t="s">
        <v>10</v>
      </c>
      <c r="H58" s="55" t="s">
        <v>10</v>
      </c>
      <c r="I58" s="69">
        <v>0</v>
      </c>
      <c r="J58" s="55" t="s">
        <v>10</v>
      </c>
      <c r="K58" s="55" t="s">
        <v>10</v>
      </c>
      <c r="L58" s="55" t="s">
        <v>10</v>
      </c>
      <c r="M58" s="55" t="s">
        <v>10</v>
      </c>
      <c r="N58" s="55" t="s">
        <v>10</v>
      </c>
      <c r="O58" s="55" t="s">
        <v>10</v>
      </c>
      <c r="P58" s="55" t="s">
        <v>10</v>
      </c>
      <c r="Q58" s="55" t="s">
        <v>10</v>
      </c>
      <c r="R58" s="69" t="s">
        <v>3</v>
      </c>
      <c r="S58" s="76" t="s">
        <v>10</v>
      </c>
      <c r="T58" s="55" t="s">
        <v>10</v>
      </c>
      <c r="U58" s="55" t="s">
        <v>10</v>
      </c>
      <c r="V58" s="55" t="s">
        <v>10</v>
      </c>
      <c r="W58" s="55" t="s">
        <v>10</v>
      </c>
      <c r="X58" s="55" t="s">
        <v>10</v>
      </c>
      <c r="Y58" s="55" t="s">
        <v>10</v>
      </c>
      <c r="Z58" s="55" t="s">
        <v>10</v>
      </c>
      <c r="AA58" s="69" t="s">
        <v>3</v>
      </c>
      <c r="AB58" s="55" t="s">
        <v>10</v>
      </c>
      <c r="AC58" s="55" t="s">
        <v>10</v>
      </c>
      <c r="AD58" s="55" t="s">
        <v>10</v>
      </c>
      <c r="AE58" s="55" t="s">
        <v>10</v>
      </c>
      <c r="AF58" s="55" t="s">
        <v>10</v>
      </c>
      <c r="AG58" s="55" t="s">
        <v>10</v>
      </c>
      <c r="AH58" s="55" t="s">
        <v>10</v>
      </c>
      <c r="AI58" s="55" t="s">
        <v>10</v>
      </c>
      <c r="AJ58" s="69">
        <v>0</v>
      </c>
      <c r="AK58" s="55" t="s">
        <v>10</v>
      </c>
      <c r="AL58" s="55" t="s">
        <v>10</v>
      </c>
      <c r="AM58" s="55" t="s">
        <v>10</v>
      </c>
      <c r="AN58" s="55" t="s">
        <v>10</v>
      </c>
      <c r="AO58" s="55" t="s">
        <v>10</v>
      </c>
      <c r="AP58" s="55" t="s">
        <v>10</v>
      </c>
      <c r="AQ58" s="55" t="s">
        <v>10</v>
      </c>
      <c r="AR58" s="69"/>
      <c r="AS58" s="55" t="s">
        <v>10</v>
      </c>
      <c r="AT58" s="55" t="s">
        <v>10</v>
      </c>
      <c r="AU58" s="55" t="s">
        <v>10</v>
      </c>
      <c r="AV58" s="55" t="s">
        <v>10</v>
      </c>
      <c r="AW58" s="55" t="s">
        <v>10</v>
      </c>
      <c r="AX58" s="55" t="s">
        <v>10</v>
      </c>
      <c r="AY58" s="55" t="s">
        <v>10</v>
      </c>
      <c r="AZ58" s="69"/>
      <c r="BA58" s="55" t="s">
        <v>10</v>
      </c>
      <c r="BB58" s="55" t="s">
        <v>10</v>
      </c>
      <c r="BC58" s="55" t="s">
        <v>10</v>
      </c>
      <c r="BD58"/>
      <c r="BE58"/>
    </row>
    <row r="59" spans="2:57" ht="32.25" thickBot="1">
      <c r="C59" s="56" t="s">
        <v>67</v>
      </c>
      <c r="D59" s="57" t="s">
        <v>11</v>
      </c>
      <c r="E59" s="57" t="s">
        <v>11</v>
      </c>
      <c r="F59" s="57" t="s">
        <v>11</v>
      </c>
      <c r="G59" s="57" t="s">
        <v>11</v>
      </c>
      <c r="H59" s="57" t="s">
        <v>11</v>
      </c>
      <c r="I59" s="57" t="s">
        <v>11</v>
      </c>
      <c r="J59" s="69">
        <v>0</v>
      </c>
      <c r="K59" s="69"/>
      <c r="L59" s="69"/>
      <c r="M59" s="57" t="s">
        <v>11</v>
      </c>
      <c r="N59" s="57" t="s">
        <v>11</v>
      </c>
      <c r="O59" s="57" t="s">
        <v>11</v>
      </c>
      <c r="P59" s="57" t="s">
        <v>11</v>
      </c>
      <c r="Q59" s="57" t="s">
        <v>11</v>
      </c>
      <c r="R59" s="57" t="s">
        <v>11</v>
      </c>
      <c r="S59" s="69">
        <v>0</v>
      </c>
      <c r="T59" s="68" t="s">
        <v>10</v>
      </c>
      <c r="U59" s="68" t="s">
        <v>10</v>
      </c>
      <c r="V59" s="57" t="s">
        <v>11</v>
      </c>
      <c r="W59" s="57" t="s">
        <v>11</v>
      </c>
      <c r="X59" s="57" t="s">
        <v>11</v>
      </c>
      <c r="Y59" s="57" t="s">
        <v>11</v>
      </c>
      <c r="Z59" s="57" t="s">
        <v>11</v>
      </c>
      <c r="AA59" s="57" t="s">
        <v>11</v>
      </c>
      <c r="AB59" s="69" t="s">
        <v>3</v>
      </c>
      <c r="AC59" s="69" t="s">
        <v>3</v>
      </c>
      <c r="AD59" s="69" t="s">
        <v>3</v>
      </c>
      <c r="AE59" s="57" t="s">
        <v>11</v>
      </c>
      <c r="AF59" s="57" t="s">
        <v>11</v>
      </c>
      <c r="AG59" s="57" t="s">
        <v>11</v>
      </c>
      <c r="AH59" s="57" t="s">
        <v>11</v>
      </c>
      <c r="AI59" s="57" t="s">
        <v>11</v>
      </c>
      <c r="AJ59" s="57" t="s">
        <v>11</v>
      </c>
      <c r="AK59" s="69">
        <v>0</v>
      </c>
      <c r="AL59" s="69" t="s">
        <v>10</v>
      </c>
      <c r="AM59" s="57" t="s">
        <v>11</v>
      </c>
      <c r="AN59" s="57" t="s">
        <v>11</v>
      </c>
      <c r="AO59" s="57" t="s">
        <v>11</v>
      </c>
      <c r="AP59" s="57" t="s">
        <v>11</v>
      </c>
      <c r="AQ59" s="57" t="s">
        <v>11</v>
      </c>
      <c r="AR59" s="57" t="s">
        <v>11</v>
      </c>
      <c r="AS59" s="69"/>
      <c r="AT59" s="69"/>
      <c r="AU59" s="57" t="s">
        <v>11</v>
      </c>
      <c r="AV59" s="57" t="s">
        <v>11</v>
      </c>
      <c r="AW59" s="57" t="s">
        <v>11</v>
      </c>
      <c r="AX59" s="57" t="s">
        <v>11</v>
      </c>
      <c r="AY59" s="57" t="s">
        <v>11</v>
      </c>
      <c r="AZ59" s="57" t="s">
        <v>11</v>
      </c>
      <c r="BA59" s="69"/>
      <c r="BB59" s="69"/>
      <c r="BC59" s="69"/>
      <c r="BD59"/>
      <c r="BE59"/>
    </row>
    <row r="60" spans="2:57" ht="32.25" thickBot="1">
      <c r="C60" s="56" t="s">
        <v>547</v>
      </c>
      <c r="D60" s="57" t="s">
        <v>11</v>
      </c>
      <c r="E60" s="57" t="s">
        <v>11</v>
      </c>
      <c r="F60" s="57" t="s">
        <v>11</v>
      </c>
      <c r="G60" s="57" t="s">
        <v>11</v>
      </c>
      <c r="H60" s="57" t="s">
        <v>11</v>
      </c>
      <c r="I60" s="57" t="s">
        <v>11</v>
      </c>
      <c r="J60" s="68" t="s">
        <v>10</v>
      </c>
      <c r="K60" s="68">
        <v>0</v>
      </c>
      <c r="L60" s="68" t="s">
        <v>10</v>
      </c>
      <c r="M60" s="69"/>
      <c r="N60" s="57" t="s">
        <v>11</v>
      </c>
      <c r="O60" s="57" t="s">
        <v>11</v>
      </c>
      <c r="P60" s="57" t="s">
        <v>11</v>
      </c>
      <c r="Q60" s="57" t="s">
        <v>11</v>
      </c>
      <c r="R60" s="57" t="s">
        <v>11</v>
      </c>
      <c r="S60" s="68" t="s">
        <v>10</v>
      </c>
      <c r="T60" s="69">
        <v>0</v>
      </c>
      <c r="U60" s="69">
        <v>0</v>
      </c>
      <c r="V60" s="57" t="s">
        <v>11</v>
      </c>
      <c r="W60" s="57" t="s">
        <v>11</v>
      </c>
      <c r="X60" s="57" t="s">
        <v>11</v>
      </c>
      <c r="Y60" s="57" t="s">
        <v>11</v>
      </c>
      <c r="Z60" s="57" t="s">
        <v>11</v>
      </c>
      <c r="AA60" s="57" t="s">
        <v>11</v>
      </c>
      <c r="AB60" s="68" t="s">
        <v>10</v>
      </c>
      <c r="AC60" s="68" t="s">
        <v>10</v>
      </c>
      <c r="AD60" s="68" t="s">
        <v>10</v>
      </c>
      <c r="AE60" s="57" t="s">
        <v>11</v>
      </c>
      <c r="AF60" s="57" t="s">
        <v>11</v>
      </c>
      <c r="AG60" s="57" t="s">
        <v>11</v>
      </c>
      <c r="AH60" s="57" t="s">
        <v>11</v>
      </c>
      <c r="AI60" s="57" t="s">
        <v>11</v>
      </c>
      <c r="AJ60" s="57" t="s">
        <v>11</v>
      </c>
      <c r="AK60" s="68" t="s">
        <v>10</v>
      </c>
      <c r="AL60" s="69" t="s">
        <v>3</v>
      </c>
      <c r="AM60" s="57" t="s">
        <v>11</v>
      </c>
      <c r="AN60" s="57" t="s">
        <v>11</v>
      </c>
      <c r="AO60" s="57" t="s">
        <v>11</v>
      </c>
      <c r="AP60" s="57" t="s">
        <v>11</v>
      </c>
      <c r="AQ60" s="57" t="s">
        <v>11</v>
      </c>
      <c r="AR60" s="57" t="s">
        <v>532</v>
      </c>
      <c r="AS60" s="69"/>
      <c r="AT60" s="69"/>
      <c r="AU60" s="57" t="s">
        <v>11</v>
      </c>
      <c r="AV60" s="57" t="s">
        <v>11</v>
      </c>
      <c r="AW60" s="57" t="s">
        <v>11</v>
      </c>
      <c r="AX60" s="57" t="s">
        <v>11</v>
      </c>
      <c r="AY60" s="57" t="s">
        <v>11</v>
      </c>
      <c r="AZ60" s="57" t="s">
        <v>11</v>
      </c>
      <c r="BA60" s="69"/>
      <c r="BB60" s="69"/>
      <c r="BC60" s="69"/>
      <c r="BD60"/>
      <c r="BE60"/>
    </row>
  </sheetData>
  <pageMargins left="0.39370078740157483" right="0.19685039370078741" top="0.19685039370078741" bottom="0.19685039370078741" header="0.24" footer="0.31496062992125984"/>
  <pageSetup paperSize="9" scale="29" fitToWidth="2" fitToHeight="2" orientation="landscape" r:id="rId1"/>
  <headerFooter alignWithMargins="0"/>
  <rowBreaks count="1" manualBreakCount="1">
    <brk id="34" max="16383" man="1"/>
  </rowBreaks>
  <colBreaks count="1" manualBreakCount="1">
    <brk id="58" max="60" man="1"/>
  </colBreaks>
</worksheet>
</file>

<file path=xl/worksheets/sheet7.xml><?xml version="1.0" encoding="utf-8"?>
<worksheet xmlns="http://schemas.openxmlformats.org/spreadsheetml/2006/main" xmlns:r="http://schemas.openxmlformats.org/officeDocument/2006/relationships">
  <dimension ref="B1:AU57"/>
  <sheetViews>
    <sheetView view="pageBreakPreview" topLeftCell="I28" zoomScale="56" zoomScaleNormal="39" zoomScaleSheetLayoutView="56" workbookViewId="0">
      <selection activeCell="AP43" sqref="AP43"/>
    </sheetView>
  </sheetViews>
  <sheetFormatPr defaultColWidth="8.85546875" defaultRowHeight="12.75"/>
  <cols>
    <col min="1" max="1" width="1.85546875" customWidth="1"/>
    <col min="2" max="2" width="4.28515625" customWidth="1"/>
    <col min="3" max="3" width="44.28515625" customWidth="1"/>
    <col min="4" max="4" width="8.7109375" style="58" customWidth="1"/>
    <col min="5" max="5" width="7.5703125" style="58" customWidth="1"/>
    <col min="6" max="10" width="7.7109375" style="58" customWidth="1"/>
    <col min="11" max="11" width="8.42578125" style="58" customWidth="1"/>
    <col min="12" max="17" width="7.7109375" style="58" customWidth="1"/>
    <col min="18" max="18" width="8.5703125" style="58" customWidth="1"/>
    <col min="19" max="24" width="7.7109375" style="58" customWidth="1"/>
    <col min="25" max="25" width="8.7109375" style="58" customWidth="1"/>
    <col min="26" max="31" width="7.7109375" style="58" customWidth="1"/>
    <col min="32" max="32" width="8.7109375" style="58" customWidth="1"/>
    <col min="33" max="38" width="7.7109375" style="58" customWidth="1"/>
    <col min="39" max="39" width="8.42578125" style="58" customWidth="1"/>
    <col min="40" max="45" width="7.7109375" style="58" customWidth="1"/>
    <col min="46" max="46" width="3.42578125" customWidth="1"/>
    <col min="47" max="47" width="8.7109375" customWidth="1"/>
    <col min="48" max="48" width="8.42578125" customWidth="1"/>
    <col min="49" max="51" width="7.7109375" customWidth="1"/>
    <col min="52" max="52" width="8.42578125" customWidth="1"/>
    <col min="53" max="55" width="7.7109375" customWidth="1"/>
    <col min="56" max="56" width="8.85546875" customWidth="1"/>
    <col min="57" max="57" width="7.7109375" customWidth="1"/>
    <col min="58" max="58" width="7.42578125" customWidth="1"/>
    <col min="59" max="59" width="7.7109375" customWidth="1"/>
    <col min="60" max="60" width="8.42578125" customWidth="1"/>
    <col min="61" max="63" width="7.7109375" customWidth="1"/>
    <col min="64" max="64" width="8.42578125" customWidth="1"/>
    <col min="65" max="67" width="7.7109375" customWidth="1"/>
    <col min="68" max="68" width="8.42578125" customWidth="1"/>
    <col min="69" max="71" width="7.7109375" customWidth="1"/>
    <col min="72" max="72" width="6.7109375" customWidth="1"/>
  </cols>
  <sheetData>
    <row r="1" spans="2:45" ht="42.75" customHeight="1">
      <c r="B1" s="35" t="s">
        <v>19</v>
      </c>
    </row>
    <row r="2" spans="2:45" ht="11.25" customHeight="1">
      <c r="B2" s="20"/>
    </row>
    <row r="3" spans="2:45" ht="18">
      <c r="B3" s="36" t="s">
        <v>36</v>
      </c>
      <c r="C3" s="37"/>
      <c r="D3" s="37"/>
      <c r="E3" s="37"/>
      <c r="F3" s="37"/>
      <c r="G3" s="37"/>
      <c r="H3" s="37"/>
      <c r="I3" s="37"/>
      <c r="J3" s="37"/>
      <c r="K3" s="37"/>
      <c r="L3" s="37" t="s">
        <v>12</v>
      </c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37">
        <v>2013</v>
      </c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</row>
    <row r="4" spans="2:45" ht="18">
      <c r="B4" s="36"/>
      <c r="C4" s="37"/>
      <c r="D4" s="37"/>
      <c r="E4" s="37"/>
      <c r="F4" s="37"/>
      <c r="G4" s="37"/>
      <c r="H4" s="37"/>
      <c r="I4" s="37"/>
      <c r="J4" s="37"/>
      <c r="K4" s="37"/>
      <c r="L4" s="37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</row>
    <row r="5" spans="2:45" ht="18">
      <c r="B5" s="36" t="s">
        <v>22</v>
      </c>
      <c r="C5" s="38"/>
      <c r="D5" s="38"/>
      <c r="E5" s="38" t="s">
        <v>643</v>
      </c>
      <c r="F5" s="38"/>
      <c r="G5" s="38"/>
      <c r="H5" s="38">
        <v>2015</v>
      </c>
      <c r="I5" s="38"/>
      <c r="J5" s="38"/>
      <c r="K5" s="38"/>
      <c r="L5" s="38"/>
      <c r="M5" s="60"/>
      <c r="N5" s="60"/>
      <c r="O5" s="60"/>
      <c r="P5" s="60"/>
      <c r="Q5" s="60"/>
      <c r="R5" s="60" t="s">
        <v>3</v>
      </c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</row>
    <row r="6" spans="2:45" ht="10.5" customHeight="1" thickBot="1">
      <c r="B6" s="2"/>
      <c r="C6" s="22"/>
      <c r="D6" s="61" t="s">
        <v>3</v>
      </c>
      <c r="E6" s="61"/>
      <c r="F6" s="61"/>
      <c r="G6" s="61"/>
      <c r="H6" s="61"/>
      <c r="I6" s="61"/>
      <c r="J6" s="61"/>
      <c r="K6" s="61" t="s">
        <v>3</v>
      </c>
      <c r="L6" s="61"/>
      <c r="M6" s="61"/>
      <c r="N6" s="61"/>
      <c r="O6" s="61"/>
      <c r="P6" s="61"/>
      <c r="Q6" s="61"/>
      <c r="R6" s="61" t="s">
        <v>4</v>
      </c>
      <c r="S6" s="61"/>
      <c r="T6" s="61"/>
      <c r="U6" s="61"/>
      <c r="V6" s="61"/>
      <c r="W6" s="61"/>
      <c r="X6" s="61"/>
      <c r="Y6" s="61" t="s">
        <v>3</v>
      </c>
      <c r="Z6" s="61"/>
      <c r="AA6" s="61"/>
      <c r="AB6" s="61"/>
      <c r="AC6" s="61"/>
      <c r="AD6" s="61"/>
      <c r="AE6" s="61"/>
      <c r="AF6" s="61"/>
      <c r="AG6" s="61"/>
      <c r="AH6" s="61" t="s">
        <v>3</v>
      </c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</row>
    <row r="7" spans="2:45" s="29" customFormat="1" ht="57.75" customHeight="1" thickBot="1">
      <c r="B7" s="39"/>
      <c r="C7" s="24" t="s">
        <v>9</v>
      </c>
      <c r="D7" s="25" t="s">
        <v>464</v>
      </c>
      <c r="E7" s="26" t="s">
        <v>398</v>
      </c>
      <c r="F7" s="26" t="s">
        <v>399</v>
      </c>
      <c r="G7" s="26" t="s">
        <v>400</v>
      </c>
      <c r="H7" s="26" t="s">
        <v>401</v>
      </c>
      <c r="I7" s="26" t="s">
        <v>402</v>
      </c>
      <c r="J7" s="26" t="s">
        <v>403</v>
      </c>
      <c r="K7" s="27" t="s">
        <v>465</v>
      </c>
      <c r="L7" s="28" t="s">
        <v>466</v>
      </c>
      <c r="M7" s="28" t="s">
        <v>467</v>
      </c>
      <c r="N7" s="28" t="s">
        <v>468</v>
      </c>
      <c r="O7" s="28" t="s">
        <v>469</v>
      </c>
      <c r="P7" s="28" t="s">
        <v>470</v>
      </c>
      <c r="Q7" s="28" t="s">
        <v>471</v>
      </c>
      <c r="R7" s="27" t="s">
        <v>472</v>
      </c>
      <c r="S7" s="28" t="s">
        <v>473</v>
      </c>
      <c r="T7" s="28" t="s">
        <v>474</v>
      </c>
      <c r="U7" s="28" t="s">
        <v>475</v>
      </c>
      <c r="V7" s="28" t="s">
        <v>476</v>
      </c>
      <c r="W7" s="28" t="s">
        <v>477</v>
      </c>
      <c r="X7" s="28" t="s">
        <v>478</v>
      </c>
      <c r="Y7" s="27" t="s">
        <v>479</v>
      </c>
      <c r="Z7" s="28" t="s">
        <v>480</v>
      </c>
      <c r="AA7" s="28" t="s">
        <v>481</v>
      </c>
      <c r="AB7" s="28" t="s">
        <v>482</v>
      </c>
      <c r="AC7" s="28" t="s">
        <v>483</v>
      </c>
      <c r="AD7" s="28" t="s">
        <v>484</v>
      </c>
      <c r="AE7" s="28" t="s">
        <v>485</v>
      </c>
      <c r="AF7" s="25" t="s">
        <v>528</v>
      </c>
      <c r="AG7" s="26" t="s">
        <v>529</v>
      </c>
      <c r="AH7" s="26" t="s">
        <v>644</v>
      </c>
      <c r="AI7" s="26" t="s">
        <v>645</v>
      </c>
      <c r="AJ7" s="26" t="s">
        <v>646</v>
      </c>
      <c r="AK7" s="26" t="s">
        <v>647</v>
      </c>
      <c r="AL7" s="26" t="s">
        <v>648</v>
      </c>
      <c r="AM7" s="27" t="s">
        <v>530</v>
      </c>
      <c r="AN7" s="28" t="s">
        <v>531</v>
      </c>
      <c r="AO7" s="28" t="s">
        <v>649</v>
      </c>
      <c r="AP7" s="40" t="s">
        <v>650</v>
      </c>
      <c r="AQ7" s="40" t="s">
        <v>651</v>
      </c>
      <c r="AR7" s="40" t="s">
        <v>652</v>
      </c>
      <c r="AS7" s="40" t="s">
        <v>653</v>
      </c>
    </row>
    <row r="8" spans="2:45" ht="39.6" customHeight="1">
      <c r="B8" s="21" t="s">
        <v>2</v>
      </c>
      <c r="C8" s="41" t="s">
        <v>13</v>
      </c>
      <c r="D8" s="13">
        <v>0</v>
      </c>
      <c r="E8" s="14"/>
      <c r="F8" s="14"/>
      <c r="G8" s="14"/>
      <c r="H8" s="14"/>
      <c r="I8" s="14"/>
      <c r="J8" s="14"/>
      <c r="K8" s="13">
        <v>10</v>
      </c>
      <c r="L8" s="14">
        <v>10</v>
      </c>
      <c r="M8" s="14">
        <v>10</v>
      </c>
      <c r="N8" s="14">
        <v>10</v>
      </c>
      <c r="O8" s="14">
        <v>10</v>
      </c>
      <c r="P8" s="14"/>
      <c r="Q8" s="14"/>
      <c r="R8" s="13">
        <v>6</v>
      </c>
      <c r="S8" s="14">
        <v>6</v>
      </c>
      <c r="T8" s="14">
        <v>6</v>
      </c>
      <c r="U8" s="14">
        <v>6</v>
      </c>
      <c r="V8" s="14">
        <v>6</v>
      </c>
      <c r="W8" s="14"/>
      <c r="X8" s="14"/>
      <c r="Y8" s="13">
        <v>3</v>
      </c>
      <c r="Z8" s="14">
        <v>3</v>
      </c>
      <c r="AA8" s="14">
        <v>3</v>
      </c>
      <c r="AB8" s="14">
        <v>3</v>
      </c>
      <c r="AC8" s="14">
        <v>3</v>
      </c>
      <c r="AD8" s="14"/>
      <c r="AE8" s="14"/>
      <c r="AF8" s="13">
        <v>1</v>
      </c>
      <c r="AG8" s="6">
        <v>1</v>
      </c>
      <c r="AH8" s="6">
        <v>1</v>
      </c>
      <c r="AI8" s="6">
        <v>1</v>
      </c>
      <c r="AJ8" s="6">
        <v>1</v>
      </c>
      <c r="AK8" s="6"/>
      <c r="AL8" s="6"/>
      <c r="AM8" s="13">
        <v>2</v>
      </c>
      <c r="AN8" s="6">
        <v>2</v>
      </c>
      <c r="AO8" s="6">
        <v>2</v>
      </c>
      <c r="AP8" s="6">
        <v>2</v>
      </c>
      <c r="AQ8" s="6">
        <v>2</v>
      </c>
      <c r="AR8" s="6"/>
      <c r="AS8" s="7"/>
    </row>
    <row r="9" spans="2:45" ht="39.6" customHeight="1">
      <c r="B9" s="21" t="s">
        <v>15</v>
      </c>
      <c r="C9" s="42" t="s">
        <v>32</v>
      </c>
      <c r="D9" s="12" t="s">
        <v>10</v>
      </c>
      <c r="E9" s="15"/>
      <c r="F9" s="15"/>
      <c r="G9" s="15"/>
      <c r="H9" s="15"/>
      <c r="I9" s="15"/>
      <c r="J9" s="15"/>
      <c r="K9" s="12" t="s">
        <v>10</v>
      </c>
      <c r="L9" s="15">
        <v>0</v>
      </c>
      <c r="M9" s="15">
        <v>0</v>
      </c>
      <c r="N9" s="15">
        <v>0</v>
      </c>
      <c r="O9" s="15">
        <v>0</v>
      </c>
      <c r="P9" s="15"/>
      <c r="Q9" s="15"/>
      <c r="R9" s="12" t="s">
        <v>10</v>
      </c>
      <c r="S9" s="15">
        <v>0</v>
      </c>
      <c r="T9" s="15">
        <v>0</v>
      </c>
      <c r="U9" s="15">
        <v>0</v>
      </c>
      <c r="V9" s="15">
        <v>0</v>
      </c>
      <c r="W9" s="15"/>
      <c r="X9" s="15"/>
      <c r="Y9" s="12" t="s">
        <v>10</v>
      </c>
      <c r="Z9" s="15">
        <v>0</v>
      </c>
      <c r="AA9" s="15">
        <v>0</v>
      </c>
      <c r="AB9" s="15">
        <v>0</v>
      </c>
      <c r="AC9" s="15">
        <v>0</v>
      </c>
      <c r="AD9" s="15"/>
      <c r="AE9" s="15"/>
      <c r="AF9" s="12" t="s">
        <v>10</v>
      </c>
      <c r="AG9" s="7">
        <v>0</v>
      </c>
      <c r="AH9" s="7">
        <v>0</v>
      </c>
      <c r="AI9" s="7">
        <v>0</v>
      </c>
      <c r="AJ9" s="7">
        <v>0</v>
      </c>
      <c r="AK9" s="7"/>
      <c r="AL9" s="7"/>
      <c r="AM9" s="12" t="s">
        <v>10</v>
      </c>
      <c r="AN9" s="15">
        <v>0</v>
      </c>
      <c r="AO9" s="15">
        <v>0</v>
      </c>
      <c r="AP9" s="15">
        <v>0</v>
      </c>
      <c r="AQ9" s="15">
        <v>0</v>
      </c>
      <c r="AR9" s="15"/>
      <c r="AS9" s="15"/>
    </row>
    <row r="10" spans="2:45" ht="39.6" customHeight="1">
      <c r="B10" s="43" t="s">
        <v>16</v>
      </c>
      <c r="C10" s="44" t="s">
        <v>33</v>
      </c>
      <c r="D10" s="19" t="s">
        <v>10</v>
      </c>
      <c r="E10" s="16"/>
      <c r="F10" s="16"/>
      <c r="G10" s="16"/>
      <c r="H10" s="16"/>
      <c r="I10" s="16"/>
      <c r="J10" s="16"/>
      <c r="K10" s="19" t="s">
        <v>10</v>
      </c>
      <c r="L10" s="16">
        <v>0</v>
      </c>
      <c r="M10" s="16">
        <v>0</v>
      </c>
      <c r="N10" s="16">
        <v>0</v>
      </c>
      <c r="O10" s="16">
        <v>0</v>
      </c>
      <c r="P10" s="16"/>
      <c r="Q10" s="16"/>
      <c r="R10" s="19" t="s">
        <v>10</v>
      </c>
      <c r="S10" s="16">
        <v>0</v>
      </c>
      <c r="T10" s="16">
        <v>0</v>
      </c>
      <c r="U10" s="16">
        <v>0</v>
      </c>
      <c r="V10" s="16">
        <v>0</v>
      </c>
      <c r="W10" s="16"/>
      <c r="X10" s="16"/>
      <c r="Y10" s="19" t="s">
        <v>10</v>
      </c>
      <c r="Z10" s="16">
        <v>0</v>
      </c>
      <c r="AA10" s="16">
        <v>0</v>
      </c>
      <c r="AB10" s="16">
        <v>1</v>
      </c>
      <c r="AC10" s="16">
        <v>1</v>
      </c>
      <c r="AD10" s="16"/>
      <c r="AE10" s="16"/>
      <c r="AF10" s="19" t="s">
        <v>10</v>
      </c>
      <c r="AG10" s="8">
        <v>0</v>
      </c>
      <c r="AH10" s="8">
        <v>0</v>
      </c>
      <c r="AI10" s="8">
        <v>0</v>
      </c>
      <c r="AJ10" s="8">
        <v>0</v>
      </c>
      <c r="AK10" s="8"/>
      <c r="AL10" s="8"/>
      <c r="AM10" s="19" t="s">
        <v>10</v>
      </c>
      <c r="AN10" s="16">
        <v>0</v>
      </c>
      <c r="AO10" s="16">
        <v>0</v>
      </c>
      <c r="AP10" s="16">
        <v>0</v>
      </c>
      <c r="AQ10" s="16">
        <v>0</v>
      </c>
      <c r="AR10" s="16"/>
      <c r="AS10" s="16"/>
    </row>
    <row r="11" spans="2:45" ht="39.6" customHeight="1" thickBot="1">
      <c r="B11" s="21" t="s">
        <v>17</v>
      </c>
      <c r="C11" s="45" t="s">
        <v>14</v>
      </c>
      <c r="D11" s="17">
        <f>D8</f>
        <v>0</v>
      </c>
      <c r="E11" s="18">
        <f t="shared" ref="E11:J11" si="0">E8+E9-E10</f>
        <v>0</v>
      </c>
      <c r="F11" s="18">
        <f t="shared" si="0"/>
        <v>0</v>
      </c>
      <c r="G11" s="18">
        <f t="shared" si="0"/>
        <v>0</v>
      </c>
      <c r="H11" s="18">
        <f t="shared" si="0"/>
        <v>0</v>
      </c>
      <c r="I11" s="18">
        <f t="shared" si="0"/>
        <v>0</v>
      </c>
      <c r="J11" s="18">
        <f t="shared" si="0"/>
        <v>0</v>
      </c>
      <c r="K11" s="17">
        <f>K8</f>
        <v>10</v>
      </c>
      <c r="L11" s="18">
        <f>L8+L9-L10</f>
        <v>10</v>
      </c>
      <c r="M11" s="18">
        <f>M8+M9-M10</f>
        <v>10</v>
      </c>
      <c r="N11" s="18">
        <f>N8+N9-N10</f>
        <v>10</v>
      </c>
      <c r="O11" s="18">
        <f>O8+O9-O10</f>
        <v>10</v>
      </c>
      <c r="P11" s="18"/>
      <c r="Q11" s="18"/>
      <c r="R11" s="17">
        <f>R8</f>
        <v>6</v>
      </c>
      <c r="S11" s="18">
        <f t="shared" ref="S11:X11" si="1">S8+S9-S10</f>
        <v>6</v>
      </c>
      <c r="T11" s="18">
        <f t="shared" si="1"/>
        <v>6</v>
      </c>
      <c r="U11" s="18">
        <f t="shared" si="1"/>
        <v>6</v>
      </c>
      <c r="V11" s="18">
        <f t="shared" ref="V11" si="2">V8+V9-V10</f>
        <v>6</v>
      </c>
      <c r="W11" s="18">
        <f t="shared" si="1"/>
        <v>0</v>
      </c>
      <c r="X11" s="18">
        <f t="shared" si="1"/>
        <v>0</v>
      </c>
      <c r="Y11" s="17">
        <f>Y8</f>
        <v>3</v>
      </c>
      <c r="Z11" s="18">
        <f t="shared" ref="Z11:AE11" si="3">Z8+Z9-Z10</f>
        <v>3</v>
      </c>
      <c r="AA11" s="18">
        <f t="shared" si="3"/>
        <v>3</v>
      </c>
      <c r="AB11" s="18">
        <f t="shared" si="3"/>
        <v>2</v>
      </c>
      <c r="AC11" s="18">
        <f t="shared" ref="AC11" si="4">AC8+AC9-AC10</f>
        <v>2</v>
      </c>
      <c r="AD11" s="18">
        <f t="shared" si="3"/>
        <v>0</v>
      </c>
      <c r="AE11" s="18">
        <f t="shared" si="3"/>
        <v>0</v>
      </c>
      <c r="AF11" s="17">
        <f>AF8</f>
        <v>1</v>
      </c>
      <c r="AG11" s="18">
        <f t="shared" ref="AG11:AL11" si="5">AG8+AG9-AG10</f>
        <v>1</v>
      </c>
      <c r="AH11" s="18">
        <f t="shared" si="5"/>
        <v>1</v>
      </c>
      <c r="AI11" s="18">
        <f t="shared" si="5"/>
        <v>1</v>
      </c>
      <c r="AJ11" s="18">
        <f t="shared" ref="AJ11" si="6">AJ8+AJ9-AJ10</f>
        <v>1</v>
      </c>
      <c r="AK11" s="18">
        <f t="shared" si="5"/>
        <v>0</v>
      </c>
      <c r="AL11" s="18">
        <f t="shared" si="5"/>
        <v>0</v>
      </c>
      <c r="AM11" s="17">
        <f>AM8</f>
        <v>2</v>
      </c>
      <c r="AN11" s="18">
        <f t="shared" ref="AN11:AS11" si="7">AN8+AN9-AN10</f>
        <v>2</v>
      </c>
      <c r="AO11" s="18">
        <f t="shared" si="7"/>
        <v>2</v>
      </c>
      <c r="AP11" s="18">
        <f t="shared" si="7"/>
        <v>2</v>
      </c>
      <c r="AQ11" s="18">
        <f t="shared" ref="AQ11" si="8">AQ8+AQ9-AQ10</f>
        <v>2</v>
      </c>
      <c r="AR11" s="18">
        <f t="shared" si="7"/>
        <v>0</v>
      </c>
      <c r="AS11" s="18">
        <f t="shared" si="7"/>
        <v>0</v>
      </c>
    </row>
    <row r="12" spans="2:45" ht="39.6" customHeight="1" thickTop="1">
      <c r="B12" s="46" t="s">
        <v>6</v>
      </c>
      <c r="C12" s="81" t="s">
        <v>30</v>
      </c>
      <c r="D12" s="9">
        <f>D11</f>
        <v>0</v>
      </c>
      <c r="E12" s="6"/>
      <c r="F12" s="6"/>
      <c r="G12" s="6"/>
      <c r="H12" s="6"/>
      <c r="I12" s="6"/>
      <c r="J12" s="6"/>
      <c r="K12" s="9">
        <f>K11</f>
        <v>10</v>
      </c>
      <c r="L12" s="6">
        <v>6</v>
      </c>
      <c r="M12" s="6">
        <v>6</v>
      </c>
      <c r="N12" s="6">
        <v>6</v>
      </c>
      <c r="O12" s="6">
        <v>4</v>
      </c>
      <c r="P12" s="6"/>
      <c r="Q12" s="6"/>
      <c r="R12" s="9">
        <f>R11</f>
        <v>6</v>
      </c>
      <c r="S12" s="6">
        <v>5</v>
      </c>
      <c r="T12" s="6">
        <v>4</v>
      </c>
      <c r="U12" s="6">
        <v>4</v>
      </c>
      <c r="V12" s="6">
        <v>4</v>
      </c>
      <c r="W12" s="6"/>
      <c r="X12" s="6"/>
      <c r="Y12" s="9">
        <f>Y11</f>
        <v>3</v>
      </c>
      <c r="Z12" s="6">
        <v>2</v>
      </c>
      <c r="AA12" s="6">
        <v>0</v>
      </c>
      <c r="AB12" s="6">
        <v>0</v>
      </c>
      <c r="AC12" s="6">
        <v>0</v>
      </c>
      <c r="AD12" s="6"/>
      <c r="AE12" s="6"/>
      <c r="AF12" s="9">
        <f>AF11</f>
        <v>1</v>
      </c>
      <c r="AG12" s="6">
        <v>1</v>
      </c>
      <c r="AH12" s="6">
        <v>1</v>
      </c>
      <c r="AI12" s="6">
        <v>1</v>
      </c>
      <c r="AJ12" s="6">
        <v>1</v>
      </c>
      <c r="AK12" s="6"/>
      <c r="AL12" s="6"/>
      <c r="AM12" s="9">
        <f>AM11</f>
        <v>2</v>
      </c>
      <c r="AN12" s="6">
        <v>1</v>
      </c>
      <c r="AO12" s="6">
        <v>1</v>
      </c>
      <c r="AP12" s="6">
        <v>1</v>
      </c>
      <c r="AQ12" s="6">
        <v>1</v>
      </c>
      <c r="AR12" s="6"/>
      <c r="AS12" s="6"/>
    </row>
    <row r="13" spans="2:45" ht="39.6" customHeight="1">
      <c r="B13" s="46" t="s">
        <v>7</v>
      </c>
      <c r="C13" s="48" t="s">
        <v>35</v>
      </c>
      <c r="D13" s="10">
        <v>0</v>
      </c>
      <c r="E13" s="7"/>
      <c r="F13" s="7"/>
      <c r="G13" s="7"/>
      <c r="H13" s="7"/>
      <c r="I13" s="7"/>
      <c r="J13" s="7"/>
      <c r="K13" s="10">
        <v>0</v>
      </c>
      <c r="L13" s="7">
        <v>1</v>
      </c>
      <c r="M13" s="7">
        <v>2</v>
      </c>
      <c r="N13" s="7">
        <v>1</v>
      </c>
      <c r="O13" s="7">
        <v>1</v>
      </c>
      <c r="P13" s="7"/>
      <c r="Q13" s="7"/>
      <c r="R13" s="10">
        <v>0</v>
      </c>
      <c r="S13" s="7">
        <v>0</v>
      </c>
      <c r="T13" s="7">
        <v>0</v>
      </c>
      <c r="U13" s="7">
        <v>0</v>
      </c>
      <c r="V13" s="7">
        <v>0</v>
      </c>
      <c r="W13" s="7"/>
      <c r="X13" s="7"/>
      <c r="Y13" s="10">
        <v>0</v>
      </c>
      <c r="Z13" s="7">
        <v>0</v>
      </c>
      <c r="AA13" s="7">
        <v>1</v>
      </c>
      <c r="AB13" s="7">
        <v>0</v>
      </c>
      <c r="AC13" s="7">
        <v>0</v>
      </c>
      <c r="AD13" s="7"/>
      <c r="AE13" s="7"/>
      <c r="AF13" s="10">
        <v>0</v>
      </c>
      <c r="AG13" s="7">
        <v>0</v>
      </c>
      <c r="AH13" s="7">
        <v>0</v>
      </c>
      <c r="AI13" s="7">
        <v>0</v>
      </c>
      <c r="AJ13" s="7">
        <v>0</v>
      </c>
      <c r="AK13" s="7"/>
      <c r="AL13" s="7"/>
      <c r="AM13" s="10">
        <v>0</v>
      </c>
      <c r="AN13" s="7">
        <v>0</v>
      </c>
      <c r="AO13" s="7">
        <v>0</v>
      </c>
      <c r="AP13" s="7">
        <v>0</v>
      </c>
      <c r="AQ13" s="7">
        <v>0</v>
      </c>
      <c r="AR13" s="7"/>
      <c r="AS13" s="7"/>
    </row>
    <row r="14" spans="2:45" ht="39.6" customHeight="1">
      <c r="B14" s="46" t="s">
        <v>8</v>
      </c>
      <c r="C14" s="44" t="s">
        <v>29</v>
      </c>
      <c r="D14" s="10">
        <v>0</v>
      </c>
      <c r="E14" s="7"/>
      <c r="F14" s="7"/>
      <c r="G14" s="7"/>
      <c r="H14" s="7"/>
      <c r="I14" s="7"/>
      <c r="J14" s="7"/>
      <c r="K14" s="10">
        <v>0</v>
      </c>
      <c r="L14" s="7">
        <v>0</v>
      </c>
      <c r="M14" s="7">
        <v>0</v>
      </c>
      <c r="N14" s="7">
        <v>1</v>
      </c>
      <c r="O14" s="7">
        <v>0</v>
      </c>
      <c r="P14" s="7"/>
      <c r="Q14" s="7"/>
      <c r="R14" s="10">
        <v>0</v>
      </c>
      <c r="S14" s="7">
        <v>0</v>
      </c>
      <c r="T14" s="7">
        <v>0</v>
      </c>
      <c r="U14" s="7">
        <v>0</v>
      </c>
      <c r="V14" s="7">
        <v>0</v>
      </c>
      <c r="W14" s="7"/>
      <c r="X14" s="7"/>
      <c r="Y14" s="10">
        <v>0</v>
      </c>
      <c r="Z14" s="7">
        <v>0</v>
      </c>
      <c r="AA14" s="7">
        <v>0</v>
      </c>
      <c r="AB14" s="7">
        <v>0</v>
      </c>
      <c r="AC14" s="7">
        <v>0</v>
      </c>
      <c r="AD14" s="7"/>
      <c r="AE14" s="7"/>
      <c r="AF14" s="10">
        <v>0</v>
      </c>
      <c r="AG14" s="7">
        <v>0</v>
      </c>
      <c r="AH14" s="7">
        <v>0</v>
      </c>
      <c r="AI14" s="7">
        <v>0</v>
      </c>
      <c r="AJ14" s="7">
        <v>0</v>
      </c>
      <c r="AK14" s="7"/>
      <c r="AL14" s="7"/>
      <c r="AM14" s="10">
        <v>0</v>
      </c>
      <c r="AN14" s="7">
        <v>0</v>
      </c>
      <c r="AO14" s="7">
        <v>0</v>
      </c>
      <c r="AP14" s="7">
        <v>0</v>
      </c>
      <c r="AQ14" s="7">
        <v>0</v>
      </c>
      <c r="AR14" s="7"/>
      <c r="AS14" s="7"/>
    </row>
    <row r="15" spans="2:45" ht="39.6" customHeight="1">
      <c r="B15" s="5" t="s">
        <v>3</v>
      </c>
      <c r="C15" s="44" t="s">
        <v>0</v>
      </c>
      <c r="D15" s="10">
        <v>0</v>
      </c>
      <c r="E15" s="7"/>
      <c r="F15" s="7"/>
      <c r="G15" s="7"/>
      <c r="H15" s="7"/>
      <c r="I15" s="7"/>
      <c r="J15" s="7"/>
      <c r="K15" s="10">
        <v>0</v>
      </c>
      <c r="L15" s="7">
        <v>0</v>
      </c>
      <c r="M15" s="7">
        <v>0</v>
      </c>
      <c r="N15" s="7">
        <v>0</v>
      </c>
      <c r="O15" s="7">
        <v>0</v>
      </c>
      <c r="P15" s="7"/>
      <c r="Q15" s="7"/>
      <c r="R15" s="10">
        <v>0</v>
      </c>
      <c r="S15" s="7">
        <v>0</v>
      </c>
      <c r="T15" s="7">
        <v>0</v>
      </c>
      <c r="U15" s="7">
        <v>0</v>
      </c>
      <c r="V15" s="7">
        <v>0</v>
      </c>
      <c r="W15" s="7"/>
      <c r="X15" s="7"/>
      <c r="Y15" s="10">
        <v>0</v>
      </c>
      <c r="Z15" s="7">
        <v>0</v>
      </c>
      <c r="AA15" s="7">
        <v>0</v>
      </c>
      <c r="AB15" s="7">
        <v>0</v>
      </c>
      <c r="AC15" s="7">
        <v>0</v>
      </c>
      <c r="AD15" s="7"/>
      <c r="AE15" s="7"/>
      <c r="AF15" s="10">
        <v>0</v>
      </c>
      <c r="AG15" s="7">
        <v>0</v>
      </c>
      <c r="AH15" s="7">
        <v>0</v>
      </c>
      <c r="AI15" s="7">
        <v>0</v>
      </c>
      <c r="AJ15" s="7">
        <v>0</v>
      </c>
      <c r="AK15" s="7"/>
      <c r="AL15" s="7"/>
      <c r="AM15" s="10">
        <v>0</v>
      </c>
      <c r="AN15" s="7">
        <v>0</v>
      </c>
      <c r="AO15" s="7">
        <v>0</v>
      </c>
      <c r="AP15" s="7">
        <v>0</v>
      </c>
      <c r="AQ15" s="7">
        <v>0</v>
      </c>
      <c r="AR15" s="7"/>
      <c r="AS15" s="7"/>
    </row>
    <row r="16" spans="2:45" ht="39.6" customHeight="1">
      <c r="B16" s="2" t="s">
        <v>3</v>
      </c>
      <c r="C16" s="44" t="s">
        <v>1</v>
      </c>
      <c r="D16" s="10">
        <v>0</v>
      </c>
      <c r="E16" s="7"/>
      <c r="F16" s="7"/>
      <c r="G16" s="7"/>
      <c r="H16" s="7"/>
      <c r="I16" s="7"/>
      <c r="J16" s="7"/>
      <c r="K16" s="10">
        <v>0</v>
      </c>
      <c r="L16" s="7">
        <v>3</v>
      </c>
      <c r="M16" s="7">
        <v>3</v>
      </c>
      <c r="N16" s="7">
        <v>3</v>
      </c>
      <c r="O16" s="7">
        <v>4</v>
      </c>
      <c r="P16" s="7"/>
      <c r="Q16" s="7"/>
      <c r="R16" s="10">
        <v>0</v>
      </c>
      <c r="S16" s="7">
        <v>1</v>
      </c>
      <c r="T16" s="7">
        <v>1</v>
      </c>
      <c r="U16" s="88">
        <v>1</v>
      </c>
      <c r="V16" s="88">
        <v>2</v>
      </c>
      <c r="W16" s="7"/>
      <c r="X16" s="7"/>
      <c r="Y16" s="10">
        <v>0</v>
      </c>
      <c r="Z16" s="7">
        <v>2</v>
      </c>
      <c r="AA16" s="7">
        <v>2</v>
      </c>
      <c r="AB16" s="7">
        <v>2</v>
      </c>
      <c r="AC16" s="7">
        <v>2</v>
      </c>
      <c r="AD16" s="7"/>
      <c r="AE16" s="7"/>
      <c r="AF16" s="10">
        <v>0</v>
      </c>
      <c r="AG16" s="7">
        <v>0</v>
      </c>
      <c r="AH16" s="7">
        <v>0</v>
      </c>
      <c r="AI16" s="7">
        <v>0</v>
      </c>
      <c r="AJ16" s="7">
        <v>0</v>
      </c>
      <c r="AK16" s="7"/>
      <c r="AL16" s="7"/>
      <c r="AM16" s="10">
        <v>0</v>
      </c>
      <c r="AN16" s="7">
        <v>1</v>
      </c>
      <c r="AO16" s="7">
        <v>1</v>
      </c>
      <c r="AP16" s="7">
        <v>1</v>
      </c>
      <c r="AQ16" s="7">
        <v>1</v>
      </c>
      <c r="AR16" s="7"/>
      <c r="AS16" s="7"/>
    </row>
    <row r="17" spans="2:45" ht="39.6" customHeight="1">
      <c r="B17" s="3" t="s">
        <v>3</v>
      </c>
      <c r="C17" s="44" t="s">
        <v>31</v>
      </c>
      <c r="D17" s="10">
        <v>0</v>
      </c>
      <c r="E17" s="7"/>
      <c r="F17" s="7"/>
      <c r="G17" s="7"/>
      <c r="H17" s="7"/>
      <c r="I17" s="7"/>
      <c r="J17" s="7"/>
      <c r="K17" s="10">
        <v>0</v>
      </c>
      <c r="L17" s="7">
        <v>0</v>
      </c>
      <c r="M17" s="7">
        <v>0</v>
      </c>
      <c r="N17" s="7">
        <v>0</v>
      </c>
      <c r="O17" s="7">
        <v>0</v>
      </c>
      <c r="P17" s="7"/>
      <c r="Q17" s="7"/>
      <c r="R17" s="10">
        <v>0</v>
      </c>
      <c r="S17" s="7">
        <v>0</v>
      </c>
      <c r="T17" s="7">
        <v>1</v>
      </c>
      <c r="U17" s="7">
        <v>1</v>
      </c>
      <c r="V17" s="7">
        <v>0</v>
      </c>
      <c r="W17" s="7"/>
      <c r="X17" s="7"/>
      <c r="Y17" s="10">
        <v>0</v>
      </c>
      <c r="Z17" s="7">
        <v>0</v>
      </c>
      <c r="AA17" s="7">
        <v>0</v>
      </c>
      <c r="AB17" s="7">
        <v>0</v>
      </c>
      <c r="AC17" s="7">
        <v>0</v>
      </c>
      <c r="AD17" s="7"/>
      <c r="AE17" s="7"/>
      <c r="AF17" s="10">
        <v>0</v>
      </c>
      <c r="AG17" s="7">
        <v>0</v>
      </c>
      <c r="AH17" s="7">
        <v>0</v>
      </c>
      <c r="AI17" s="7">
        <v>0</v>
      </c>
      <c r="AJ17" s="7">
        <v>0</v>
      </c>
      <c r="AK17" s="7"/>
      <c r="AL17" s="7"/>
      <c r="AM17" s="10">
        <v>0</v>
      </c>
      <c r="AN17" s="7">
        <v>0</v>
      </c>
      <c r="AO17" s="7">
        <v>0</v>
      </c>
      <c r="AP17" s="7">
        <v>0</v>
      </c>
      <c r="AQ17" s="7">
        <v>0</v>
      </c>
      <c r="AR17" s="7"/>
      <c r="AS17" s="7"/>
    </row>
    <row r="18" spans="2:45" ht="29.25" customHeight="1">
      <c r="B18" s="1"/>
      <c r="C18" s="49" t="s">
        <v>5</v>
      </c>
      <c r="D18" s="75">
        <f>D12+D13+D14-D15-D16-D17</f>
        <v>0</v>
      </c>
      <c r="E18" s="75">
        <f>E12+E13+E14-E15-E16-E17</f>
        <v>0</v>
      </c>
      <c r="F18" s="75">
        <f t="shared" ref="F18:AS18" si="9">F12+F13+F14-F15-F16-F17</f>
        <v>0</v>
      </c>
      <c r="G18" s="75">
        <f t="shared" si="9"/>
        <v>0</v>
      </c>
      <c r="H18" s="75">
        <f t="shared" si="9"/>
        <v>0</v>
      </c>
      <c r="I18" s="75">
        <f t="shared" si="9"/>
        <v>0</v>
      </c>
      <c r="J18" s="75">
        <f t="shared" si="9"/>
        <v>0</v>
      </c>
      <c r="K18" s="75">
        <f>K12+K13+K14-K15-K16-K17</f>
        <v>10</v>
      </c>
      <c r="L18" s="75">
        <f>L12+L13+L14-L15-L16-L17</f>
        <v>4</v>
      </c>
      <c r="M18" s="75">
        <f t="shared" si="9"/>
        <v>5</v>
      </c>
      <c r="N18" s="75">
        <f>N12+N13+N14-N15-N16-N17</f>
        <v>5</v>
      </c>
      <c r="O18" s="75">
        <f>O12+O13+O14-O15-O16-O17</f>
        <v>1</v>
      </c>
      <c r="P18" s="75">
        <f t="shared" si="9"/>
        <v>0</v>
      </c>
      <c r="Q18" s="75">
        <f t="shared" si="9"/>
        <v>0</v>
      </c>
      <c r="R18" s="75">
        <f>R12+R13+R14-R15-R16-R17</f>
        <v>6</v>
      </c>
      <c r="S18" s="75">
        <f>S12+S13+S14-S15-S16-S17</f>
        <v>4</v>
      </c>
      <c r="T18" s="75">
        <f t="shared" si="9"/>
        <v>2</v>
      </c>
      <c r="U18" s="75">
        <f>U12+U13+U14-U15-U16-U12</f>
        <v>-1</v>
      </c>
      <c r="V18" s="75">
        <f t="shared" si="9"/>
        <v>2</v>
      </c>
      <c r="W18" s="75">
        <f t="shared" si="9"/>
        <v>0</v>
      </c>
      <c r="X18" s="75">
        <f t="shared" si="9"/>
        <v>0</v>
      </c>
      <c r="Y18" s="75">
        <f>Y12+Y13+Y14-Y15-Y16-Y17</f>
        <v>3</v>
      </c>
      <c r="Z18" s="75">
        <f>Z12+Z13+Z14-Z15-Z16-Z17</f>
        <v>0</v>
      </c>
      <c r="AA18" s="75">
        <f t="shared" si="9"/>
        <v>-1</v>
      </c>
      <c r="AB18" s="75">
        <f>AB12+AB13+AB14-AB15-AB16-AB17</f>
        <v>-2</v>
      </c>
      <c r="AC18" s="75">
        <f>AC12+AC13+AC14-AC15-AC16-AC17</f>
        <v>-2</v>
      </c>
      <c r="AD18" s="75">
        <f t="shared" si="9"/>
        <v>0</v>
      </c>
      <c r="AE18" s="75">
        <f t="shared" si="9"/>
        <v>0</v>
      </c>
      <c r="AF18" s="75">
        <f>AF12+AF13+AF14-AF15-AF16-AF17</f>
        <v>1</v>
      </c>
      <c r="AG18" s="75">
        <v>1</v>
      </c>
      <c r="AH18" s="75">
        <f>AH12+AH13+AH14-AH15-AH16-AH17</f>
        <v>1</v>
      </c>
      <c r="AI18" s="75">
        <f>AI12+AI13+AI14-AI15-AI16-AI17</f>
        <v>1</v>
      </c>
      <c r="AJ18" s="75">
        <f t="shared" si="9"/>
        <v>1</v>
      </c>
      <c r="AK18" s="75">
        <f t="shared" si="9"/>
        <v>0</v>
      </c>
      <c r="AL18" s="75">
        <f t="shared" si="9"/>
        <v>0</v>
      </c>
      <c r="AM18" s="75">
        <f>AM12+AM13+AM14-AM15-AM16-AM17</f>
        <v>2</v>
      </c>
      <c r="AN18" s="75">
        <f>AN12+AN13+AN14-AN15-AN16-AN17</f>
        <v>0</v>
      </c>
      <c r="AO18" s="75">
        <f>AO12+AO13+AO14-AO15-AO16-AO17</f>
        <v>0</v>
      </c>
      <c r="AP18" s="75">
        <f t="shared" si="9"/>
        <v>0</v>
      </c>
      <c r="AQ18" s="75">
        <f t="shared" si="9"/>
        <v>0</v>
      </c>
      <c r="AR18" s="75">
        <f t="shared" si="9"/>
        <v>0</v>
      </c>
      <c r="AS18" s="75">
        <f t="shared" si="9"/>
        <v>0</v>
      </c>
    </row>
    <row r="19" spans="2:45" ht="39.6" customHeight="1">
      <c r="B19" s="1"/>
      <c r="C19" s="30" t="s">
        <v>18</v>
      </c>
      <c r="D19" s="7">
        <v>0</v>
      </c>
      <c r="E19" s="7">
        <v>0</v>
      </c>
      <c r="F19" s="7"/>
      <c r="G19" s="7"/>
      <c r="H19" s="7"/>
      <c r="I19" s="7"/>
      <c r="J19" s="7"/>
      <c r="K19" s="78" t="s">
        <v>3</v>
      </c>
      <c r="L19" s="78" t="s">
        <v>3</v>
      </c>
      <c r="M19" s="78" t="s">
        <v>3</v>
      </c>
      <c r="N19" s="78" t="s">
        <v>3</v>
      </c>
      <c r="O19" s="7"/>
      <c r="P19" s="7"/>
      <c r="Q19" s="7"/>
      <c r="R19" s="7" t="s">
        <v>3</v>
      </c>
      <c r="S19" s="78" t="s">
        <v>3</v>
      </c>
      <c r="T19" s="7"/>
      <c r="U19" s="7"/>
      <c r="V19" s="7"/>
      <c r="W19" s="7"/>
      <c r="X19" s="7"/>
      <c r="Y19" s="7" t="s">
        <v>3</v>
      </c>
      <c r="Z19" s="7" t="s">
        <v>3</v>
      </c>
      <c r="AA19" s="7"/>
      <c r="AB19" s="7"/>
      <c r="AC19" s="7"/>
      <c r="AD19" s="7"/>
      <c r="AE19" s="7"/>
      <c r="AF19" s="7" t="s">
        <v>3</v>
      </c>
      <c r="AG19" s="7" t="s">
        <v>3</v>
      </c>
      <c r="AH19" s="7"/>
      <c r="AI19" s="7"/>
      <c r="AJ19" s="7"/>
      <c r="AK19" s="7"/>
      <c r="AL19" s="7"/>
      <c r="AM19" s="7" t="s">
        <v>3</v>
      </c>
      <c r="AN19" s="78" t="s">
        <v>3</v>
      </c>
      <c r="AO19" s="7"/>
      <c r="AP19" s="7"/>
      <c r="AQ19" s="7"/>
      <c r="AR19" s="7"/>
      <c r="AS19" s="7"/>
    </row>
    <row r="20" spans="2:45" ht="39.6" customHeight="1">
      <c r="B20" s="1"/>
      <c r="C20" s="50" t="s">
        <v>23</v>
      </c>
      <c r="D20" s="31">
        <f>0/1</f>
        <v>0</v>
      </c>
      <c r="E20" s="31">
        <v>0</v>
      </c>
      <c r="F20" s="31"/>
      <c r="G20" s="31"/>
      <c r="H20" s="7"/>
      <c r="I20" s="7"/>
      <c r="J20" s="7"/>
      <c r="K20" s="7"/>
      <c r="L20" s="7"/>
      <c r="M20" s="7"/>
      <c r="N20" s="7"/>
      <c r="O20" s="7"/>
      <c r="P20" s="7"/>
      <c r="Q20" s="7"/>
      <c r="R20" s="7" t="s">
        <v>3</v>
      </c>
      <c r="S20" s="7" t="s">
        <v>3</v>
      </c>
      <c r="T20" s="7"/>
      <c r="U20" s="7"/>
      <c r="V20" s="7"/>
      <c r="W20" s="7"/>
      <c r="X20" s="7"/>
      <c r="Y20" s="31"/>
      <c r="Z20" s="7" t="s">
        <v>3</v>
      </c>
      <c r="AA20" s="7"/>
      <c r="AB20" s="7"/>
      <c r="AC20" s="7"/>
      <c r="AD20" s="7"/>
      <c r="AE20" s="7"/>
      <c r="AF20" s="31" t="s">
        <v>3</v>
      </c>
      <c r="AG20" s="31" t="s">
        <v>3</v>
      </c>
      <c r="AH20" s="31"/>
      <c r="AI20" s="7"/>
      <c r="AJ20" s="7"/>
      <c r="AK20" s="7"/>
      <c r="AL20" s="7"/>
      <c r="AM20" s="31"/>
      <c r="AN20" s="7"/>
      <c r="AO20" s="7"/>
      <c r="AP20" s="7"/>
      <c r="AQ20" s="7"/>
      <c r="AR20" s="7"/>
      <c r="AS20" s="7"/>
    </row>
    <row r="21" spans="2:45" ht="39.6" customHeight="1">
      <c r="B21" s="1"/>
      <c r="C21" s="82" t="s">
        <v>34</v>
      </c>
      <c r="D21" s="73"/>
      <c r="K21" s="63"/>
      <c r="R21" s="63"/>
      <c r="Y21" s="63"/>
      <c r="AF21" s="63"/>
      <c r="AM21" s="63"/>
      <c r="AS21" s="64"/>
    </row>
    <row r="22" spans="2:45" ht="39.6" customHeight="1">
      <c r="B22" s="1"/>
      <c r="C22" s="51" t="s">
        <v>26</v>
      </c>
      <c r="D22" s="31">
        <v>0</v>
      </c>
      <c r="E22" s="7">
        <v>0</v>
      </c>
      <c r="F22" s="7" t="s">
        <v>3</v>
      </c>
      <c r="G22" s="7"/>
      <c r="H22" s="7"/>
      <c r="I22" s="7"/>
      <c r="J22" s="7"/>
      <c r="K22" s="31">
        <v>9</v>
      </c>
      <c r="L22" s="7">
        <v>7</v>
      </c>
      <c r="M22" s="7">
        <v>7</v>
      </c>
      <c r="N22" s="7"/>
      <c r="O22" s="7"/>
      <c r="P22" s="7"/>
      <c r="Q22" s="7"/>
      <c r="R22" s="31">
        <v>6</v>
      </c>
      <c r="S22" s="7">
        <v>5</v>
      </c>
      <c r="T22" s="7">
        <v>4</v>
      </c>
      <c r="U22" s="7">
        <v>4</v>
      </c>
      <c r="V22" s="7"/>
      <c r="W22" s="7"/>
      <c r="X22" s="7"/>
      <c r="Y22" s="31">
        <v>1</v>
      </c>
      <c r="Z22" s="7">
        <v>1</v>
      </c>
      <c r="AA22" s="7">
        <v>1</v>
      </c>
      <c r="AB22" s="7"/>
      <c r="AC22" s="7"/>
      <c r="AD22" s="7"/>
      <c r="AE22" s="7"/>
      <c r="AF22" s="31">
        <v>0</v>
      </c>
      <c r="AG22" s="7">
        <v>1</v>
      </c>
      <c r="AH22" s="7">
        <v>1</v>
      </c>
      <c r="AI22" s="7"/>
      <c r="AJ22" s="7"/>
      <c r="AK22" s="7"/>
      <c r="AL22" s="7"/>
      <c r="AM22" s="31">
        <v>0</v>
      </c>
      <c r="AN22" s="7">
        <v>1</v>
      </c>
      <c r="AO22" s="7">
        <v>1</v>
      </c>
      <c r="AP22" s="7"/>
      <c r="AQ22" s="7"/>
      <c r="AR22" s="7"/>
      <c r="AS22" s="7"/>
    </row>
    <row r="23" spans="2:45" ht="39.6" customHeight="1">
      <c r="B23" s="1"/>
      <c r="C23" s="51" t="s">
        <v>27</v>
      </c>
      <c r="D23" s="31">
        <v>0</v>
      </c>
      <c r="E23" s="8">
        <v>0</v>
      </c>
      <c r="F23" s="8" t="s">
        <v>3</v>
      </c>
      <c r="G23" s="8"/>
      <c r="H23" s="8"/>
      <c r="I23" s="8"/>
      <c r="J23" s="8"/>
      <c r="K23" s="65">
        <v>1</v>
      </c>
      <c r="L23" s="8">
        <v>0</v>
      </c>
      <c r="M23" s="8">
        <v>0</v>
      </c>
      <c r="N23" s="8"/>
      <c r="O23" s="8"/>
      <c r="P23" s="8"/>
      <c r="Q23" s="8"/>
      <c r="R23" s="65">
        <v>0</v>
      </c>
      <c r="S23" s="8">
        <v>0</v>
      </c>
      <c r="T23" s="8">
        <v>0</v>
      </c>
      <c r="U23" s="8">
        <v>0</v>
      </c>
      <c r="V23" s="8"/>
      <c r="W23" s="8"/>
      <c r="X23" s="8"/>
      <c r="Y23" s="65">
        <v>1</v>
      </c>
      <c r="Z23" s="8">
        <v>0</v>
      </c>
      <c r="AA23" s="8">
        <v>0</v>
      </c>
      <c r="AB23" s="7"/>
      <c r="AC23" s="7"/>
      <c r="AD23" s="7"/>
      <c r="AE23" s="7"/>
      <c r="AF23" s="31">
        <v>1</v>
      </c>
      <c r="AG23" s="7">
        <v>0</v>
      </c>
      <c r="AH23" s="7">
        <v>0</v>
      </c>
      <c r="AI23" s="7"/>
      <c r="AJ23" s="7"/>
      <c r="AK23" s="7"/>
      <c r="AL23" s="7"/>
      <c r="AM23" s="31">
        <v>0</v>
      </c>
      <c r="AN23" s="7">
        <v>0</v>
      </c>
      <c r="AO23" s="7">
        <v>0</v>
      </c>
      <c r="AP23" s="7"/>
      <c r="AQ23" s="7"/>
      <c r="AR23" s="7"/>
      <c r="AS23" s="7"/>
    </row>
    <row r="24" spans="2:45" ht="39.6" customHeight="1">
      <c r="B24" s="1"/>
      <c r="C24" s="52" t="s">
        <v>28</v>
      </c>
      <c r="D24" s="32">
        <v>0</v>
      </c>
      <c r="E24" s="33">
        <v>0</v>
      </c>
      <c r="F24" s="7" t="s">
        <v>3</v>
      </c>
      <c r="G24" s="7"/>
      <c r="H24" s="7"/>
      <c r="I24" s="7"/>
      <c r="J24" s="33"/>
      <c r="K24" s="32">
        <v>0</v>
      </c>
      <c r="L24" s="7">
        <v>0</v>
      </c>
      <c r="M24" s="7">
        <v>0</v>
      </c>
      <c r="N24" s="7"/>
      <c r="O24" s="33"/>
      <c r="P24" s="33"/>
      <c r="Q24" s="33"/>
      <c r="R24" s="32">
        <v>0</v>
      </c>
      <c r="S24" s="7">
        <v>0</v>
      </c>
      <c r="T24" s="7">
        <v>0</v>
      </c>
      <c r="U24" s="7">
        <v>0</v>
      </c>
      <c r="V24" s="7"/>
      <c r="W24" s="7"/>
      <c r="X24" s="7"/>
      <c r="Y24" s="31">
        <v>1</v>
      </c>
      <c r="Z24" s="66">
        <v>0</v>
      </c>
      <c r="AA24" s="66">
        <v>0</v>
      </c>
      <c r="AB24" s="7"/>
      <c r="AC24" s="7"/>
      <c r="AD24" s="7"/>
      <c r="AE24" s="7"/>
      <c r="AF24" s="31">
        <v>0</v>
      </c>
      <c r="AG24" s="7">
        <v>0</v>
      </c>
      <c r="AH24" s="7">
        <v>0</v>
      </c>
      <c r="AI24" s="7"/>
      <c r="AJ24" s="7"/>
      <c r="AK24" s="7"/>
      <c r="AL24" s="7"/>
      <c r="AM24" s="31">
        <v>2</v>
      </c>
      <c r="AN24" s="7">
        <v>0</v>
      </c>
      <c r="AO24" s="7">
        <v>0</v>
      </c>
      <c r="AP24" s="7"/>
      <c r="AQ24" s="7"/>
      <c r="AR24" s="7"/>
      <c r="AS24" s="7"/>
    </row>
    <row r="25" spans="2:45" ht="39" customHeight="1" thickBot="1">
      <c r="B25" s="1"/>
      <c r="C25" s="53" t="s">
        <v>25</v>
      </c>
      <c r="D25" s="31">
        <v>0</v>
      </c>
      <c r="E25" s="8">
        <v>0</v>
      </c>
      <c r="F25" s="7"/>
      <c r="G25" s="7"/>
      <c r="H25" s="7"/>
      <c r="I25" s="7"/>
      <c r="J25" s="7"/>
      <c r="K25" s="31">
        <v>10</v>
      </c>
      <c r="L25" s="8">
        <v>7</v>
      </c>
      <c r="M25" s="8">
        <v>7</v>
      </c>
      <c r="N25" s="7"/>
      <c r="O25" s="7"/>
      <c r="P25" s="7"/>
      <c r="Q25" s="7"/>
      <c r="R25" s="31">
        <v>6</v>
      </c>
      <c r="S25" s="8">
        <v>5</v>
      </c>
      <c r="T25" s="7">
        <v>4</v>
      </c>
      <c r="U25" s="7">
        <v>4</v>
      </c>
      <c r="V25" s="7"/>
      <c r="W25" s="7"/>
      <c r="X25" s="7"/>
      <c r="Y25" s="31">
        <v>3</v>
      </c>
      <c r="Z25" s="8">
        <v>1</v>
      </c>
      <c r="AA25" s="8">
        <v>1</v>
      </c>
      <c r="AB25" s="7"/>
      <c r="AC25" s="7"/>
      <c r="AD25" s="7"/>
      <c r="AE25" s="7"/>
      <c r="AF25" s="31">
        <v>1</v>
      </c>
      <c r="AG25" s="8">
        <v>1</v>
      </c>
      <c r="AH25" s="8">
        <v>1</v>
      </c>
      <c r="AI25" s="7"/>
      <c r="AJ25" s="7"/>
      <c r="AK25" s="7"/>
      <c r="AL25" s="7"/>
      <c r="AM25" s="31">
        <v>2</v>
      </c>
      <c r="AN25" s="8">
        <v>1</v>
      </c>
      <c r="AO25" s="8">
        <v>1</v>
      </c>
      <c r="AP25" s="7"/>
      <c r="AQ25" s="7"/>
      <c r="AR25" s="7"/>
      <c r="AS25" s="7"/>
    </row>
    <row r="26" spans="2:45" ht="37.5" customHeight="1" thickBot="1">
      <c r="B26" s="1"/>
      <c r="C26" s="54" t="s">
        <v>20</v>
      </c>
      <c r="D26" s="55" t="s">
        <v>10</v>
      </c>
      <c r="E26" s="11"/>
      <c r="F26" s="67" t="s">
        <v>10</v>
      </c>
      <c r="G26" s="67" t="s">
        <v>10</v>
      </c>
      <c r="H26" s="67" t="s">
        <v>10</v>
      </c>
      <c r="I26" s="68" t="s">
        <v>10</v>
      </c>
      <c r="J26" s="68" t="s">
        <v>10</v>
      </c>
      <c r="K26" s="55" t="s">
        <v>10</v>
      </c>
      <c r="L26" s="11">
        <v>7</v>
      </c>
      <c r="M26" s="67" t="s">
        <v>10</v>
      </c>
      <c r="N26" s="67" t="s">
        <v>10</v>
      </c>
      <c r="O26" s="67" t="s">
        <v>10</v>
      </c>
      <c r="P26" s="68" t="s">
        <v>10</v>
      </c>
      <c r="Q26" s="68" t="s">
        <v>10</v>
      </c>
      <c r="R26" s="55" t="s">
        <v>10</v>
      </c>
      <c r="S26" s="11">
        <v>5</v>
      </c>
      <c r="T26" s="67" t="s">
        <v>10</v>
      </c>
      <c r="U26" s="67" t="s">
        <v>10</v>
      </c>
      <c r="V26" s="67" t="s">
        <v>10</v>
      </c>
      <c r="W26" s="68" t="s">
        <v>10</v>
      </c>
      <c r="X26" s="68" t="s">
        <v>10</v>
      </c>
      <c r="Y26" s="55" t="s">
        <v>10</v>
      </c>
      <c r="Z26" s="11">
        <v>1</v>
      </c>
      <c r="AA26" s="67" t="s">
        <v>10</v>
      </c>
      <c r="AB26" s="67" t="s">
        <v>10</v>
      </c>
      <c r="AC26" s="67" t="s">
        <v>10</v>
      </c>
      <c r="AD26" s="68" t="s">
        <v>10</v>
      </c>
      <c r="AE26" s="68" t="s">
        <v>10</v>
      </c>
      <c r="AF26" s="55" t="s">
        <v>10</v>
      </c>
      <c r="AG26" s="11">
        <v>1</v>
      </c>
      <c r="AH26" s="67" t="s">
        <v>10</v>
      </c>
      <c r="AI26" s="67" t="s">
        <v>10</v>
      </c>
      <c r="AJ26" s="67" t="s">
        <v>10</v>
      </c>
      <c r="AK26" s="68" t="s">
        <v>10</v>
      </c>
      <c r="AL26" s="68" t="s">
        <v>10</v>
      </c>
      <c r="AM26" s="55" t="s">
        <v>10</v>
      </c>
      <c r="AN26" s="11">
        <v>1</v>
      </c>
      <c r="AO26" s="67" t="s">
        <v>10</v>
      </c>
      <c r="AP26" s="67" t="s">
        <v>10</v>
      </c>
      <c r="AQ26" s="67" t="s">
        <v>10</v>
      </c>
      <c r="AR26" s="68" t="s">
        <v>10</v>
      </c>
      <c r="AS26" s="68" t="s">
        <v>10</v>
      </c>
    </row>
    <row r="27" spans="2:45" ht="37.5" customHeight="1" thickBot="1">
      <c r="C27" s="56" t="s">
        <v>21</v>
      </c>
      <c r="D27" s="57" t="s">
        <v>11</v>
      </c>
      <c r="E27" s="34" t="s">
        <v>10</v>
      </c>
      <c r="F27" s="69"/>
      <c r="G27" s="68" t="s">
        <v>10</v>
      </c>
      <c r="H27" s="68" t="s">
        <v>10</v>
      </c>
      <c r="I27" s="68" t="s">
        <v>10</v>
      </c>
      <c r="J27" s="68" t="s">
        <v>10</v>
      </c>
      <c r="K27" s="57" t="s">
        <v>11</v>
      </c>
      <c r="L27" s="34" t="s">
        <v>10</v>
      </c>
      <c r="M27" s="69">
        <v>7</v>
      </c>
      <c r="N27" s="68" t="s">
        <v>10</v>
      </c>
      <c r="O27" s="68" t="s">
        <v>10</v>
      </c>
      <c r="P27" s="68" t="s">
        <v>10</v>
      </c>
      <c r="Q27" s="68" t="s">
        <v>10</v>
      </c>
      <c r="R27" s="57" t="s">
        <v>11</v>
      </c>
      <c r="S27" s="34" t="s">
        <v>10</v>
      </c>
      <c r="T27" s="69">
        <v>5</v>
      </c>
      <c r="U27" s="68" t="s">
        <v>10</v>
      </c>
      <c r="V27" s="68" t="s">
        <v>10</v>
      </c>
      <c r="W27" s="68" t="s">
        <v>10</v>
      </c>
      <c r="X27" s="68" t="s">
        <v>10</v>
      </c>
      <c r="Y27" s="57" t="s">
        <v>11</v>
      </c>
      <c r="Z27" s="34" t="s">
        <v>10</v>
      </c>
      <c r="AA27" s="69">
        <v>1</v>
      </c>
      <c r="AB27" s="68" t="s">
        <v>10</v>
      </c>
      <c r="AC27" s="68" t="s">
        <v>10</v>
      </c>
      <c r="AD27" s="68" t="s">
        <v>10</v>
      </c>
      <c r="AE27" s="68" t="s">
        <v>10</v>
      </c>
      <c r="AF27" s="57" t="s">
        <v>11</v>
      </c>
      <c r="AG27" s="34" t="s">
        <v>10</v>
      </c>
      <c r="AH27" s="69">
        <v>1</v>
      </c>
      <c r="AI27" s="68" t="s">
        <v>10</v>
      </c>
      <c r="AJ27" s="68" t="s">
        <v>10</v>
      </c>
      <c r="AK27" s="68" t="s">
        <v>10</v>
      </c>
      <c r="AL27" s="68" t="s">
        <v>10</v>
      </c>
      <c r="AM27" s="57" t="s">
        <v>11</v>
      </c>
      <c r="AN27" s="34" t="s">
        <v>10</v>
      </c>
      <c r="AO27" s="69"/>
      <c r="AP27" s="68" t="s">
        <v>10</v>
      </c>
      <c r="AQ27" s="68" t="s">
        <v>10</v>
      </c>
      <c r="AR27" s="68" t="s">
        <v>10</v>
      </c>
      <c r="AS27" s="68" t="s">
        <v>10</v>
      </c>
    </row>
    <row r="28" spans="2:45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/>
      <c r="H28" s="55" t="s">
        <v>10</v>
      </c>
      <c r="I28" s="55" t="s">
        <v>10</v>
      </c>
      <c r="J28" s="55" t="s">
        <v>10</v>
      </c>
      <c r="K28" s="55" t="s">
        <v>10</v>
      </c>
      <c r="L28" s="55" t="s">
        <v>10</v>
      </c>
      <c r="M28" s="55" t="s">
        <v>10</v>
      </c>
      <c r="N28" s="69"/>
      <c r="O28" s="55" t="s">
        <v>10</v>
      </c>
      <c r="P28" s="55" t="s">
        <v>10</v>
      </c>
      <c r="Q28" s="55" t="s">
        <v>10</v>
      </c>
      <c r="R28" s="55" t="s">
        <v>10</v>
      </c>
      <c r="S28" s="55" t="s">
        <v>10</v>
      </c>
      <c r="T28" s="55" t="s">
        <v>10</v>
      </c>
      <c r="U28" s="69"/>
      <c r="V28" s="55" t="s">
        <v>10</v>
      </c>
      <c r="W28" s="55" t="s">
        <v>10</v>
      </c>
      <c r="X28" s="55" t="s">
        <v>10</v>
      </c>
      <c r="Y28" s="55" t="s">
        <v>10</v>
      </c>
      <c r="Z28" s="55" t="s">
        <v>10</v>
      </c>
      <c r="AA28" s="55" t="s">
        <v>10</v>
      </c>
      <c r="AB28" s="69"/>
      <c r="AC28" s="55" t="s">
        <v>10</v>
      </c>
      <c r="AD28" s="55" t="s">
        <v>10</v>
      </c>
      <c r="AE28" s="55" t="s">
        <v>10</v>
      </c>
      <c r="AF28" s="55" t="s">
        <v>10</v>
      </c>
      <c r="AG28" s="55" t="s">
        <v>10</v>
      </c>
      <c r="AH28" s="55" t="s">
        <v>10</v>
      </c>
      <c r="AI28" s="69"/>
      <c r="AJ28" s="55" t="s">
        <v>10</v>
      </c>
      <c r="AK28" s="55" t="s">
        <v>10</v>
      </c>
      <c r="AL28" s="55" t="s">
        <v>10</v>
      </c>
      <c r="AM28" s="55" t="s">
        <v>10</v>
      </c>
      <c r="AN28" s="55" t="s">
        <v>10</v>
      </c>
      <c r="AO28" s="55" t="s">
        <v>10</v>
      </c>
      <c r="AP28" s="69"/>
      <c r="AQ28" s="55" t="s">
        <v>10</v>
      </c>
      <c r="AR28" s="55" t="s">
        <v>10</v>
      </c>
      <c r="AS28" s="55" t="s">
        <v>10</v>
      </c>
    </row>
    <row r="29" spans="2:45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/>
      <c r="I29" s="57" t="s">
        <v>11</v>
      </c>
      <c r="J29" s="57" t="s">
        <v>11</v>
      </c>
      <c r="K29" s="57" t="s">
        <v>11</v>
      </c>
      <c r="L29" s="57" t="s">
        <v>11</v>
      </c>
      <c r="M29" s="57" t="s">
        <v>11</v>
      </c>
      <c r="N29" s="57" t="s">
        <v>11</v>
      </c>
      <c r="O29" s="69"/>
      <c r="P29" s="57" t="s">
        <v>11</v>
      </c>
      <c r="Q29" s="57" t="s">
        <v>11</v>
      </c>
      <c r="R29" s="57" t="s">
        <v>11</v>
      </c>
      <c r="S29" s="57" t="s">
        <v>11</v>
      </c>
      <c r="T29" s="57" t="s">
        <v>11</v>
      </c>
      <c r="U29" s="57" t="s">
        <v>11</v>
      </c>
      <c r="V29" s="69"/>
      <c r="W29" s="57" t="s">
        <v>11</v>
      </c>
      <c r="X29" s="57" t="s">
        <v>11</v>
      </c>
      <c r="Y29" s="57" t="s">
        <v>11</v>
      </c>
      <c r="Z29" s="57" t="s">
        <v>11</v>
      </c>
      <c r="AA29" s="57" t="s">
        <v>11</v>
      </c>
      <c r="AB29" s="57" t="s">
        <v>11</v>
      </c>
      <c r="AC29" s="69"/>
      <c r="AD29" s="57" t="s">
        <v>11</v>
      </c>
      <c r="AE29" s="57" t="s">
        <v>11</v>
      </c>
      <c r="AF29" s="57" t="s">
        <v>11</v>
      </c>
      <c r="AG29" s="57" t="s">
        <v>11</v>
      </c>
      <c r="AH29" s="57" t="s">
        <v>11</v>
      </c>
      <c r="AI29" s="57" t="s">
        <v>11</v>
      </c>
      <c r="AJ29" s="69"/>
      <c r="AK29" s="57" t="s">
        <v>11</v>
      </c>
      <c r="AL29" s="57" t="s">
        <v>11</v>
      </c>
      <c r="AM29" s="57" t="s">
        <v>11</v>
      </c>
      <c r="AN29" s="57" t="s">
        <v>11</v>
      </c>
      <c r="AO29" s="57" t="s">
        <v>11</v>
      </c>
      <c r="AP29" s="57" t="s">
        <v>11</v>
      </c>
      <c r="AQ29" s="69"/>
      <c r="AR29" s="57" t="s">
        <v>11</v>
      </c>
      <c r="AS29" s="57" t="s">
        <v>11</v>
      </c>
    </row>
    <row r="30" spans="2:45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69"/>
      <c r="J30" s="55" t="s">
        <v>10</v>
      </c>
      <c r="K30" s="55" t="s">
        <v>10</v>
      </c>
      <c r="L30" s="55" t="s">
        <v>10</v>
      </c>
      <c r="M30" s="55" t="s">
        <v>10</v>
      </c>
      <c r="N30" s="55" t="s">
        <v>10</v>
      </c>
      <c r="O30" s="55" t="s">
        <v>10</v>
      </c>
      <c r="P30" s="69"/>
      <c r="Q30" s="55" t="s">
        <v>10</v>
      </c>
      <c r="R30" s="55" t="s">
        <v>10</v>
      </c>
      <c r="S30" s="55" t="s">
        <v>10</v>
      </c>
      <c r="T30" s="55" t="s">
        <v>10</v>
      </c>
      <c r="U30" s="55" t="s">
        <v>10</v>
      </c>
      <c r="V30" s="55" t="s">
        <v>10</v>
      </c>
      <c r="W30" s="69"/>
      <c r="X30" s="55" t="s">
        <v>10</v>
      </c>
      <c r="Y30" s="55" t="s">
        <v>10</v>
      </c>
      <c r="Z30" s="55" t="s">
        <v>10</v>
      </c>
      <c r="AA30" s="55" t="s">
        <v>10</v>
      </c>
      <c r="AB30" s="55" t="s">
        <v>10</v>
      </c>
      <c r="AC30" s="55" t="s">
        <v>10</v>
      </c>
      <c r="AD30" s="69"/>
      <c r="AE30" s="55" t="s">
        <v>10</v>
      </c>
      <c r="AF30" s="55" t="s">
        <v>10</v>
      </c>
      <c r="AG30" s="55" t="s">
        <v>10</v>
      </c>
      <c r="AH30" s="55" t="s">
        <v>10</v>
      </c>
      <c r="AI30" s="55" t="s">
        <v>10</v>
      </c>
      <c r="AJ30" s="55" t="s">
        <v>10</v>
      </c>
      <c r="AK30" s="69"/>
      <c r="AL30" s="55" t="s">
        <v>10</v>
      </c>
      <c r="AM30" s="55" t="s">
        <v>10</v>
      </c>
      <c r="AN30" s="55" t="s">
        <v>10</v>
      </c>
      <c r="AO30" s="55" t="s">
        <v>10</v>
      </c>
      <c r="AP30" s="55" t="s">
        <v>10</v>
      </c>
      <c r="AQ30" s="55" t="s">
        <v>10</v>
      </c>
      <c r="AR30" s="69"/>
      <c r="AS30" s="55" t="s">
        <v>10</v>
      </c>
    </row>
    <row r="31" spans="2:45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69" t="s">
        <v>533</v>
      </c>
      <c r="K31" s="57" t="s">
        <v>11</v>
      </c>
      <c r="L31" s="57" t="s">
        <v>11</v>
      </c>
      <c r="M31" s="57" t="s">
        <v>11</v>
      </c>
      <c r="N31" s="57" t="s">
        <v>11</v>
      </c>
      <c r="O31" s="57" t="s">
        <v>11</v>
      </c>
      <c r="P31" s="57" t="s">
        <v>11</v>
      </c>
      <c r="Q31" s="69" t="s">
        <v>533</v>
      </c>
      <c r="R31" s="57" t="s">
        <v>11</v>
      </c>
      <c r="S31" s="57" t="s">
        <v>11</v>
      </c>
      <c r="T31" s="57" t="s">
        <v>11</v>
      </c>
      <c r="U31" s="57" t="s">
        <v>11</v>
      </c>
      <c r="V31" s="57" t="s">
        <v>11</v>
      </c>
      <c r="W31" s="57" t="s">
        <v>11</v>
      </c>
      <c r="X31" s="69" t="s">
        <v>533</v>
      </c>
      <c r="Y31" s="57" t="s">
        <v>11</v>
      </c>
      <c r="Z31" s="57" t="s">
        <v>11</v>
      </c>
      <c r="AA31" s="57" t="s">
        <v>11</v>
      </c>
      <c r="AB31" s="57" t="s">
        <v>11</v>
      </c>
      <c r="AC31" s="57" t="s">
        <v>11</v>
      </c>
      <c r="AD31" s="57" t="s">
        <v>11</v>
      </c>
      <c r="AE31" s="69" t="s">
        <v>533</v>
      </c>
      <c r="AF31" s="57" t="s">
        <v>11</v>
      </c>
      <c r="AG31" s="57" t="s">
        <v>11</v>
      </c>
      <c r="AH31" s="57" t="s">
        <v>11</v>
      </c>
      <c r="AI31" s="57" t="s">
        <v>11</v>
      </c>
      <c r="AJ31" s="57" t="s">
        <v>11</v>
      </c>
      <c r="AK31" s="57" t="s">
        <v>11</v>
      </c>
      <c r="AL31" s="69" t="s">
        <v>533</v>
      </c>
      <c r="AM31" s="57" t="s">
        <v>11</v>
      </c>
      <c r="AN31" s="57" t="s">
        <v>11</v>
      </c>
      <c r="AO31" s="57" t="s">
        <v>11</v>
      </c>
      <c r="AP31" s="57" t="s">
        <v>11</v>
      </c>
      <c r="AQ31" s="57" t="s">
        <v>11</v>
      </c>
      <c r="AR31" s="57" t="s">
        <v>11</v>
      </c>
      <c r="AS31" s="69" t="s">
        <v>533</v>
      </c>
    </row>
    <row r="32" spans="2:45" ht="28.5" customHeight="1" thickBot="1">
      <c r="B32" s="2"/>
      <c r="C32" s="22"/>
      <c r="D32" s="61"/>
      <c r="E32" s="61"/>
      <c r="F32" s="61"/>
      <c r="G32" s="61"/>
      <c r="H32" s="61"/>
    </row>
    <row r="33" spans="2:47" ht="57.75" customHeight="1" thickBot="1">
      <c r="B33" s="23"/>
      <c r="C33" s="24" t="s">
        <v>9</v>
      </c>
      <c r="D33" s="27" t="s">
        <v>486</v>
      </c>
      <c r="E33" s="28" t="s">
        <v>487</v>
      </c>
      <c r="F33" s="28" t="s">
        <v>488</v>
      </c>
      <c r="G33" s="28" t="s">
        <v>489</v>
      </c>
      <c r="H33" s="28" t="s">
        <v>490</v>
      </c>
      <c r="I33" s="28" t="s">
        <v>491</v>
      </c>
      <c r="J33" s="28" t="s">
        <v>492</v>
      </c>
      <c r="K33" s="27" t="s">
        <v>493</v>
      </c>
      <c r="L33" s="28" t="s">
        <v>494</v>
      </c>
      <c r="M33" s="28" t="s">
        <v>495</v>
      </c>
      <c r="N33" s="28" t="s">
        <v>498</v>
      </c>
      <c r="O33" s="28" t="s">
        <v>499</v>
      </c>
      <c r="P33" s="28" t="s">
        <v>496</v>
      </c>
      <c r="Q33" s="28" t="s">
        <v>497</v>
      </c>
      <c r="R33" s="25" t="s">
        <v>500</v>
      </c>
      <c r="S33" s="26" t="s">
        <v>501</v>
      </c>
      <c r="T33" s="26" t="s">
        <v>502</v>
      </c>
      <c r="U33" s="26" t="s">
        <v>506</v>
      </c>
      <c r="V33" s="26" t="s">
        <v>505</v>
      </c>
      <c r="W33" s="26" t="s">
        <v>504</v>
      </c>
      <c r="X33" s="26" t="s">
        <v>503</v>
      </c>
      <c r="Y33" s="27" t="s">
        <v>507</v>
      </c>
      <c r="Z33" s="28" t="s">
        <v>508</v>
      </c>
      <c r="AA33" s="28" t="s">
        <v>509</v>
      </c>
      <c r="AB33" s="28" t="s">
        <v>510</v>
      </c>
      <c r="AC33" s="28" t="s">
        <v>511</v>
      </c>
      <c r="AD33" s="28" t="s">
        <v>512</v>
      </c>
      <c r="AE33" s="28" t="s">
        <v>513</v>
      </c>
      <c r="AF33" s="27" t="s">
        <v>514</v>
      </c>
      <c r="AG33" s="28" t="s">
        <v>515</v>
      </c>
      <c r="AH33" s="28" t="s">
        <v>516</v>
      </c>
      <c r="AI33" s="28" t="s">
        <v>517</v>
      </c>
      <c r="AJ33" s="28" t="s">
        <v>518</v>
      </c>
      <c r="AK33" s="28" t="s">
        <v>519</v>
      </c>
      <c r="AL33" s="28" t="s">
        <v>520</v>
      </c>
      <c r="AM33" s="27" t="s">
        <v>521</v>
      </c>
      <c r="AN33" s="28" t="s">
        <v>522</v>
      </c>
      <c r="AO33" s="28" t="s">
        <v>523</v>
      </c>
      <c r="AP33" s="28" t="s">
        <v>525</v>
      </c>
      <c r="AQ33" s="28" t="s">
        <v>524</v>
      </c>
      <c r="AR33" s="28" t="s">
        <v>526</v>
      </c>
      <c r="AS33" s="28" t="s">
        <v>527</v>
      </c>
    </row>
    <row r="34" spans="2:47" ht="39.6" customHeight="1">
      <c r="B34" s="21" t="s">
        <v>2</v>
      </c>
      <c r="C34" s="41" t="s">
        <v>13</v>
      </c>
      <c r="D34" s="10">
        <v>0</v>
      </c>
      <c r="E34" s="7"/>
      <c r="F34" s="7"/>
      <c r="G34" s="7"/>
      <c r="H34" s="7"/>
      <c r="I34" s="7"/>
      <c r="J34" s="7"/>
      <c r="K34" s="10">
        <v>2</v>
      </c>
      <c r="L34" s="7">
        <v>2</v>
      </c>
      <c r="M34" s="7">
        <v>2</v>
      </c>
      <c r="N34" s="7">
        <v>2</v>
      </c>
      <c r="O34" s="14"/>
      <c r="P34" s="14"/>
      <c r="Q34" s="14"/>
      <c r="R34" s="10">
        <v>2</v>
      </c>
      <c r="S34" s="7">
        <v>2</v>
      </c>
      <c r="T34" s="7">
        <v>2</v>
      </c>
      <c r="U34" s="7">
        <v>2</v>
      </c>
      <c r="V34" s="7"/>
      <c r="W34" s="7"/>
      <c r="X34" s="7"/>
      <c r="Y34" s="10">
        <v>1</v>
      </c>
      <c r="Z34" s="7">
        <v>1</v>
      </c>
      <c r="AA34" s="7">
        <v>1</v>
      </c>
      <c r="AB34" s="7">
        <v>1</v>
      </c>
      <c r="AC34" s="7"/>
      <c r="AD34" s="7"/>
      <c r="AE34" s="7"/>
      <c r="AF34" s="10">
        <v>5</v>
      </c>
      <c r="AG34" s="7">
        <v>5</v>
      </c>
      <c r="AH34" s="7">
        <v>5</v>
      </c>
      <c r="AI34" s="7">
        <v>5</v>
      </c>
      <c r="AJ34" s="14"/>
      <c r="AK34" s="14"/>
      <c r="AL34" s="7"/>
      <c r="AM34" s="10">
        <v>3</v>
      </c>
      <c r="AN34" s="7">
        <v>3</v>
      </c>
      <c r="AO34" s="7">
        <v>3</v>
      </c>
      <c r="AP34" s="7">
        <v>3</v>
      </c>
      <c r="AQ34" s="7"/>
      <c r="AR34" s="7"/>
      <c r="AS34" s="7"/>
    </row>
    <row r="35" spans="2:47" ht="39.6" customHeight="1">
      <c r="B35" s="21" t="s">
        <v>15</v>
      </c>
      <c r="C35" s="42" t="s">
        <v>32</v>
      </c>
      <c r="D35" s="12" t="s">
        <v>10</v>
      </c>
      <c r="E35" s="7"/>
      <c r="F35" s="7"/>
      <c r="G35" s="7"/>
      <c r="H35" s="7"/>
      <c r="I35" s="7"/>
      <c r="J35" s="7"/>
      <c r="K35" s="12" t="s">
        <v>10</v>
      </c>
      <c r="L35" s="7">
        <v>0</v>
      </c>
      <c r="M35" s="7">
        <v>0</v>
      </c>
      <c r="N35" s="7">
        <v>0</v>
      </c>
      <c r="O35" s="15"/>
      <c r="P35" s="15"/>
      <c r="Q35" s="15"/>
      <c r="R35" s="12" t="s">
        <v>10</v>
      </c>
      <c r="S35" s="15">
        <v>0</v>
      </c>
      <c r="T35" s="15">
        <v>0</v>
      </c>
      <c r="U35" s="15">
        <v>0</v>
      </c>
      <c r="V35" s="15"/>
      <c r="W35" s="15"/>
      <c r="X35" s="15"/>
      <c r="Y35" s="12" t="s">
        <v>10</v>
      </c>
      <c r="Z35" s="15">
        <v>0</v>
      </c>
      <c r="AA35" s="15">
        <v>0</v>
      </c>
      <c r="AB35" s="15">
        <v>0</v>
      </c>
      <c r="AC35" s="15"/>
      <c r="AD35" s="15"/>
      <c r="AE35" s="15"/>
      <c r="AF35" s="12" t="s">
        <v>10</v>
      </c>
      <c r="AG35" s="15">
        <v>0</v>
      </c>
      <c r="AH35" s="15">
        <v>2</v>
      </c>
      <c r="AI35" s="15">
        <v>2</v>
      </c>
      <c r="AJ35" s="15"/>
      <c r="AK35" s="15"/>
      <c r="AL35" s="15"/>
      <c r="AM35" s="12" t="s">
        <v>10</v>
      </c>
      <c r="AN35" s="7">
        <v>0</v>
      </c>
      <c r="AO35" s="7">
        <v>1</v>
      </c>
      <c r="AP35" s="7">
        <v>1</v>
      </c>
      <c r="AQ35" s="7"/>
      <c r="AR35" s="7"/>
      <c r="AS35" s="7"/>
    </row>
    <row r="36" spans="2:47" ht="39.6" customHeight="1">
      <c r="B36" s="43" t="s">
        <v>16</v>
      </c>
      <c r="C36" s="44" t="s">
        <v>33</v>
      </c>
      <c r="D36" s="62" t="s">
        <v>10</v>
      </c>
      <c r="E36" s="8"/>
      <c r="F36" s="8"/>
      <c r="G36" s="8"/>
      <c r="H36" s="8"/>
      <c r="I36" s="8"/>
      <c r="J36" s="8"/>
      <c r="K36" s="62" t="s">
        <v>10</v>
      </c>
      <c r="L36" s="8">
        <v>0</v>
      </c>
      <c r="M36" s="8">
        <v>0</v>
      </c>
      <c r="N36" s="8">
        <v>0</v>
      </c>
      <c r="O36" s="16"/>
      <c r="P36" s="16"/>
      <c r="Q36" s="16"/>
      <c r="R36" s="62" t="s">
        <v>10</v>
      </c>
      <c r="S36" s="16">
        <v>1</v>
      </c>
      <c r="T36" s="16">
        <v>1</v>
      </c>
      <c r="U36" s="16">
        <v>1</v>
      </c>
      <c r="V36" s="16"/>
      <c r="W36" s="16"/>
      <c r="X36" s="16"/>
      <c r="Y36" s="62" t="s">
        <v>10</v>
      </c>
      <c r="Z36" s="16">
        <v>0</v>
      </c>
      <c r="AA36" s="16">
        <v>0</v>
      </c>
      <c r="AB36" s="16">
        <v>0</v>
      </c>
      <c r="AC36" s="16"/>
      <c r="AD36" s="16"/>
      <c r="AE36" s="16"/>
      <c r="AF36" s="62" t="s">
        <v>10</v>
      </c>
      <c r="AG36" s="16">
        <v>0</v>
      </c>
      <c r="AH36" s="16">
        <v>0</v>
      </c>
      <c r="AI36" s="16">
        <v>0</v>
      </c>
      <c r="AJ36" s="16"/>
      <c r="AK36" s="16"/>
      <c r="AL36" s="16"/>
      <c r="AM36" s="62" t="s">
        <v>10</v>
      </c>
      <c r="AN36" s="8">
        <v>0</v>
      </c>
      <c r="AO36" s="8">
        <v>0</v>
      </c>
      <c r="AP36" s="8">
        <v>0</v>
      </c>
      <c r="AQ36" s="8"/>
      <c r="AR36" s="8"/>
      <c r="AS36" s="8"/>
    </row>
    <row r="37" spans="2:47" ht="39.6" customHeight="1" thickBot="1">
      <c r="B37" s="21" t="s">
        <v>17</v>
      </c>
      <c r="C37" s="45" t="s">
        <v>14</v>
      </c>
      <c r="D37" s="17">
        <v>0</v>
      </c>
      <c r="E37" s="18">
        <f t="shared" ref="E37:J37" si="10">E34+E35-E36</f>
        <v>0</v>
      </c>
      <c r="F37" s="18">
        <f t="shared" si="10"/>
        <v>0</v>
      </c>
      <c r="G37" s="18">
        <f t="shared" si="10"/>
        <v>0</v>
      </c>
      <c r="H37" s="18">
        <f t="shared" si="10"/>
        <v>0</v>
      </c>
      <c r="I37" s="18">
        <f t="shared" si="10"/>
        <v>0</v>
      </c>
      <c r="J37" s="18">
        <f t="shared" si="10"/>
        <v>0</v>
      </c>
      <c r="K37" s="17">
        <v>2</v>
      </c>
      <c r="L37" s="18">
        <f t="shared" ref="L37:Q37" si="11">L34+L35-L36</f>
        <v>2</v>
      </c>
      <c r="M37" s="18">
        <f>M34+M35-M36</f>
        <v>2</v>
      </c>
      <c r="N37" s="18">
        <f>N34+N35-N36</f>
        <v>2</v>
      </c>
      <c r="O37" s="18">
        <f t="shared" si="11"/>
        <v>0</v>
      </c>
      <c r="P37" s="18">
        <f t="shared" si="11"/>
        <v>0</v>
      </c>
      <c r="Q37" s="18">
        <f t="shared" si="11"/>
        <v>0</v>
      </c>
      <c r="R37" s="17">
        <v>2</v>
      </c>
      <c r="S37" s="18">
        <f t="shared" ref="S37:X37" si="12">S34+S35-S36</f>
        <v>1</v>
      </c>
      <c r="T37" s="18">
        <f>T34+T35-T36</f>
        <v>1</v>
      </c>
      <c r="U37" s="18">
        <f>U34+U35-U36</f>
        <v>1</v>
      </c>
      <c r="V37" s="18">
        <f t="shared" si="12"/>
        <v>0</v>
      </c>
      <c r="W37" s="18">
        <f t="shared" si="12"/>
        <v>0</v>
      </c>
      <c r="X37" s="18">
        <f t="shared" si="12"/>
        <v>0</v>
      </c>
      <c r="Y37" s="17">
        <v>1</v>
      </c>
      <c r="Z37" s="18">
        <f t="shared" ref="Z37:AE37" si="13">Z34+Z35-Z36</f>
        <v>1</v>
      </c>
      <c r="AA37" s="18">
        <f>AA34+AA35-AA36</f>
        <v>1</v>
      </c>
      <c r="AB37" s="18">
        <f>AB34+AB35-AB36</f>
        <v>1</v>
      </c>
      <c r="AC37" s="18">
        <f t="shared" si="13"/>
        <v>0</v>
      </c>
      <c r="AD37" s="18">
        <f t="shared" si="13"/>
        <v>0</v>
      </c>
      <c r="AE37" s="18">
        <f t="shared" si="13"/>
        <v>0</v>
      </c>
      <c r="AF37" s="17">
        <v>5</v>
      </c>
      <c r="AG37" s="18">
        <f t="shared" ref="AG37:AL37" si="14">AG34+AG35-AG36</f>
        <v>5</v>
      </c>
      <c r="AH37" s="18">
        <f>AH34+AH35-AH36</f>
        <v>7</v>
      </c>
      <c r="AI37" s="18">
        <f>AI34+AI35-AI36</f>
        <v>7</v>
      </c>
      <c r="AJ37" s="18">
        <f t="shared" si="14"/>
        <v>0</v>
      </c>
      <c r="AK37" s="18">
        <f t="shared" si="14"/>
        <v>0</v>
      </c>
      <c r="AL37" s="18">
        <f t="shared" si="14"/>
        <v>0</v>
      </c>
      <c r="AM37" s="17">
        <f>AM34</f>
        <v>3</v>
      </c>
      <c r="AN37" s="18">
        <f t="shared" ref="AN37:AS37" si="15">AN34+AN35-AN36</f>
        <v>3</v>
      </c>
      <c r="AO37" s="18">
        <f t="shared" si="15"/>
        <v>4</v>
      </c>
      <c r="AP37" s="18">
        <f>AP34+AP35-AP36</f>
        <v>4</v>
      </c>
      <c r="AQ37" s="18">
        <f t="shared" si="15"/>
        <v>0</v>
      </c>
      <c r="AR37" s="18">
        <f t="shared" si="15"/>
        <v>0</v>
      </c>
      <c r="AS37" s="18">
        <f t="shared" si="15"/>
        <v>0</v>
      </c>
    </row>
    <row r="38" spans="2:47" ht="39.6" customHeight="1" thickTop="1">
      <c r="B38" s="43" t="s">
        <v>6</v>
      </c>
      <c r="C38" s="47" t="s">
        <v>30</v>
      </c>
      <c r="D38" s="9">
        <v>0</v>
      </c>
      <c r="E38" s="6"/>
      <c r="F38" s="6"/>
      <c r="G38" s="6"/>
      <c r="H38" s="6"/>
      <c r="I38" s="6"/>
      <c r="J38" s="6"/>
      <c r="K38" s="9">
        <f>K37</f>
        <v>2</v>
      </c>
      <c r="L38" s="6">
        <v>2</v>
      </c>
      <c r="M38" s="6">
        <v>1</v>
      </c>
      <c r="N38" s="6">
        <v>1</v>
      </c>
      <c r="O38" s="6"/>
      <c r="P38" s="6"/>
      <c r="Q38" s="6"/>
      <c r="R38" s="9">
        <v>2</v>
      </c>
      <c r="S38" s="6">
        <v>1</v>
      </c>
      <c r="T38" s="6">
        <v>1</v>
      </c>
      <c r="U38" s="6">
        <v>1</v>
      </c>
      <c r="V38" s="6"/>
      <c r="W38" s="6"/>
      <c r="X38" s="6"/>
      <c r="Y38" s="9">
        <v>1</v>
      </c>
      <c r="Z38" s="6">
        <v>1</v>
      </c>
      <c r="AA38" s="6">
        <v>1</v>
      </c>
      <c r="AB38" s="6">
        <v>1</v>
      </c>
      <c r="AC38" s="6"/>
      <c r="AD38" s="6"/>
      <c r="AE38" s="6"/>
      <c r="AF38" s="9">
        <v>5</v>
      </c>
      <c r="AG38" s="6">
        <v>4</v>
      </c>
      <c r="AH38" s="6">
        <v>6</v>
      </c>
      <c r="AI38" s="6">
        <v>5</v>
      </c>
      <c r="AJ38" s="6"/>
      <c r="AK38" s="6"/>
      <c r="AL38" s="6"/>
      <c r="AM38" s="9">
        <v>3</v>
      </c>
      <c r="AN38" s="6">
        <v>2</v>
      </c>
      <c r="AO38" s="6">
        <v>3</v>
      </c>
      <c r="AP38" s="6">
        <v>3</v>
      </c>
      <c r="AQ38" s="6"/>
      <c r="AR38" s="6"/>
      <c r="AS38" s="6"/>
      <c r="AU38" s="74">
        <f>D44+K44+R44+Y44+AF44+AM44+D18+K18+R18+Y18+AF18+AM18</f>
        <v>35</v>
      </c>
    </row>
    <row r="39" spans="2:47" ht="39.6" customHeight="1">
      <c r="B39" s="43" t="s">
        <v>7</v>
      </c>
      <c r="C39" s="48" t="s">
        <v>35</v>
      </c>
      <c r="D39" s="10">
        <v>0</v>
      </c>
      <c r="E39" s="7"/>
      <c r="F39" s="7"/>
      <c r="G39" s="7"/>
      <c r="H39" s="7"/>
      <c r="I39" s="7"/>
      <c r="J39" s="7"/>
      <c r="K39" s="10">
        <v>0</v>
      </c>
      <c r="L39" s="6">
        <v>0</v>
      </c>
      <c r="M39" s="6">
        <v>1</v>
      </c>
      <c r="N39" s="6">
        <v>1</v>
      </c>
      <c r="O39" s="7"/>
      <c r="P39" s="7"/>
      <c r="Q39" s="7"/>
      <c r="R39" s="10">
        <v>0</v>
      </c>
      <c r="S39" s="6">
        <v>0</v>
      </c>
      <c r="T39" s="6">
        <v>0</v>
      </c>
      <c r="U39" s="6">
        <v>0</v>
      </c>
      <c r="V39" s="7"/>
      <c r="W39" s="7"/>
      <c r="X39" s="7"/>
      <c r="Y39" s="10">
        <v>0</v>
      </c>
      <c r="Z39" s="7">
        <v>0</v>
      </c>
      <c r="AA39" s="7">
        <v>0</v>
      </c>
      <c r="AB39" s="7">
        <v>0</v>
      </c>
      <c r="AC39" s="7"/>
      <c r="AD39" s="7"/>
      <c r="AE39" s="7"/>
      <c r="AF39" s="10">
        <v>0</v>
      </c>
      <c r="AG39" s="7">
        <v>0</v>
      </c>
      <c r="AH39" s="7">
        <v>0</v>
      </c>
      <c r="AI39" s="7">
        <v>0</v>
      </c>
      <c r="AJ39" s="7"/>
      <c r="AK39" s="7"/>
      <c r="AL39" s="7"/>
      <c r="AM39" s="10">
        <v>0</v>
      </c>
      <c r="AN39" s="7">
        <v>0</v>
      </c>
      <c r="AO39" s="7">
        <v>0</v>
      </c>
      <c r="AP39" s="7">
        <v>0</v>
      </c>
      <c r="AQ39" s="7"/>
      <c r="AR39" s="7"/>
      <c r="AS39" s="6"/>
      <c r="AU39" s="74">
        <f>E44+L44+S44+Z44+AG44+AN44+E18+L18+S18+Z18+AG18+AN18</f>
        <v>17</v>
      </c>
    </row>
    <row r="40" spans="2:47" ht="39.6" customHeight="1">
      <c r="B40" s="43" t="s">
        <v>8</v>
      </c>
      <c r="C40" s="44" t="s">
        <v>29</v>
      </c>
      <c r="D40" s="10">
        <v>0</v>
      </c>
      <c r="E40" s="7"/>
      <c r="F40" s="7"/>
      <c r="G40" s="7"/>
      <c r="H40" s="7"/>
      <c r="I40" s="7"/>
      <c r="J40" s="7"/>
      <c r="K40" s="10">
        <v>0</v>
      </c>
      <c r="L40" s="6">
        <v>0</v>
      </c>
      <c r="M40" s="6">
        <v>0</v>
      </c>
      <c r="N40" s="6">
        <v>0</v>
      </c>
      <c r="O40" s="7"/>
      <c r="P40" s="7"/>
      <c r="Q40" s="7"/>
      <c r="R40" s="10">
        <v>0</v>
      </c>
      <c r="S40" s="6">
        <v>0</v>
      </c>
      <c r="T40" s="6">
        <v>0</v>
      </c>
      <c r="U40" s="6">
        <v>0</v>
      </c>
      <c r="V40" s="7"/>
      <c r="W40" s="7"/>
      <c r="X40" s="7"/>
      <c r="Y40" s="10">
        <v>0</v>
      </c>
      <c r="Z40" s="7">
        <v>0</v>
      </c>
      <c r="AA40" s="7">
        <v>0</v>
      </c>
      <c r="AB40" s="7">
        <v>0</v>
      </c>
      <c r="AC40" s="7"/>
      <c r="AD40" s="7"/>
      <c r="AE40" s="7"/>
      <c r="AF40" s="10">
        <v>0</v>
      </c>
      <c r="AG40" s="7">
        <v>0</v>
      </c>
      <c r="AH40" s="7">
        <v>0</v>
      </c>
      <c r="AI40" s="7">
        <v>0</v>
      </c>
      <c r="AJ40" s="7"/>
      <c r="AK40" s="7"/>
      <c r="AL40" s="7"/>
      <c r="AM40" s="10">
        <v>0</v>
      </c>
      <c r="AN40" s="7">
        <v>0</v>
      </c>
      <c r="AO40" s="7">
        <v>0</v>
      </c>
      <c r="AP40" s="7">
        <v>0</v>
      </c>
      <c r="AQ40" s="7"/>
      <c r="AR40" s="7"/>
      <c r="AS40" s="6"/>
      <c r="AU40" s="74">
        <f>F44+M44+T44+AA44+AH44+AO44+F18+M18+T18+AA18+AH18+AO18</f>
        <v>18</v>
      </c>
    </row>
    <row r="41" spans="2:47" ht="39.6" customHeight="1">
      <c r="B41" s="5" t="s">
        <v>3</v>
      </c>
      <c r="C41" s="44" t="s">
        <v>0</v>
      </c>
      <c r="D41" s="10">
        <v>0</v>
      </c>
      <c r="E41" s="7"/>
      <c r="F41" s="7"/>
      <c r="G41" s="7"/>
      <c r="H41" s="7"/>
      <c r="I41" s="7"/>
      <c r="J41" s="7"/>
      <c r="K41" s="10">
        <v>0</v>
      </c>
      <c r="L41" s="6">
        <v>0</v>
      </c>
      <c r="M41" s="6">
        <v>0</v>
      </c>
      <c r="N41" s="6">
        <v>0</v>
      </c>
      <c r="O41" s="7"/>
      <c r="P41" s="7"/>
      <c r="Q41" s="7"/>
      <c r="R41" s="10">
        <v>0</v>
      </c>
      <c r="S41" s="6">
        <v>0</v>
      </c>
      <c r="T41" s="6">
        <v>0</v>
      </c>
      <c r="U41" s="6">
        <v>0</v>
      </c>
      <c r="V41" s="7"/>
      <c r="W41" s="7"/>
      <c r="X41" s="7"/>
      <c r="Y41" s="10">
        <v>0</v>
      </c>
      <c r="Z41" s="7">
        <v>0</v>
      </c>
      <c r="AA41" s="7">
        <v>0</v>
      </c>
      <c r="AB41" s="7">
        <v>0</v>
      </c>
      <c r="AC41" s="7"/>
      <c r="AD41" s="7"/>
      <c r="AE41" s="7"/>
      <c r="AF41" s="10">
        <v>0</v>
      </c>
      <c r="AG41" s="7">
        <v>0</v>
      </c>
      <c r="AH41" s="7">
        <v>0</v>
      </c>
      <c r="AI41" s="7">
        <v>0</v>
      </c>
      <c r="AJ41" s="7"/>
      <c r="AK41" s="7"/>
      <c r="AL41" s="7"/>
      <c r="AM41" s="10">
        <v>0</v>
      </c>
      <c r="AN41" s="7">
        <v>0</v>
      </c>
      <c r="AO41" s="7">
        <v>0</v>
      </c>
      <c r="AP41" s="7">
        <v>0</v>
      </c>
      <c r="AQ41" s="7"/>
      <c r="AR41" s="7"/>
      <c r="AS41" s="6"/>
      <c r="AU41" s="74">
        <f>G44+N44+U44+AB44+AI44+AP44+G18+N18+U18+AB18+AI18+AP18</f>
        <v>12</v>
      </c>
    </row>
    <row r="42" spans="2:47" ht="39.6" customHeight="1">
      <c r="B42" s="2" t="s">
        <v>3</v>
      </c>
      <c r="C42" s="44" t="s">
        <v>1</v>
      </c>
      <c r="D42" s="10">
        <v>0</v>
      </c>
      <c r="E42" s="7"/>
      <c r="F42" s="7"/>
      <c r="G42" s="7"/>
      <c r="H42" s="7"/>
      <c r="I42" s="7"/>
      <c r="J42" s="7"/>
      <c r="K42" s="10">
        <v>0</v>
      </c>
      <c r="L42" s="6">
        <v>0</v>
      </c>
      <c r="M42" s="6">
        <v>0</v>
      </c>
      <c r="N42" s="6">
        <v>0</v>
      </c>
      <c r="O42" s="7"/>
      <c r="P42" s="7"/>
      <c r="Q42" s="7"/>
      <c r="R42" s="10">
        <v>0</v>
      </c>
      <c r="S42" s="6">
        <v>0</v>
      </c>
      <c r="T42" s="6">
        <v>0</v>
      </c>
      <c r="U42" s="6">
        <v>0</v>
      </c>
      <c r="V42" s="7"/>
      <c r="W42" s="7"/>
      <c r="X42" s="7"/>
      <c r="Y42" s="10">
        <v>0</v>
      </c>
      <c r="Z42" s="7">
        <v>0</v>
      </c>
      <c r="AA42" s="7">
        <v>0</v>
      </c>
      <c r="AB42" s="7">
        <v>0</v>
      </c>
      <c r="AC42" s="7"/>
      <c r="AD42" s="7"/>
      <c r="AE42" s="7"/>
      <c r="AF42" s="10">
        <v>0</v>
      </c>
      <c r="AG42" s="7">
        <v>1</v>
      </c>
      <c r="AH42" s="7">
        <v>1</v>
      </c>
      <c r="AI42" s="7">
        <v>1</v>
      </c>
      <c r="AJ42" s="7"/>
      <c r="AK42" s="7"/>
      <c r="AL42" s="7"/>
      <c r="AM42" s="10">
        <v>0</v>
      </c>
      <c r="AN42" s="7">
        <v>0</v>
      </c>
      <c r="AO42" s="7">
        <v>0</v>
      </c>
      <c r="AP42" s="7">
        <v>0</v>
      </c>
      <c r="AQ42" s="7"/>
      <c r="AR42" s="7"/>
      <c r="AS42" s="6"/>
      <c r="AU42" s="74">
        <f>H44+O44+V44+AC44+AJ44+AQ44+H18+O18+V18+AC18+AJ18+AQ18</f>
        <v>2</v>
      </c>
    </row>
    <row r="43" spans="2:47" ht="39.6" customHeight="1">
      <c r="B43" s="3" t="s">
        <v>3</v>
      </c>
      <c r="C43" s="44" t="s">
        <v>31</v>
      </c>
      <c r="D43" s="10">
        <v>0</v>
      </c>
      <c r="E43" s="7"/>
      <c r="F43" s="7"/>
      <c r="G43" s="7"/>
      <c r="H43" s="7"/>
      <c r="I43" s="7"/>
      <c r="J43" s="7"/>
      <c r="K43" s="10">
        <v>0</v>
      </c>
      <c r="L43" s="6">
        <v>0</v>
      </c>
      <c r="M43" s="6">
        <v>0</v>
      </c>
      <c r="N43" s="6">
        <v>0</v>
      </c>
      <c r="O43" s="7"/>
      <c r="P43" s="7"/>
      <c r="Q43" s="7"/>
      <c r="R43" s="10">
        <v>0</v>
      </c>
      <c r="S43" s="6">
        <v>0</v>
      </c>
      <c r="T43" s="6">
        <v>0</v>
      </c>
      <c r="U43" s="6">
        <v>0</v>
      </c>
      <c r="V43" s="7"/>
      <c r="W43" s="7"/>
      <c r="X43" s="7"/>
      <c r="Y43" s="10">
        <v>0</v>
      </c>
      <c r="Z43" s="7">
        <v>0</v>
      </c>
      <c r="AA43" s="7">
        <v>0</v>
      </c>
      <c r="AB43" s="7">
        <v>0</v>
      </c>
      <c r="AC43" s="7"/>
      <c r="AD43" s="7"/>
      <c r="AE43" s="7"/>
      <c r="AF43" s="10">
        <v>0</v>
      </c>
      <c r="AG43" s="7">
        <v>0</v>
      </c>
      <c r="AH43" s="7">
        <v>0</v>
      </c>
      <c r="AI43" s="7">
        <v>1</v>
      </c>
      <c r="AJ43" s="7"/>
      <c r="AK43" s="7"/>
      <c r="AL43" s="7"/>
      <c r="AM43" s="10">
        <v>0</v>
      </c>
      <c r="AN43" s="7">
        <v>1</v>
      </c>
      <c r="AO43" s="7">
        <v>1</v>
      </c>
      <c r="AP43" s="7">
        <v>1</v>
      </c>
      <c r="AQ43" s="7"/>
      <c r="AR43" s="7"/>
      <c r="AS43" s="6"/>
      <c r="AU43" s="74">
        <f>I44+P44+W44+AD44+AK44+AR44+I18+P18+W18+AD18+AK18+AR18</f>
        <v>0</v>
      </c>
    </row>
    <row r="44" spans="2:47" ht="29.25" customHeight="1">
      <c r="B44" s="1"/>
      <c r="C44" s="49" t="s">
        <v>5</v>
      </c>
      <c r="D44" s="75">
        <f>D38+D39+D40-D41-D42-D43</f>
        <v>0</v>
      </c>
      <c r="E44" s="75">
        <f t="shared" ref="E44:AS44" si="16">E38+E39+E40-E41-E42-E43</f>
        <v>0</v>
      </c>
      <c r="F44" s="75">
        <f t="shared" si="16"/>
        <v>0</v>
      </c>
      <c r="G44" s="75">
        <f t="shared" si="16"/>
        <v>0</v>
      </c>
      <c r="H44" s="75">
        <f t="shared" si="16"/>
        <v>0</v>
      </c>
      <c r="I44" s="75">
        <f t="shared" si="16"/>
        <v>0</v>
      </c>
      <c r="J44" s="75">
        <f t="shared" si="16"/>
        <v>0</v>
      </c>
      <c r="K44" s="75">
        <f>K38+K39+K40-K41-K42-K43</f>
        <v>2</v>
      </c>
      <c r="L44" s="75">
        <f t="shared" si="16"/>
        <v>2</v>
      </c>
      <c r="M44" s="75">
        <f t="shared" si="16"/>
        <v>2</v>
      </c>
      <c r="N44" s="75">
        <f t="shared" si="16"/>
        <v>2</v>
      </c>
      <c r="O44" s="75">
        <f t="shared" si="16"/>
        <v>0</v>
      </c>
      <c r="P44" s="75">
        <f t="shared" si="16"/>
        <v>0</v>
      </c>
      <c r="Q44" s="75">
        <f t="shared" si="16"/>
        <v>0</v>
      </c>
      <c r="R44" s="75">
        <f>R38+R39+R40-R41-R42-R43</f>
        <v>2</v>
      </c>
      <c r="S44" s="75">
        <f t="shared" si="16"/>
        <v>1</v>
      </c>
      <c r="T44" s="75">
        <f t="shared" si="16"/>
        <v>1</v>
      </c>
      <c r="U44" s="75">
        <f t="shared" si="16"/>
        <v>1</v>
      </c>
      <c r="V44" s="75">
        <f t="shared" si="16"/>
        <v>0</v>
      </c>
      <c r="W44" s="75">
        <f t="shared" si="16"/>
        <v>0</v>
      </c>
      <c r="X44" s="75">
        <f t="shared" si="16"/>
        <v>0</v>
      </c>
      <c r="Y44" s="75">
        <f>Y38+Y39+Y40-Y41-Y42-Y43</f>
        <v>1</v>
      </c>
      <c r="Z44" s="75">
        <f t="shared" si="16"/>
        <v>1</v>
      </c>
      <c r="AA44" s="75">
        <f t="shared" si="16"/>
        <v>1</v>
      </c>
      <c r="AB44" s="75">
        <f>AB38+AB39+AB40-AB41-AB42-AB43</f>
        <v>1</v>
      </c>
      <c r="AC44" s="75">
        <f t="shared" si="16"/>
        <v>0</v>
      </c>
      <c r="AD44" s="75">
        <f t="shared" si="16"/>
        <v>0</v>
      </c>
      <c r="AE44" s="75">
        <f t="shared" si="16"/>
        <v>0</v>
      </c>
      <c r="AF44" s="75">
        <f>AF38+AF39+AF40-AF41-AF42-AF43</f>
        <v>5</v>
      </c>
      <c r="AG44" s="75">
        <f t="shared" si="16"/>
        <v>3</v>
      </c>
      <c r="AH44" s="75">
        <f t="shared" si="16"/>
        <v>5</v>
      </c>
      <c r="AI44" s="75">
        <f t="shared" si="16"/>
        <v>3</v>
      </c>
      <c r="AJ44" s="75">
        <f t="shared" si="16"/>
        <v>0</v>
      </c>
      <c r="AK44" s="75">
        <f t="shared" si="16"/>
        <v>0</v>
      </c>
      <c r="AL44" s="75">
        <f t="shared" si="16"/>
        <v>0</v>
      </c>
      <c r="AM44" s="75">
        <f>AM38+AM39+AM40-AM41-AM42-AM43</f>
        <v>3</v>
      </c>
      <c r="AN44" s="75">
        <f t="shared" si="16"/>
        <v>1</v>
      </c>
      <c r="AO44" s="75">
        <f t="shared" si="16"/>
        <v>2</v>
      </c>
      <c r="AP44" s="75">
        <f t="shared" si="16"/>
        <v>2</v>
      </c>
      <c r="AQ44" s="75">
        <f t="shared" si="16"/>
        <v>0</v>
      </c>
      <c r="AR44" s="75">
        <f t="shared" si="16"/>
        <v>0</v>
      </c>
      <c r="AS44" s="75">
        <f t="shared" si="16"/>
        <v>0</v>
      </c>
      <c r="AU44" s="74">
        <f>J44+Q44+X44+AE44+AL44+AS44+J18+Q18+X18+AE18+AL18+AS18</f>
        <v>0</v>
      </c>
    </row>
    <row r="45" spans="2:47" ht="39.6" customHeight="1">
      <c r="B45" s="1"/>
      <c r="C45" s="30" t="s">
        <v>18</v>
      </c>
      <c r="D45" s="7">
        <v>0</v>
      </c>
      <c r="E45" s="7"/>
      <c r="F45" s="7"/>
      <c r="G45" s="7"/>
      <c r="H45" s="7"/>
      <c r="I45" s="7"/>
      <c r="J45" s="7"/>
      <c r="K45" s="7">
        <v>100</v>
      </c>
      <c r="L45" s="7"/>
      <c r="M45" s="7"/>
      <c r="N45" s="7"/>
      <c r="O45" s="7"/>
      <c r="P45" s="7"/>
      <c r="Q45" s="7"/>
      <c r="R45" s="31">
        <v>100</v>
      </c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>
        <v>100</v>
      </c>
      <c r="AG45" s="7"/>
      <c r="AH45" s="7"/>
      <c r="AI45" s="7"/>
      <c r="AJ45" s="7"/>
      <c r="AK45" s="7"/>
      <c r="AL45" s="7"/>
      <c r="AM45" s="7">
        <v>100</v>
      </c>
      <c r="AN45" s="7"/>
      <c r="AO45" s="7"/>
      <c r="AP45" s="7"/>
      <c r="AQ45" s="7"/>
      <c r="AR45" s="7"/>
      <c r="AS45" s="7"/>
    </row>
    <row r="46" spans="2:47" ht="39.6" customHeight="1">
      <c r="B46" s="1"/>
      <c r="C46" s="50" t="s">
        <v>24</v>
      </c>
      <c r="D46" s="31">
        <v>200</v>
      </c>
      <c r="E46" s="31"/>
      <c r="F46" s="31"/>
      <c r="G46" s="7"/>
      <c r="H46" s="7"/>
      <c r="I46" s="7"/>
      <c r="J46" s="7"/>
      <c r="K46" s="31">
        <f>0/1</f>
        <v>0</v>
      </c>
      <c r="L46" s="7"/>
      <c r="M46" s="7"/>
      <c r="N46" s="7"/>
      <c r="O46" s="7"/>
      <c r="P46" s="7"/>
      <c r="Q46" s="7"/>
      <c r="R46" s="31"/>
      <c r="S46" s="7"/>
      <c r="T46" s="7"/>
      <c r="U46" s="7"/>
      <c r="V46" s="7"/>
      <c r="W46" s="7"/>
      <c r="X46" s="7"/>
      <c r="Y46" s="31"/>
      <c r="Z46" s="7"/>
      <c r="AA46" s="7"/>
      <c r="AB46" s="7"/>
      <c r="AC46" s="7"/>
      <c r="AD46" s="7"/>
      <c r="AE46" s="7"/>
      <c r="AF46" s="31"/>
      <c r="AG46" s="7"/>
      <c r="AH46" s="7"/>
      <c r="AI46" s="7"/>
      <c r="AJ46" s="7"/>
      <c r="AK46" s="7"/>
      <c r="AL46" s="7"/>
      <c r="AM46" s="31"/>
      <c r="AN46" s="7"/>
      <c r="AO46" s="7"/>
      <c r="AP46" s="7"/>
      <c r="AQ46" s="7"/>
      <c r="AR46" s="7"/>
      <c r="AS46" s="7"/>
    </row>
    <row r="47" spans="2:47" ht="39.6" customHeight="1">
      <c r="B47" s="1"/>
      <c r="C47" s="41" t="s">
        <v>34</v>
      </c>
      <c r="D47" s="73"/>
      <c r="K47" s="63"/>
      <c r="R47" s="63"/>
      <c r="Y47" s="63"/>
      <c r="AF47" s="63"/>
      <c r="AM47" s="63"/>
      <c r="AS47" s="64"/>
    </row>
    <row r="48" spans="2:47" ht="39.6" customHeight="1">
      <c r="B48" s="1"/>
      <c r="C48" s="51" t="s">
        <v>26</v>
      </c>
      <c r="D48" s="31">
        <v>0</v>
      </c>
      <c r="E48" s="7"/>
      <c r="F48" s="7"/>
      <c r="G48" s="7"/>
      <c r="H48" s="7"/>
      <c r="I48" s="7"/>
      <c r="J48" s="7"/>
      <c r="K48" s="31">
        <v>2</v>
      </c>
      <c r="L48" s="31">
        <v>2</v>
      </c>
      <c r="M48" s="31">
        <v>2</v>
      </c>
      <c r="N48" s="31">
        <v>2</v>
      </c>
      <c r="O48" s="7"/>
      <c r="P48" s="7"/>
      <c r="Q48" s="7"/>
      <c r="R48" s="31">
        <v>1</v>
      </c>
      <c r="S48" s="31">
        <v>1</v>
      </c>
      <c r="T48" s="31">
        <v>1</v>
      </c>
      <c r="U48" s="31">
        <v>1</v>
      </c>
      <c r="V48" s="7"/>
      <c r="W48" s="7"/>
      <c r="X48" s="7"/>
      <c r="Y48" s="31">
        <v>0</v>
      </c>
      <c r="Z48" s="7">
        <v>1</v>
      </c>
      <c r="AA48" s="7">
        <v>1</v>
      </c>
      <c r="AB48" s="7">
        <v>1</v>
      </c>
      <c r="AC48" s="7"/>
      <c r="AD48" s="7"/>
      <c r="AE48" s="7"/>
      <c r="AF48" s="31">
        <v>4</v>
      </c>
      <c r="AG48" s="31">
        <v>4</v>
      </c>
      <c r="AH48" s="31">
        <v>5</v>
      </c>
      <c r="AI48" s="7"/>
      <c r="AJ48" s="7"/>
      <c r="AK48" s="7"/>
      <c r="AL48" s="7"/>
      <c r="AM48" s="31">
        <v>0</v>
      </c>
      <c r="AN48" s="31">
        <v>0</v>
      </c>
      <c r="AO48" s="31">
        <v>0</v>
      </c>
      <c r="AP48" s="7"/>
      <c r="AQ48" s="7"/>
      <c r="AR48" s="7"/>
      <c r="AS48" s="7"/>
    </row>
    <row r="49" spans="2:45" ht="39.6" customHeight="1">
      <c r="B49" s="1"/>
      <c r="C49" s="51" t="s">
        <v>27</v>
      </c>
      <c r="D49" s="31">
        <v>0</v>
      </c>
      <c r="E49" s="7"/>
      <c r="F49" s="7"/>
      <c r="G49" s="7"/>
      <c r="H49" s="7"/>
      <c r="I49" s="7"/>
      <c r="J49" s="7"/>
      <c r="K49" s="31">
        <v>0</v>
      </c>
      <c r="L49" s="31">
        <v>0</v>
      </c>
      <c r="M49" s="31">
        <v>0</v>
      </c>
      <c r="N49" s="31">
        <v>0</v>
      </c>
      <c r="O49" s="7"/>
      <c r="P49" s="7"/>
      <c r="Q49" s="7"/>
      <c r="R49" s="31">
        <v>0</v>
      </c>
      <c r="S49" s="31">
        <v>0</v>
      </c>
      <c r="T49" s="31">
        <v>0</v>
      </c>
      <c r="U49" s="31">
        <v>0</v>
      </c>
      <c r="V49" s="7"/>
      <c r="W49" s="7"/>
      <c r="X49" s="7"/>
      <c r="Y49" s="31">
        <v>1</v>
      </c>
      <c r="Z49" s="7">
        <v>0</v>
      </c>
      <c r="AA49" s="7">
        <v>0</v>
      </c>
      <c r="AB49" s="7">
        <v>0</v>
      </c>
      <c r="AC49" s="7"/>
      <c r="AD49" s="7"/>
      <c r="AE49" s="7"/>
      <c r="AF49" s="31">
        <v>0</v>
      </c>
      <c r="AG49" s="31">
        <v>0</v>
      </c>
      <c r="AH49" s="31">
        <v>0</v>
      </c>
      <c r="AI49" s="7"/>
      <c r="AJ49" s="7"/>
      <c r="AK49" s="7"/>
      <c r="AL49" s="7"/>
      <c r="AM49" s="31">
        <v>1</v>
      </c>
      <c r="AN49" s="31">
        <v>1</v>
      </c>
      <c r="AO49" s="31">
        <v>1</v>
      </c>
      <c r="AP49" s="7"/>
      <c r="AQ49" s="7"/>
      <c r="AR49" s="7"/>
      <c r="AS49" s="7"/>
    </row>
    <row r="50" spans="2:45" ht="39.6" customHeight="1">
      <c r="B50" s="1"/>
      <c r="C50" s="52" t="s">
        <v>28</v>
      </c>
      <c r="D50" s="31">
        <v>0</v>
      </c>
      <c r="E50" s="7"/>
      <c r="F50" s="7"/>
      <c r="G50" s="7"/>
      <c r="H50" s="7"/>
      <c r="I50" s="7"/>
      <c r="J50" s="7"/>
      <c r="K50" s="31">
        <v>0</v>
      </c>
      <c r="L50" s="31">
        <v>0</v>
      </c>
      <c r="M50" s="31">
        <v>0</v>
      </c>
      <c r="N50" s="31">
        <v>0</v>
      </c>
      <c r="O50" s="7"/>
      <c r="P50" s="7"/>
      <c r="Q50" s="7"/>
      <c r="R50" s="31">
        <v>0</v>
      </c>
      <c r="S50" s="31">
        <v>0</v>
      </c>
      <c r="T50" s="31">
        <v>0</v>
      </c>
      <c r="U50" s="31">
        <v>0</v>
      </c>
      <c r="V50" s="7"/>
      <c r="W50" s="7"/>
      <c r="X50" s="7"/>
      <c r="Y50" s="31">
        <v>0</v>
      </c>
      <c r="Z50" s="7">
        <v>0</v>
      </c>
      <c r="AA50" s="7">
        <v>0</v>
      </c>
      <c r="AB50" s="7">
        <v>0</v>
      </c>
      <c r="AC50" s="7"/>
      <c r="AD50" s="7"/>
      <c r="AE50" s="7"/>
      <c r="AF50" s="31">
        <v>1</v>
      </c>
      <c r="AG50" s="31">
        <v>0</v>
      </c>
      <c r="AH50" s="31">
        <v>0</v>
      </c>
      <c r="AI50" s="7"/>
      <c r="AJ50" s="7"/>
      <c r="AK50" s="7"/>
      <c r="AL50" s="7"/>
      <c r="AM50" s="31">
        <v>2</v>
      </c>
      <c r="AN50" s="31">
        <v>2</v>
      </c>
      <c r="AO50" s="31">
        <v>2</v>
      </c>
      <c r="AP50" s="7"/>
      <c r="AQ50" s="7"/>
      <c r="AR50" s="7"/>
      <c r="AS50" s="7"/>
    </row>
    <row r="51" spans="2:45" ht="39" customHeight="1" thickBot="1">
      <c r="B51" s="1"/>
      <c r="C51" s="53" t="s">
        <v>25</v>
      </c>
      <c r="D51" s="31">
        <v>0</v>
      </c>
      <c r="E51" s="8"/>
      <c r="F51" s="7"/>
      <c r="G51" s="7"/>
      <c r="H51" s="7"/>
      <c r="I51" s="7"/>
      <c r="J51" s="7"/>
      <c r="K51" s="31">
        <v>2</v>
      </c>
      <c r="L51" s="31">
        <v>2</v>
      </c>
      <c r="M51" s="31">
        <v>2</v>
      </c>
      <c r="N51" s="31">
        <v>2</v>
      </c>
      <c r="O51" s="70"/>
      <c r="P51" s="70"/>
      <c r="Q51" s="70"/>
      <c r="R51" s="83">
        <v>2</v>
      </c>
      <c r="S51" s="83">
        <v>1</v>
      </c>
      <c r="T51" s="83">
        <v>1</v>
      </c>
      <c r="U51" s="83">
        <v>1</v>
      </c>
      <c r="V51" s="70"/>
      <c r="W51" s="70"/>
      <c r="X51" s="70"/>
      <c r="Y51" s="83">
        <v>1</v>
      </c>
      <c r="Z51" s="84">
        <v>1</v>
      </c>
      <c r="AA51" s="84">
        <v>1</v>
      </c>
      <c r="AB51" s="84">
        <v>1</v>
      </c>
      <c r="AC51" s="70"/>
      <c r="AD51" s="70"/>
      <c r="AE51" s="70"/>
      <c r="AF51" s="83">
        <v>5</v>
      </c>
      <c r="AG51" s="83">
        <v>4</v>
      </c>
      <c r="AH51" s="83">
        <v>5</v>
      </c>
      <c r="AI51" s="70"/>
      <c r="AJ51" s="70"/>
      <c r="AK51" s="70"/>
      <c r="AL51" s="70"/>
      <c r="AM51" s="83">
        <v>3</v>
      </c>
      <c r="AN51" s="83">
        <v>3</v>
      </c>
      <c r="AO51" s="83">
        <v>3</v>
      </c>
      <c r="AP51" s="70"/>
      <c r="AQ51" s="70"/>
      <c r="AR51" s="70"/>
      <c r="AS51" s="70"/>
    </row>
    <row r="52" spans="2:45" ht="39.6" customHeight="1" thickBot="1">
      <c r="B52" s="1"/>
      <c r="C52" s="54" t="s">
        <v>20</v>
      </c>
      <c r="D52" s="55" t="s">
        <v>10</v>
      </c>
      <c r="E52" s="11"/>
      <c r="F52" s="67" t="s">
        <v>10</v>
      </c>
      <c r="G52" s="67" t="s">
        <v>10</v>
      </c>
      <c r="H52" s="67" t="s">
        <v>10</v>
      </c>
      <c r="I52" s="68" t="s">
        <v>10</v>
      </c>
      <c r="J52" s="68" t="s">
        <v>10</v>
      </c>
      <c r="K52" s="55" t="s">
        <v>10</v>
      </c>
      <c r="L52" s="11">
        <v>1</v>
      </c>
      <c r="M52" s="67" t="s">
        <v>10</v>
      </c>
      <c r="N52" s="67" t="s">
        <v>10</v>
      </c>
      <c r="O52" s="67" t="s">
        <v>10</v>
      </c>
      <c r="P52" s="68" t="s">
        <v>10</v>
      </c>
      <c r="Q52" s="68" t="s">
        <v>10</v>
      </c>
      <c r="R52" s="55" t="s">
        <v>10</v>
      </c>
      <c r="S52" s="11">
        <v>1</v>
      </c>
      <c r="T52" s="67" t="s">
        <v>10</v>
      </c>
      <c r="U52" s="67" t="s">
        <v>10</v>
      </c>
      <c r="V52" s="67" t="s">
        <v>10</v>
      </c>
      <c r="W52" s="68" t="s">
        <v>10</v>
      </c>
      <c r="X52" s="68" t="s">
        <v>10</v>
      </c>
      <c r="Y52" s="55" t="s">
        <v>10</v>
      </c>
      <c r="Z52" s="11">
        <v>1</v>
      </c>
      <c r="AA52" s="67" t="s">
        <v>10</v>
      </c>
      <c r="AB52" s="67" t="s">
        <v>10</v>
      </c>
      <c r="AC52" s="67" t="s">
        <v>10</v>
      </c>
      <c r="AD52" s="68" t="s">
        <v>10</v>
      </c>
      <c r="AE52" s="68" t="s">
        <v>10</v>
      </c>
      <c r="AF52" s="55" t="s">
        <v>10</v>
      </c>
      <c r="AG52" s="11">
        <v>4</v>
      </c>
      <c r="AH52" s="67" t="s">
        <v>10</v>
      </c>
      <c r="AI52" s="67" t="s">
        <v>10</v>
      </c>
      <c r="AJ52" s="67" t="s">
        <v>10</v>
      </c>
      <c r="AK52" s="68" t="s">
        <v>10</v>
      </c>
      <c r="AL52" s="68" t="s">
        <v>10</v>
      </c>
      <c r="AM52" s="55" t="s">
        <v>10</v>
      </c>
      <c r="AN52" s="11">
        <v>2</v>
      </c>
      <c r="AO52" s="67" t="s">
        <v>10</v>
      </c>
      <c r="AP52" s="67" t="s">
        <v>10</v>
      </c>
      <c r="AQ52" s="67" t="s">
        <v>10</v>
      </c>
      <c r="AR52" s="68" t="s">
        <v>10</v>
      </c>
      <c r="AS52" s="68" t="s">
        <v>10</v>
      </c>
    </row>
    <row r="53" spans="2:45" ht="39.6" customHeight="1" thickBot="1">
      <c r="C53" s="56" t="s">
        <v>21</v>
      </c>
      <c r="D53" s="57" t="s">
        <v>11</v>
      </c>
      <c r="E53" s="34" t="s">
        <v>10</v>
      </c>
      <c r="F53" s="69"/>
      <c r="G53" s="68" t="s">
        <v>10</v>
      </c>
      <c r="H53" s="68" t="s">
        <v>10</v>
      </c>
      <c r="I53" s="68" t="s">
        <v>10</v>
      </c>
      <c r="J53" s="68" t="s">
        <v>10</v>
      </c>
      <c r="K53" s="57" t="s">
        <v>11</v>
      </c>
      <c r="L53" s="34" t="s">
        <v>10</v>
      </c>
      <c r="M53" s="69" t="s">
        <v>3</v>
      </c>
      <c r="N53" s="68" t="s">
        <v>10</v>
      </c>
      <c r="O53" s="68" t="s">
        <v>10</v>
      </c>
      <c r="P53" s="68" t="s">
        <v>10</v>
      </c>
      <c r="Q53" s="68" t="s">
        <v>10</v>
      </c>
      <c r="R53" s="57" t="s">
        <v>11</v>
      </c>
      <c r="S53" s="34" t="s">
        <v>10</v>
      </c>
      <c r="T53" s="69">
        <v>1</v>
      </c>
      <c r="U53" s="68" t="s">
        <v>10</v>
      </c>
      <c r="V53" s="68" t="s">
        <v>10</v>
      </c>
      <c r="W53" s="68" t="s">
        <v>10</v>
      </c>
      <c r="X53" s="68" t="s">
        <v>10</v>
      </c>
      <c r="Y53" s="57" t="s">
        <v>11</v>
      </c>
      <c r="Z53" s="34" t="s">
        <v>10</v>
      </c>
      <c r="AA53" s="69"/>
      <c r="AB53" s="68" t="s">
        <v>10</v>
      </c>
      <c r="AC53" s="68" t="s">
        <v>10</v>
      </c>
      <c r="AD53" s="68" t="s">
        <v>10</v>
      </c>
      <c r="AE53" s="68" t="s">
        <v>10</v>
      </c>
      <c r="AF53" s="57" t="s">
        <v>11</v>
      </c>
      <c r="AG53" s="34" t="s">
        <v>10</v>
      </c>
      <c r="AH53" s="69"/>
      <c r="AI53" s="68" t="s">
        <v>10</v>
      </c>
      <c r="AJ53" s="68" t="s">
        <v>10</v>
      </c>
      <c r="AK53" s="68" t="s">
        <v>10</v>
      </c>
      <c r="AL53" s="68" t="s">
        <v>10</v>
      </c>
      <c r="AM53" s="57" t="s">
        <v>11</v>
      </c>
      <c r="AN53" s="34" t="s">
        <v>10</v>
      </c>
      <c r="AO53" s="69">
        <v>3</v>
      </c>
      <c r="AP53" s="68" t="s">
        <v>10</v>
      </c>
      <c r="AQ53" s="68" t="s">
        <v>10</v>
      </c>
      <c r="AR53" s="68" t="s">
        <v>10</v>
      </c>
      <c r="AS53" s="68" t="s">
        <v>10</v>
      </c>
    </row>
    <row r="54" spans="2:45" ht="32.25" thickBot="1">
      <c r="C54" s="56" t="s">
        <v>64</v>
      </c>
      <c r="D54" s="55" t="s">
        <v>10</v>
      </c>
      <c r="E54" s="55" t="s">
        <v>10</v>
      </c>
      <c r="F54" s="55" t="s">
        <v>10</v>
      </c>
      <c r="G54" s="69"/>
      <c r="H54" s="55" t="s">
        <v>10</v>
      </c>
      <c r="I54" s="55" t="s">
        <v>10</v>
      </c>
      <c r="J54" s="55" t="s">
        <v>10</v>
      </c>
      <c r="K54" s="55" t="s">
        <v>10</v>
      </c>
      <c r="L54" s="55" t="s">
        <v>10</v>
      </c>
      <c r="M54" s="55" t="s">
        <v>10</v>
      </c>
      <c r="N54" s="69"/>
      <c r="O54" s="55" t="s">
        <v>10</v>
      </c>
      <c r="P54" s="55" t="s">
        <v>10</v>
      </c>
      <c r="Q54" s="55" t="s">
        <v>10</v>
      </c>
      <c r="R54" s="55" t="s">
        <v>10</v>
      </c>
      <c r="S54" s="55" t="s">
        <v>10</v>
      </c>
      <c r="T54" s="55" t="s">
        <v>10</v>
      </c>
      <c r="U54" s="69"/>
      <c r="V54" s="55" t="s">
        <v>10</v>
      </c>
      <c r="W54" s="55" t="s">
        <v>10</v>
      </c>
      <c r="X54" s="55" t="s">
        <v>10</v>
      </c>
      <c r="Y54" s="55" t="s">
        <v>10</v>
      </c>
      <c r="Z54" s="55" t="s">
        <v>10</v>
      </c>
      <c r="AA54" s="55" t="s">
        <v>10</v>
      </c>
      <c r="AB54" s="69"/>
      <c r="AC54" s="55" t="s">
        <v>10</v>
      </c>
      <c r="AD54" s="55" t="s">
        <v>10</v>
      </c>
      <c r="AE54" s="55" t="s">
        <v>10</v>
      </c>
      <c r="AF54" s="55" t="s">
        <v>10</v>
      </c>
      <c r="AG54" s="55" t="s">
        <v>10</v>
      </c>
      <c r="AH54" s="55" t="s">
        <v>10</v>
      </c>
      <c r="AI54" s="69"/>
      <c r="AJ54" s="55" t="s">
        <v>10</v>
      </c>
      <c r="AK54" s="55" t="s">
        <v>10</v>
      </c>
      <c r="AL54" s="55" t="s">
        <v>10</v>
      </c>
      <c r="AM54" s="55" t="s">
        <v>10</v>
      </c>
      <c r="AN54" s="55" t="s">
        <v>10</v>
      </c>
      <c r="AO54" s="55" t="s">
        <v>10</v>
      </c>
      <c r="AP54" s="69"/>
      <c r="AQ54" s="55" t="s">
        <v>10</v>
      </c>
      <c r="AR54" s="55" t="s">
        <v>10</v>
      </c>
      <c r="AS54" s="55" t="s">
        <v>10</v>
      </c>
    </row>
    <row r="55" spans="2:45" ht="32.25" thickBot="1">
      <c r="C55" s="56" t="s">
        <v>65</v>
      </c>
      <c r="D55" s="57" t="s">
        <v>11</v>
      </c>
      <c r="E55" s="57" t="s">
        <v>11</v>
      </c>
      <c r="F55" s="57" t="s">
        <v>11</v>
      </c>
      <c r="G55" s="57" t="s">
        <v>11</v>
      </c>
      <c r="H55" s="69"/>
      <c r="I55" s="57" t="s">
        <v>11</v>
      </c>
      <c r="J55" s="57" t="s">
        <v>11</v>
      </c>
      <c r="K55" s="57" t="s">
        <v>11</v>
      </c>
      <c r="L55" s="57" t="s">
        <v>11</v>
      </c>
      <c r="M55" s="57" t="s">
        <v>11</v>
      </c>
      <c r="N55" s="57" t="s">
        <v>11</v>
      </c>
      <c r="O55" s="69"/>
      <c r="P55" s="57" t="s">
        <v>11</v>
      </c>
      <c r="Q55" s="57" t="s">
        <v>11</v>
      </c>
      <c r="R55" s="57" t="s">
        <v>11</v>
      </c>
      <c r="S55" s="57" t="s">
        <v>11</v>
      </c>
      <c r="T55" s="57" t="s">
        <v>11</v>
      </c>
      <c r="U55" s="57" t="s">
        <v>11</v>
      </c>
      <c r="V55" s="69"/>
      <c r="W55" s="57" t="s">
        <v>11</v>
      </c>
      <c r="X55" s="57" t="s">
        <v>11</v>
      </c>
      <c r="Y55" s="57" t="s">
        <v>11</v>
      </c>
      <c r="Z55" s="57" t="s">
        <v>11</v>
      </c>
      <c r="AA55" s="57" t="s">
        <v>11</v>
      </c>
      <c r="AB55" s="57" t="s">
        <v>11</v>
      </c>
      <c r="AC55" s="69"/>
      <c r="AD55" s="57" t="s">
        <v>11</v>
      </c>
      <c r="AE55" s="57" t="s">
        <v>11</v>
      </c>
      <c r="AF55" s="57" t="s">
        <v>11</v>
      </c>
      <c r="AG55" s="57" t="s">
        <v>11</v>
      </c>
      <c r="AH55" s="57" t="s">
        <v>11</v>
      </c>
      <c r="AI55" s="57" t="s">
        <v>11</v>
      </c>
      <c r="AJ55" s="69"/>
      <c r="AK55" s="57" t="s">
        <v>11</v>
      </c>
      <c r="AL55" s="57" t="s">
        <v>11</v>
      </c>
      <c r="AM55" s="57" t="s">
        <v>11</v>
      </c>
      <c r="AN55" s="57" t="s">
        <v>11</v>
      </c>
      <c r="AO55" s="57" t="s">
        <v>11</v>
      </c>
      <c r="AP55" s="57" t="s">
        <v>11</v>
      </c>
      <c r="AQ55" s="69"/>
      <c r="AR55" s="57" t="s">
        <v>11</v>
      </c>
      <c r="AS55" s="57" t="s">
        <v>11</v>
      </c>
    </row>
    <row r="56" spans="2:45" ht="32.25" thickBot="1">
      <c r="C56" s="56" t="s">
        <v>66</v>
      </c>
      <c r="D56" s="55" t="s">
        <v>10</v>
      </c>
      <c r="E56" s="55" t="s">
        <v>10</v>
      </c>
      <c r="F56" s="55" t="s">
        <v>10</v>
      </c>
      <c r="G56" s="55" t="s">
        <v>10</v>
      </c>
      <c r="H56" s="55" t="s">
        <v>10</v>
      </c>
      <c r="I56" s="69"/>
      <c r="J56" s="55" t="s">
        <v>10</v>
      </c>
      <c r="K56" s="55" t="s">
        <v>10</v>
      </c>
      <c r="L56" s="55" t="s">
        <v>10</v>
      </c>
      <c r="M56" s="55" t="s">
        <v>10</v>
      </c>
      <c r="N56" s="55" t="s">
        <v>10</v>
      </c>
      <c r="O56" s="55" t="s">
        <v>10</v>
      </c>
      <c r="P56" s="69"/>
      <c r="Q56" s="55" t="s">
        <v>10</v>
      </c>
      <c r="R56" s="55" t="s">
        <v>10</v>
      </c>
      <c r="S56" s="55" t="s">
        <v>10</v>
      </c>
      <c r="T56" s="55" t="s">
        <v>10</v>
      </c>
      <c r="U56" s="55" t="s">
        <v>10</v>
      </c>
      <c r="V56" s="55" t="s">
        <v>10</v>
      </c>
      <c r="W56" s="69"/>
      <c r="X56" s="55" t="s">
        <v>10</v>
      </c>
      <c r="Y56" s="55" t="s">
        <v>10</v>
      </c>
      <c r="Z56" s="55" t="s">
        <v>10</v>
      </c>
      <c r="AA56" s="55" t="s">
        <v>10</v>
      </c>
      <c r="AB56" s="55" t="s">
        <v>10</v>
      </c>
      <c r="AC56" s="55" t="s">
        <v>10</v>
      </c>
      <c r="AD56" s="69"/>
      <c r="AE56" s="55" t="s">
        <v>10</v>
      </c>
      <c r="AF56" s="55" t="s">
        <v>10</v>
      </c>
      <c r="AG56" s="55" t="s">
        <v>10</v>
      </c>
      <c r="AH56" s="55" t="s">
        <v>10</v>
      </c>
      <c r="AI56" s="55" t="s">
        <v>10</v>
      </c>
      <c r="AJ56" s="55" t="s">
        <v>10</v>
      </c>
      <c r="AK56" s="69"/>
      <c r="AL56" s="55" t="s">
        <v>10</v>
      </c>
      <c r="AM56" s="55" t="s">
        <v>10</v>
      </c>
      <c r="AN56" s="55" t="s">
        <v>10</v>
      </c>
      <c r="AO56" s="55" t="s">
        <v>10</v>
      </c>
      <c r="AP56" s="55" t="s">
        <v>10</v>
      </c>
      <c r="AQ56" s="55" t="s">
        <v>10</v>
      </c>
      <c r="AR56" s="69"/>
      <c r="AS56" s="55" t="s">
        <v>10</v>
      </c>
    </row>
    <row r="57" spans="2:45" ht="32.25" thickBot="1">
      <c r="C57" s="56" t="s">
        <v>67</v>
      </c>
      <c r="D57" s="57" t="s">
        <v>11</v>
      </c>
      <c r="E57" s="57" t="s">
        <v>11</v>
      </c>
      <c r="F57" s="57" t="s">
        <v>11</v>
      </c>
      <c r="G57" s="57" t="s">
        <v>11</v>
      </c>
      <c r="H57" s="57" t="s">
        <v>11</v>
      </c>
      <c r="I57" s="57" t="s">
        <v>11</v>
      </c>
      <c r="J57" s="69"/>
      <c r="K57" s="57" t="s">
        <v>11</v>
      </c>
      <c r="L57" s="57" t="s">
        <v>11</v>
      </c>
      <c r="M57" s="57" t="s">
        <v>11</v>
      </c>
      <c r="N57" s="57" t="s">
        <v>11</v>
      </c>
      <c r="O57" s="57" t="s">
        <v>11</v>
      </c>
      <c r="P57" s="57" t="s">
        <v>11</v>
      </c>
      <c r="Q57" s="69"/>
      <c r="R57" s="57" t="s">
        <v>11</v>
      </c>
      <c r="S57" s="57" t="s">
        <v>11</v>
      </c>
      <c r="T57" s="57" t="s">
        <v>11</v>
      </c>
      <c r="U57" s="57" t="s">
        <v>11</v>
      </c>
      <c r="V57" s="57" t="s">
        <v>11</v>
      </c>
      <c r="W57" s="57" t="s">
        <v>11</v>
      </c>
      <c r="X57" s="69"/>
      <c r="Y57" s="57" t="s">
        <v>11</v>
      </c>
      <c r="Z57" s="57" t="s">
        <v>11</v>
      </c>
      <c r="AA57" s="57" t="s">
        <v>11</v>
      </c>
      <c r="AB57" s="57" t="s">
        <v>11</v>
      </c>
      <c r="AC57" s="57" t="s">
        <v>11</v>
      </c>
      <c r="AD57" s="57" t="s">
        <v>11</v>
      </c>
      <c r="AE57" s="69"/>
      <c r="AF57" s="57" t="s">
        <v>11</v>
      </c>
      <c r="AG57" s="57" t="s">
        <v>11</v>
      </c>
      <c r="AH57" s="57" t="s">
        <v>11</v>
      </c>
      <c r="AI57" s="57" t="s">
        <v>11</v>
      </c>
      <c r="AJ57" s="57" t="s">
        <v>11</v>
      </c>
      <c r="AK57" s="57" t="s">
        <v>11</v>
      </c>
      <c r="AL57" s="69"/>
      <c r="AM57" s="57" t="s">
        <v>11</v>
      </c>
      <c r="AN57" s="57" t="s">
        <v>11</v>
      </c>
      <c r="AO57" s="57" t="s">
        <v>11</v>
      </c>
      <c r="AP57" s="57" t="s">
        <v>11</v>
      </c>
      <c r="AQ57" s="57" t="s">
        <v>11</v>
      </c>
      <c r="AR57" s="57" t="s">
        <v>11</v>
      </c>
      <c r="AS57" s="69"/>
    </row>
  </sheetData>
  <pageMargins left="0.39370078740157483" right="0.19685039370078741" top="0.19685039370078741" bottom="0.19685039370078741" header="0.24" footer="0.31496062992125984"/>
  <pageSetup paperSize="9" scale="36" fitToWidth="2" fitToHeight="2" orientation="landscape" r:id="rId1"/>
  <headerFooter alignWithMargins="0"/>
  <rowBreaks count="1" manualBreakCount="1">
    <brk id="32" max="16383" man="1"/>
  </rowBreaks>
</worksheet>
</file>

<file path=xl/worksheets/sheet8.xml><?xml version="1.0" encoding="utf-8"?>
<worksheet xmlns="http://schemas.openxmlformats.org/spreadsheetml/2006/main" xmlns:r="http://schemas.openxmlformats.org/officeDocument/2006/relationships">
  <dimension ref="B1:AU57"/>
  <sheetViews>
    <sheetView tabSelected="1" view="pageBreakPreview" topLeftCell="H9" zoomScale="68" zoomScaleNormal="39" zoomScaleSheetLayoutView="68" workbookViewId="0">
      <selection activeCell="AV19" sqref="AV19"/>
    </sheetView>
  </sheetViews>
  <sheetFormatPr defaultColWidth="8.85546875" defaultRowHeight="12.75"/>
  <cols>
    <col min="1" max="1" width="1.85546875" customWidth="1"/>
    <col min="2" max="2" width="4.28515625" customWidth="1"/>
    <col min="3" max="3" width="44.28515625" customWidth="1"/>
    <col min="4" max="4" width="8.7109375" style="96" customWidth="1"/>
    <col min="5" max="5" width="7.5703125" style="96" customWidth="1"/>
    <col min="6" max="10" width="7.7109375" style="96" customWidth="1"/>
    <col min="11" max="11" width="8.42578125" style="96" customWidth="1"/>
    <col min="12" max="17" width="7.7109375" style="96" customWidth="1"/>
    <col min="18" max="18" width="8.5703125" style="96" customWidth="1"/>
    <col min="19" max="24" width="7.7109375" style="96" customWidth="1"/>
    <col min="25" max="25" width="8.7109375" style="96" customWidth="1"/>
    <col min="26" max="31" width="7.7109375" style="96" customWidth="1"/>
    <col min="32" max="32" width="8.7109375" style="96" customWidth="1"/>
    <col min="33" max="38" width="7.7109375" style="96" customWidth="1"/>
    <col min="39" max="39" width="8.42578125" style="96" customWidth="1"/>
    <col min="40" max="45" width="7.7109375" style="96" customWidth="1"/>
    <col min="46" max="46" width="3.42578125" style="96" customWidth="1"/>
    <col min="47" max="47" width="8.7109375" style="96" customWidth="1"/>
    <col min="48" max="48" width="8.42578125" customWidth="1"/>
    <col min="49" max="51" width="7.7109375" customWidth="1"/>
    <col min="52" max="52" width="8.42578125" customWidth="1"/>
    <col min="53" max="55" width="7.7109375" customWidth="1"/>
    <col min="56" max="56" width="8.85546875" customWidth="1"/>
    <col min="57" max="57" width="7.7109375" customWidth="1"/>
    <col min="58" max="58" width="7.42578125" customWidth="1"/>
    <col min="59" max="59" width="7.7109375" customWidth="1"/>
    <col min="60" max="60" width="8.42578125" customWidth="1"/>
    <col min="61" max="63" width="7.7109375" customWidth="1"/>
    <col min="64" max="64" width="8.42578125" customWidth="1"/>
    <col min="65" max="67" width="7.7109375" customWidth="1"/>
    <col min="68" max="68" width="8.42578125" customWidth="1"/>
    <col min="69" max="71" width="7.7109375" customWidth="1"/>
    <col min="72" max="72" width="6.7109375" customWidth="1"/>
  </cols>
  <sheetData>
    <row r="1" spans="2:47" ht="42.75" customHeight="1">
      <c r="B1" s="35" t="s">
        <v>19</v>
      </c>
    </row>
    <row r="2" spans="2:47" ht="11.25" customHeight="1">
      <c r="B2" s="20"/>
    </row>
    <row r="3" spans="2:47" ht="18.75">
      <c r="B3" s="36" t="s">
        <v>36</v>
      </c>
      <c r="C3" s="37"/>
      <c r="D3" s="97"/>
      <c r="E3" s="97"/>
      <c r="F3" s="97"/>
      <c r="G3" s="97"/>
      <c r="H3" s="97"/>
      <c r="I3" s="97"/>
      <c r="J3" s="97"/>
      <c r="K3" s="97"/>
      <c r="L3" s="97" t="s">
        <v>12</v>
      </c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7">
        <v>2014</v>
      </c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</row>
    <row r="4" spans="2:47" ht="18.75">
      <c r="B4" s="36"/>
      <c r="C4" s="37"/>
      <c r="D4" s="97"/>
      <c r="E4" s="97"/>
      <c r="F4" s="97"/>
      <c r="G4" s="97"/>
      <c r="H4" s="97"/>
      <c r="I4" s="97"/>
      <c r="J4" s="97"/>
      <c r="K4" s="97"/>
      <c r="L4" s="97"/>
      <c r="M4" s="98"/>
      <c r="N4" s="98"/>
      <c r="O4" s="98"/>
      <c r="P4" s="98"/>
      <c r="Q4" s="98"/>
      <c r="R4" s="98"/>
      <c r="S4" s="98"/>
      <c r="T4" s="98"/>
      <c r="U4" s="98"/>
      <c r="V4" s="98"/>
      <c r="W4" s="98"/>
      <c r="X4" s="98"/>
      <c r="Y4" s="98"/>
      <c r="Z4" s="98"/>
      <c r="AA4" s="98"/>
      <c r="AB4" s="98"/>
      <c r="AC4" s="98"/>
      <c r="AD4" s="98"/>
      <c r="AE4" s="98"/>
      <c r="AF4" s="98"/>
      <c r="AG4" s="98"/>
      <c r="AH4" s="98"/>
      <c r="AI4" s="98"/>
      <c r="AJ4" s="98"/>
      <c r="AK4" s="98"/>
      <c r="AL4" s="98"/>
      <c r="AM4" s="98"/>
      <c r="AN4" s="98"/>
      <c r="AO4" s="98"/>
      <c r="AP4" s="98"/>
      <c r="AQ4" s="98"/>
      <c r="AR4" s="98"/>
      <c r="AS4" s="98"/>
    </row>
    <row r="5" spans="2:47" ht="18.75">
      <c r="B5" s="36" t="s">
        <v>22</v>
      </c>
      <c r="C5" s="38"/>
      <c r="D5" s="99" t="s">
        <v>643</v>
      </c>
      <c r="E5" s="99"/>
      <c r="F5" s="99"/>
      <c r="G5" s="99">
        <v>2015</v>
      </c>
      <c r="H5" s="99"/>
      <c r="I5" s="99"/>
      <c r="J5" s="99"/>
      <c r="K5" s="99"/>
      <c r="L5" s="99"/>
      <c r="M5" s="100"/>
      <c r="N5" s="100"/>
      <c r="O5" s="100"/>
      <c r="P5" s="100"/>
      <c r="Q5" s="100"/>
      <c r="R5" s="100" t="s">
        <v>3</v>
      </c>
      <c r="S5" s="100"/>
      <c r="T5" s="100"/>
      <c r="U5" s="100"/>
      <c r="V5" s="100"/>
      <c r="W5" s="100"/>
      <c r="X5" s="100"/>
      <c r="Y5" s="100"/>
      <c r="Z5" s="100"/>
      <c r="AA5" s="100"/>
      <c r="AB5" s="100"/>
      <c r="AC5" s="100"/>
      <c r="AD5" s="100"/>
      <c r="AE5" s="100"/>
      <c r="AF5" s="100"/>
      <c r="AG5" s="100"/>
      <c r="AH5" s="100"/>
      <c r="AI5" s="100"/>
      <c r="AJ5" s="100"/>
      <c r="AK5" s="100"/>
      <c r="AL5" s="100"/>
      <c r="AM5" s="100"/>
      <c r="AN5" s="100"/>
      <c r="AO5" s="100"/>
      <c r="AP5" s="100"/>
      <c r="AQ5" s="100"/>
      <c r="AR5" s="100"/>
      <c r="AS5" s="100"/>
    </row>
    <row r="6" spans="2:47" ht="10.5" customHeight="1" thickBot="1">
      <c r="B6" s="2"/>
      <c r="C6" s="22"/>
      <c r="D6" s="101" t="s">
        <v>3</v>
      </c>
      <c r="E6" s="101"/>
      <c r="F6" s="101"/>
      <c r="G6" s="101"/>
      <c r="H6" s="101"/>
      <c r="I6" s="101"/>
      <c r="J6" s="101"/>
      <c r="K6" s="101" t="s">
        <v>3</v>
      </c>
      <c r="L6" s="101"/>
      <c r="M6" s="101"/>
      <c r="N6" s="101"/>
      <c r="O6" s="101"/>
      <c r="P6" s="101"/>
      <c r="Q6" s="101"/>
      <c r="R6" s="101" t="s">
        <v>4</v>
      </c>
      <c r="S6" s="101"/>
      <c r="T6" s="101"/>
      <c r="U6" s="101"/>
      <c r="V6" s="101"/>
      <c r="W6" s="101"/>
      <c r="X6" s="101"/>
      <c r="Y6" s="101" t="s">
        <v>3</v>
      </c>
      <c r="Z6" s="101"/>
      <c r="AA6" s="101"/>
      <c r="AB6" s="101"/>
      <c r="AC6" s="101"/>
      <c r="AD6" s="101"/>
      <c r="AE6" s="101"/>
      <c r="AF6" s="101"/>
      <c r="AG6" s="101"/>
      <c r="AH6" s="101" t="s">
        <v>3</v>
      </c>
      <c r="AI6" s="101"/>
      <c r="AJ6" s="101"/>
      <c r="AK6" s="101"/>
      <c r="AL6" s="101"/>
      <c r="AM6" s="101"/>
      <c r="AN6" s="101"/>
      <c r="AO6" s="101"/>
      <c r="AP6" s="101"/>
      <c r="AQ6" s="101"/>
      <c r="AR6" s="101"/>
      <c r="AS6" s="101"/>
    </row>
    <row r="7" spans="2:47" s="29" customFormat="1" ht="57.75" customHeight="1" thickBot="1">
      <c r="B7" s="39"/>
      <c r="C7" s="24" t="s">
        <v>9</v>
      </c>
      <c r="D7" s="102" t="s">
        <v>654</v>
      </c>
      <c r="E7" s="103" t="s">
        <v>655</v>
      </c>
      <c r="F7" s="103" t="s">
        <v>656</v>
      </c>
      <c r="G7" s="103" t="s">
        <v>657</v>
      </c>
      <c r="H7" s="103" t="s">
        <v>658</v>
      </c>
      <c r="I7" s="103" t="s">
        <v>659</v>
      </c>
      <c r="J7" s="103" t="s">
        <v>603</v>
      </c>
      <c r="K7" s="104" t="s">
        <v>660</v>
      </c>
      <c r="L7" s="105" t="s">
        <v>661</v>
      </c>
      <c r="M7" s="105" t="s">
        <v>662</v>
      </c>
      <c r="N7" s="105" t="s">
        <v>663</v>
      </c>
      <c r="O7" s="105" t="s">
        <v>664</v>
      </c>
      <c r="P7" s="105" t="s">
        <v>665</v>
      </c>
      <c r="Q7" s="105" t="s">
        <v>666</v>
      </c>
      <c r="R7" s="104" t="s">
        <v>667</v>
      </c>
      <c r="S7" s="105" t="s">
        <v>668</v>
      </c>
      <c r="T7" s="105" t="s">
        <v>669</v>
      </c>
      <c r="U7" s="105" t="s">
        <v>670</v>
      </c>
      <c r="V7" s="105" t="s">
        <v>671</v>
      </c>
      <c r="W7" s="105" t="s">
        <v>672</v>
      </c>
      <c r="X7" s="105" t="s">
        <v>673</v>
      </c>
      <c r="Y7" s="104" t="s">
        <v>674</v>
      </c>
      <c r="Z7" s="105" t="s">
        <v>675</v>
      </c>
      <c r="AA7" s="105" t="s">
        <v>676</v>
      </c>
      <c r="AB7" s="105" t="s">
        <v>677</v>
      </c>
      <c r="AC7" s="105" t="s">
        <v>678</v>
      </c>
      <c r="AD7" s="105" t="s">
        <v>679</v>
      </c>
      <c r="AE7" s="105" t="s">
        <v>680</v>
      </c>
      <c r="AF7" s="102" t="s">
        <v>681</v>
      </c>
      <c r="AG7" s="103" t="s">
        <v>682</v>
      </c>
      <c r="AH7" s="103" t="s">
        <v>683</v>
      </c>
      <c r="AI7" s="103" t="s">
        <v>684</v>
      </c>
      <c r="AJ7" s="103" t="s">
        <v>685</v>
      </c>
      <c r="AK7" s="103" t="s">
        <v>686</v>
      </c>
      <c r="AL7" s="103" t="s">
        <v>687</v>
      </c>
      <c r="AM7" s="104" t="s">
        <v>688</v>
      </c>
      <c r="AN7" s="105" t="s">
        <v>689</v>
      </c>
      <c r="AO7" s="105" t="s">
        <v>690</v>
      </c>
      <c r="AP7" s="106" t="s">
        <v>691</v>
      </c>
      <c r="AQ7" s="106" t="s">
        <v>692</v>
      </c>
      <c r="AR7" s="106" t="s">
        <v>693</v>
      </c>
      <c r="AS7" s="106" t="s">
        <v>694</v>
      </c>
      <c r="AT7" s="107"/>
      <c r="AU7" s="107"/>
    </row>
    <row r="8" spans="2:47" ht="39.6" customHeight="1">
      <c r="B8" s="21" t="s">
        <v>2</v>
      </c>
      <c r="C8" s="41" t="s">
        <v>13</v>
      </c>
      <c r="D8" s="108">
        <v>2</v>
      </c>
      <c r="E8" s="109">
        <v>2</v>
      </c>
      <c r="F8" s="109">
        <v>2</v>
      </c>
      <c r="G8" s="109">
        <v>2</v>
      </c>
      <c r="H8" s="109"/>
      <c r="I8" s="109"/>
      <c r="J8" s="109"/>
      <c r="K8" s="108">
        <v>4</v>
      </c>
      <c r="L8" s="109">
        <v>4</v>
      </c>
      <c r="M8" s="109">
        <v>4</v>
      </c>
      <c r="N8" s="109">
        <v>4</v>
      </c>
      <c r="O8" s="109"/>
      <c r="P8" s="109"/>
      <c r="Q8" s="109"/>
      <c r="R8" s="108">
        <v>7</v>
      </c>
      <c r="S8" s="109">
        <v>7</v>
      </c>
      <c r="T8" s="109">
        <v>7</v>
      </c>
      <c r="U8" s="109">
        <v>7</v>
      </c>
      <c r="V8" s="109"/>
      <c r="W8" s="109"/>
      <c r="X8" s="109"/>
      <c r="Y8" s="108">
        <v>9</v>
      </c>
      <c r="Z8" s="109">
        <v>9</v>
      </c>
      <c r="AA8" s="109">
        <v>9</v>
      </c>
      <c r="AB8" s="109">
        <v>9</v>
      </c>
      <c r="AC8" s="109"/>
      <c r="AD8" s="109"/>
      <c r="AE8" s="109"/>
      <c r="AF8" s="108">
        <v>3</v>
      </c>
      <c r="AG8" s="109">
        <v>3</v>
      </c>
      <c r="AH8" s="109">
        <v>3</v>
      </c>
      <c r="AI8" s="109">
        <v>3</v>
      </c>
      <c r="AJ8" s="109"/>
      <c r="AK8" s="109"/>
      <c r="AL8" s="109"/>
      <c r="AM8" s="108">
        <v>6</v>
      </c>
      <c r="AN8" s="109">
        <v>6</v>
      </c>
      <c r="AO8" s="109">
        <v>6</v>
      </c>
      <c r="AP8" s="109">
        <v>6</v>
      </c>
      <c r="AQ8" s="109"/>
      <c r="AR8" s="109"/>
      <c r="AS8" s="110"/>
      <c r="AU8" s="149">
        <f>D8+K8+R8+Y8+AF8+AM8+D34+K34+R34+Y34+AF34+AM34</f>
        <v>51</v>
      </c>
    </row>
    <row r="9" spans="2:47" ht="39.6" customHeight="1">
      <c r="B9" s="21" t="s">
        <v>15</v>
      </c>
      <c r="C9" s="42" t="s">
        <v>32</v>
      </c>
      <c r="D9" s="111" t="s">
        <v>10</v>
      </c>
      <c r="E9" s="110">
        <v>0</v>
      </c>
      <c r="F9" s="110">
        <v>0</v>
      </c>
      <c r="G9" s="110">
        <v>0</v>
      </c>
      <c r="H9" s="110"/>
      <c r="I9" s="110"/>
      <c r="J9" s="110"/>
      <c r="K9" s="111" t="s">
        <v>10</v>
      </c>
      <c r="L9" s="110">
        <v>0</v>
      </c>
      <c r="M9" s="110">
        <v>0</v>
      </c>
      <c r="N9" s="110">
        <v>0</v>
      </c>
      <c r="O9" s="110"/>
      <c r="P9" s="110"/>
      <c r="Q9" s="110"/>
      <c r="R9" s="111" t="s">
        <v>10</v>
      </c>
      <c r="S9" s="110">
        <v>1</v>
      </c>
      <c r="T9" s="110">
        <v>1</v>
      </c>
      <c r="U9" s="110">
        <v>1</v>
      </c>
      <c r="V9" s="110"/>
      <c r="W9" s="110"/>
      <c r="X9" s="110"/>
      <c r="Y9" s="111" t="s">
        <v>10</v>
      </c>
      <c r="Z9" s="110">
        <v>0</v>
      </c>
      <c r="AA9" s="110">
        <v>0</v>
      </c>
      <c r="AB9" s="110">
        <v>0</v>
      </c>
      <c r="AC9" s="110"/>
      <c r="AD9" s="110"/>
      <c r="AE9" s="110"/>
      <c r="AF9" s="111" t="s">
        <v>10</v>
      </c>
      <c r="AG9" s="110">
        <v>0</v>
      </c>
      <c r="AH9" s="110">
        <v>0</v>
      </c>
      <c r="AI9" s="110">
        <v>0</v>
      </c>
      <c r="AJ9" s="110"/>
      <c r="AK9" s="110"/>
      <c r="AL9" s="110"/>
      <c r="AM9" s="111" t="s">
        <v>10</v>
      </c>
      <c r="AN9" s="110">
        <v>0</v>
      </c>
      <c r="AO9" s="110">
        <v>0</v>
      </c>
      <c r="AP9" s="110">
        <v>0</v>
      </c>
      <c r="AQ9" s="110"/>
      <c r="AR9" s="110"/>
      <c r="AS9" s="110"/>
      <c r="AU9" s="149">
        <f>E21+L21+S21+Z21+AG21+AN21+E47+L47+S47+Z47+AG47+AN47</f>
        <v>41</v>
      </c>
    </row>
    <row r="10" spans="2:47" ht="39.6" customHeight="1">
      <c r="B10" s="43" t="s">
        <v>16</v>
      </c>
      <c r="C10" s="44" t="s">
        <v>33</v>
      </c>
      <c r="D10" s="112" t="s">
        <v>10</v>
      </c>
      <c r="E10" s="113">
        <v>0</v>
      </c>
      <c r="F10" s="113">
        <v>0</v>
      </c>
      <c r="G10" s="113">
        <v>0</v>
      </c>
      <c r="H10" s="113"/>
      <c r="I10" s="113"/>
      <c r="J10" s="113"/>
      <c r="K10" s="112" t="s">
        <v>10</v>
      </c>
      <c r="L10" s="113">
        <v>0</v>
      </c>
      <c r="M10" s="113">
        <v>0</v>
      </c>
      <c r="N10" s="113">
        <v>0</v>
      </c>
      <c r="O10" s="113"/>
      <c r="P10" s="113"/>
      <c r="Q10" s="113"/>
      <c r="R10" s="112" t="s">
        <v>10</v>
      </c>
      <c r="S10" s="113">
        <v>0</v>
      </c>
      <c r="T10" s="113">
        <v>0</v>
      </c>
      <c r="U10" s="113">
        <v>0</v>
      </c>
      <c r="V10" s="113"/>
      <c r="W10" s="113"/>
      <c r="X10" s="113"/>
      <c r="Y10" s="112" t="s">
        <v>10</v>
      </c>
      <c r="Z10" s="113">
        <v>0</v>
      </c>
      <c r="AA10" s="113">
        <v>0</v>
      </c>
      <c r="AB10" s="113">
        <v>0</v>
      </c>
      <c r="AC10" s="113"/>
      <c r="AD10" s="113"/>
      <c r="AE10" s="113"/>
      <c r="AF10" s="112" t="s">
        <v>10</v>
      </c>
      <c r="AG10" s="113">
        <v>0</v>
      </c>
      <c r="AH10" s="113">
        <v>0</v>
      </c>
      <c r="AI10" s="113">
        <v>0</v>
      </c>
      <c r="AJ10" s="113"/>
      <c r="AK10" s="113"/>
      <c r="AL10" s="113"/>
      <c r="AM10" s="112" t="s">
        <v>10</v>
      </c>
      <c r="AN10" s="113">
        <v>0</v>
      </c>
      <c r="AO10" s="113">
        <v>0</v>
      </c>
      <c r="AP10" s="113">
        <v>0</v>
      </c>
      <c r="AQ10" s="113"/>
      <c r="AR10" s="113"/>
      <c r="AS10" s="113"/>
      <c r="AU10" s="149">
        <f>F21+M21+T21+AA21+AH21+AO21+F47+M47+T47+AA47+AH47+AO47</f>
        <v>36</v>
      </c>
    </row>
    <row r="11" spans="2:47" ht="39.6" customHeight="1" thickBot="1">
      <c r="B11" s="21" t="s">
        <v>17</v>
      </c>
      <c r="C11" s="45" t="s">
        <v>14</v>
      </c>
      <c r="D11" s="114">
        <f>D8</f>
        <v>2</v>
      </c>
      <c r="E11" s="115">
        <f t="shared" ref="E11:J11" si="0">E8+E9-E10</f>
        <v>2</v>
      </c>
      <c r="F11" s="115">
        <f t="shared" si="0"/>
        <v>2</v>
      </c>
      <c r="G11" s="115">
        <f t="shared" ref="G11" si="1">G8+G9-G10</f>
        <v>2</v>
      </c>
      <c r="H11" s="115">
        <f t="shared" si="0"/>
        <v>0</v>
      </c>
      <c r="I11" s="115">
        <f t="shared" si="0"/>
        <v>0</v>
      </c>
      <c r="J11" s="115">
        <f t="shared" si="0"/>
        <v>0</v>
      </c>
      <c r="K11" s="114">
        <f>K8</f>
        <v>4</v>
      </c>
      <c r="L11" s="115">
        <f>L8+L9-L10</f>
        <v>4</v>
      </c>
      <c r="M11" s="115">
        <f>M8+M9-M10</f>
        <v>4</v>
      </c>
      <c r="N11" s="115">
        <f>N8+N9-N10</f>
        <v>4</v>
      </c>
      <c r="O11" s="115"/>
      <c r="P11" s="115"/>
      <c r="Q11" s="115"/>
      <c r="R11" s="114">
        <f>R8</f>
        <v>7</v>
      </c>
      <c r="S11" s="115">
        <f t="shared" ref="S11:X11" si="2">S8+S9-S10</f>
        <v>8</v>
      </c>
      <c r="T11" s="115">
        <f t="shared" si="2"/>
        <v>8</v>
      </c>
      <c r="U11" s="115">
        <f t="shared" ref="U11" si="3">U8+U9-U10</f>
        <v>8</v>
      </c>
      <c r="V11" s="115">
        <f t="shared" si="2"/>
        <v>0</v>
      </c>
      <c r="W11" s="115">
        <f t="shared" si="2"/>
        <v>0</v>
      </c>
      <c r="X11" s="115">
        <f t="shared" si="2"/>
        <v>0</v>
      </c>
      <c r="Y11" s="114">
        <f>Y8</f>
        <v>9</v>
      </c>
      <c r="Z11" s="115">
        <f>SUM(Z8:Z10)</f>
        <v>9</v>
      </c>
      <c r="AA11" s="115">
        <f>SUM(AA8:AA10)</f>
        <v>9</v>
      </c>
      <c r="AB11" s="115">
        <f>SUM(AB8:AB10)</f>
        <v>9</v>
      </c>
      <c r="AC11" s="115">
        <f>AC8+AC9-AC10</f>
        <v>0</v>
      </c>
      <c r="AD11" s="115">
        <f>AD8+AD9-AD10</f>
        <v>0</v>
      </c>
      <c r="AE11" s="115">
        <f>AE8+AE9-AE10</f>
        <v>0</v>
      </c>
      <c r="AF11" s="114">
        <f>AF8</f>
        <v>3</v>
      </c>
      <c r="AG11" s="115">
        <f t="shared" ref="AG11:AL11" si="4">AG8+AG9-AG10</f>
        <v>3</v>
      </c>
      <c r="AH11" s="115">
        <f>AH8+AH9-AH10</f>
        <v>3</v>
      </c>
      <c r="AI11" s="115">
        <f>AI8+AI9-AI10</f>
        <v>3</v>
      </c>
      <c r="AJ11" s="115">
        <f t="shared" si="4"/>
        <v>0</v>
      </c>
      <c r="AK11" s="115">
        <f t="shared" si="4"/>
        <v>0</v>
      </c>
      <c r="AL11" s="115">
        <f t="shared" si="4"/>
        <v>0</v>
      </c>
      <c r="AM11" s="114">
        <f>AM8</f>
        <v>6</v>
      </c>
      <c r="AN11" s="115">
        <f t="shared" ref="AN11:AS11" si="5">AN8+AN9-AN10</f>
        <v>6</v>
      </c>
      <c r="AO11" s="115">
        <f>AO8+AO9-AO10</f>
        <v>6</v>
      </c>
      <c r="AP11" s="115">
        <f>AP8+AP9-AP10</f>
        <v>6</v>
      </c>
      <c r="AQ11" s="115">
        <f t="shared" si="5"/>
        <v>0</v>
      </c>
      <c r="AR11" s="115">
        <f t="shared" si="5"/>
        <v>0</v>
      </c>
      <c r="AS11" s="115">
        <f t="shared" si="5"/>
        <v>0</v>
      </c>
    </row>
    <row r="12" spans="2:47" ht="39.6" customHeight="1" thickTop="1">
      <c r="B12" s="46" t="s">
        <v>6</v>
      </c>
      <c r="C12" s="81" t="s">
        <v>30</v>
      </c>
      <c r="D12" s="108">
        <f>D11</f>
        <v>2</v>
      </c>
      <c r="E12" s="109">
        <v>2</v>
      </c>
      <c r="F12" s="109">
        <v>2</v>
      </c>
      <c r="G12" s="109">
        <v>2</v>
      </c>
      <c r="H12" s="109"/>
      <c r="I12" s="109"/>
      <c r="J12" s="109"/>
      <c r="K12" s="108">
        <f>K11</f>
        <v>4</v>
      </c>
      <c r="L12" s="109">
        <v>2</v>
      </c>
      <c r="M12" s="109">
        <v>2</v>
      </c>
      <c r="N12" s="109">
        <v>2</v>
      </c>
      <c r="O12" s="109"/>
      <c r="P12" s="109"/>
      <c r="Q12" s="109"/>
      <c r="R12" s="108">
        <f>R11</f>
        <v>7</v>
      </c>
      <c r="S12" s="109">
        <v>7</v>
      </c>
      <c r="T12" s="109">
        <v>7</v>
      </c>
      <c r="U12" s="109">
        <v>7</v>
      </c>
      <c r="V12" s="109"/>
      <c r="W12" s="109"/>
      <c r="X12" s="109"/>
      <c r="Y12" s="108">
        <f>Y11</f>
        <v>9</v>
      </c>
      <c r="Z12" s="109">
        <v>7</v>
      </c>
      <c r="AA12" s="109">
        <v>5</v>
      </c>
      <c r="AB12" s="109">
        <v>4</v>
      </c>
      <c r="AC12" s="109"/>
      <c r="AD12" s="109"/>
      <c r="AE12" s="109"/>
      <c r="AF12" s="108">
        <f>AF11</f>
        <v>3</v>
      </c>
      <c r="AG12" s="109">
        <v>2</v>
      </c>
      <c r="AH12" s="109">
        <v>1</v>
      </c>
      <c r="AI12" s="109">
        <v>1</v>
      </c>
      <c r="AJ12" s="109"/>
      <c r="AK12" s="109"/>
      <c r="AL12" s="109"/>
      <c r="AM12" s="108">
        <v>6</v>
      </c>
      <c r="AN12" s="109">
        <v>5</v>
      </c>
      <c r="AO12" s="109">
        <v>2</v>
      </c>
      <c r="AP12" s="109">
        <v>1</v>
      </c>
      <c r="AQ12" s="109"/>
      <c r="AR12" s="109"/>
      <c r="AS12" s="109"/>
      <c r="AU12" s="150" t="s">
        <v>885</v>
      </c>
    </row>
    <row r="13" spans="2:47" ht="39.6" customHeight="1">
      <c r="B13" s="46" t="s">
        <v>7</v>
      </c>
      <c r="C13" s="48" t="s">
        <v>35</v>
      </c>
      <c r="D13" s="111">
        <v>0</v>
      </c>
      <c r="E13" s="110">
        <v>0</v>
      </c>
      <c r="F13" s="110">
        <v>0</v>
      </c>
      <c r="G13" s="110">
        <v>0</v>
      </c>
      <c r="H13" s="110"/>
      <c r="I13" s="110"/>
      <c r="J13" s="110"/>
      <c r="K13" s="111">
        <v>0</v>
      </c>
      <c r="L13" s="110">
        <v>0</v>
      </c>
      <c r="M13" s="110">
        <v>0</v>
      </c>
      <c r="N13" s="110">
        <v>0</v>
      </c>
      <c r="O13" s="110"/>
      <c r="P13" s="110"/>
      <c r="Q13" s="110"/>
      <c r="R13" s="111">
        <v>0</v>
      </c>
      <c r="S13" s="110">
        <v>0</v>
      </c>
      <c r="T13" s="110">
        <v>0</v>
      </c>
      <c r="U13" s="110">
        <v>0</v>
      </c>
      <c r="V13" s="110"/>
      <c r="W13" s="110"/>
      <c r="X13" s="110"/>
      <c r="Y13" s="111">
        <v>0</v>
      </c>
      <c r="Z13" s="110">
        <v>0</v>
      </c>
      <c r="AA13" s="110">
        <v>1</v>
      </c>
      <c r="AB13" s="110">
        <v>0</v>
      </c>
      <c r="AC13" s="110"/>
      <c r="AD13" s="110"/>
      <c r="AE13" s="110"/>
      <c r="AF13" s="111">
        <v>0</v>
      </c>
      <c r="AG13" s="110">
        <v>0</v>
      </c>
      <c r="AH13" s="110">
        <v>0</v>
      </c>
      <c r="AI13" s="110">
        <v>0</v>
      </c>
      <c r="AJ13" s="110"/>
      <c r="AK13" s="110"/>
      <c r="AL13" s="110"/>
      <c r="AM13" s="111">
        <v>0</v>
      </c>
      <c r="AN13" s="110">
        <v>0</v>
      </c>
      <c r="AO13" s="110">
        <v>2</v>
      </c>
      <c r="AP13" s="110">
        <v>1</v>
      </c>
      <c r="AQ13" s="110"/>
      <c r="AR13" s="110"/>
      <c r="AS13" s="110"/>
      <c r="AU13" s="150" t="s">
        <v>886</v>
      </c>
    </row>
    <row r="14" spans="2:47" ht="39.6" customHeight="1">
      <c r="B14" s="46" t="s">
        <v>8</v>
      </c>
      <c r="C14" s="44" t="s">
        <v>29</v>
      </c>
      <c r="D14" s="111">
        <v>0</v>
      </c>
      <c r="E14" s="110">
        <v>0</v>
      </c>
      <c r="F14" s="110">
        <v>0</v>
      </c>
      <c r="G14" s="110">
        <v>0</v>
      </c>
      <c r="H14" s="110"/>
      <c r="I14" s="110"/>
      <c r="J14" s="110"/>
      <c r="K14" s="111">
        <v>0</v>
      </c>
      <c r="L14" s="110">
        <v>0</v>
      </c>
      <c r="M14" s="110">
        <v>0</v>
      </c>
      <c r="N14" s="110">
        <v>0</v>
      </c>
      <c r="O14" s="110"/>
      <c r="P14" s="110"/>
      <c r="Q14" s="110"/>
      <c r="R14" s="111">
        <v>0</v>
      </c>
      <c r="S14" s="110">
        <v>0</v>
      </c>
      <c r="T14" s="110">
        <v>0</v>
      </c>
      <c r="U14" s="110">
        <v>0</v>
      </c>
      <c r="V14" s="110"/>
      <c r="W14" s="110"/>
      <c r="X14" s="110"/>
      <c r="Y14" s="111">
        <v>0</v>
      </c>
      <c r="Z14" s="110">
        <v>0</v>
      </c>
      <c r="AA14" s="110">
        <v>0</v>
      </c>
      <c r="AB14" s="110">
        <v>0</v>
      </c>
      <c r="AC14" s="110"/>
      <c r="AD14" s="110"/>
      <c r="AE14" s="110"/>
      <c r="AF14" s="111">
        <v>0</v>
      </c>
      <c r="AG14" s="110">
        <v>0</v>
      </c>
      <c r="AH14" s="110">
        <v>0</v>
      </c>
      <c r="AI14" s="110">
        <v>0</v>
      </c>
      <c r="AJ14" s="110"/>
      <c r="AK14" s="110"/>
      <c r="AL14" s="110"/>
      <c r="AM14" s="111">
        <v>0</v>
      </c>
      <c r="AN14" s="110">
        <v>0</v>
      </c>
      <c r="AO14" s="110">
        <v>0</v>
      </c>
      <c r="AP14" s="110">
        <v>0</v>
      </c>
      <c r="AQ14" s="110"/>
      <c r="AR14" s="110"/>
      <c r="AS14" s="110"/>
      <c r="AU14" s="150" t="s">
        <v>887</v>
      </c>
    </row>
    <row r="15" spans="2:47" ht="39.6" customHeight="1">
      <c r="B15" s="5" t="s">
        <v>3</v>
      </c>
      <c r="C15" s="44" t="s">
        <v>0</v>
      </c>
      <c r="D15" s="111">
        <v>0</v>
      </c>
      <c r="E15" s="110">
        <v>0</v>
      </c>
      <c r="F15" s="110">
        <v>0</v>
      </c>
      <c r="G15" s="110">
        <v>0</v>
      </c>
      <c r="H15" s="110"/>
      <c r="I15" s="110"/>
      <c r="J15" s="110"/>
      <c r="K15" s="111">
        <v>0</v>
      </c>
      <c r="L15" s="110">
        <v>0</v>
      </c>
      <c r="M15" s="110">
        <v>0</v>
      </c>
      <c r="N15" s="110">
        <v>0</v>
      </c>
      <c r="O15" s="110"/>
      <c r="P15" s="110"/>
      <c r="Q15" s="110"/>
      <c r="R15" s="111">
        <v>0</v>
      </c>
      <c r="S15" s="110">
        <v>0</v>
      </c>
      <c r="T15" s="110">
        <v>0</v>
      </c>
      <c r="U15" s="110">
        <v>0</v>
      </c>
      <c r="V15" s="110"/>
      <c r="W15" s="110"/>
      <c r="X15" s="110"/>
      <c r="Y15" s="111">
        <v>0</v>
      </c>
      <c r="Z15" s="110">
        <v>0</v>
      </c>
      <c r="AA15" s="110">
        <v>0</v>
      </c>
      <c r="AB15" s="110">
        <v>0</v>
      </c>
      <c r="AC15" s="110"/>
      <c r="AD15" s="110"/>
      <c r="AE15" s="110"/>
      <c r="AF15" s="111">
        <v>0</v>
      </c>
      <c r="AG15" s="110">
        <v>0</v>
      </c>
      <c r="AH15" s="110">
        <v>0</v>
      </c>
      <c r="AI15" s="110">
        <v>0</v>
      </c>
      <c r="AJ15" s="110"/>
      <c r="AK15" s="110"/>
      <c r="AL15" s="110"/>
      <c r="AM15" s="111">
        <v>0</v>
      </c>
      <c r="AN15" s="110">
        <v>0</v>
      </c>
      <c r="AO15" s="110">
        <v>0</v>
      </c>
      <c r="AP15" s="110">
        <v>0</v>
      </c>
      <c r="AQ15" s="110"/>
      <c r="AR15" s="110"/>
      <c r="AS15" s="110"/>
    </row>
    <row r="16" spans="2:47" ht="39.6" customHeight="1">
      <c r="B16" s="2" t="s">
        <v>3</v>
      </c>
      <c r="C16" s="44" t="s">
        <v>1</v>
      </c>
      <c r="D16" s="111">
        <v>0</v>
      </c>
      <c r="E16" s="110">
        <v>0</v>
      </c>
      <c r="F16" s="110">
        <v>0</v>
      </c>
      <c r="G16" s="110">
        <v>0</v>
      </c>
      <c r="H16" s="110"/>
      <c r="I16" s="110"/>
      <c r="J16" s="110"/>
      <c r="K16" s="111">
        <v>0</v>
      </c>
      <c r="L16" s="110">
        <v>2</v>
      </c>
      <c r="M16" s="110">
        <v>2</v>
      </c>
      <c r="N16" s="110">
        <v>2</v>
      </c>
      <c r="O16" s="110"/>
      <c r="P16" s="110"/>
      <c r="Q16" s="110"/>
      <c r="R16" s="111">
        <v>0</v>
      </c>
      <c r="S16" s="110">
        <v>1</v>
      </c>
      <c r="T16" s="110">
        <v>1</v>
      </c>
      <c r="U16" s="110">
        <v>1</v>
      </c>
      <c r="V16" s="110"/>
      <c r="W16" s="110"/>
      <c r="X16" s="110"/>
      <c r="Y16" s="111">
        <v>0</v>
      </c>
      <c r="Z16" s="110">
        <v>1</v>
      </c>
      <c r="AA16" s="110">
        <v>1</v>
      </c>
      <c r="AB16" s="110">
        <v>2</v>
      </c>
      <c r="AC16" s="110"/>
      <c r="AD16" s="110"/>
      <c r="AE16" s="110"/>
      <c r="AF16" s="111">
        <v>0</v>
      </c>
      <c r="AG16" s="110">
        <v>0</v>
      </c>
      <c r="AH16" s="110">
        <v>0</v>
      </c>
      <c r="AI16" s="110">
        <v>0</v>
      </c>
      <c r="AJ16" s="110"/>
      <c r="AK16" s="110"/>
      <c r="AL16" s="110"/>
      <c r="AM16" s="111">
        <v>0</v>
      </c>
      <c r="AN16" s="110">
        <v>0</v>
      </c>
      <c r="AO16" s="110">
        <v>0</v>
      </c>
      <c r="AP16" s="110">
        <v>2</v>
      </c>
      <c r="AQ16" s="110"/>
      <c r="AR16" s="110"/>
      <c r="AS16" s="110"/>
    </row>
    <row r="17" spans="2:47" ht="39.6" customHeight="1">
      <c r="B17" s="3" t="s">
        <v>3</v>
      </c>
      <c r="C17" s="44" t="s">
        <v>31</v>
      </c>
      <c r="D17" s="111">
        <v>0</v>
      </c>
      <c r="E17" s="110">
        <v>0</v>
      </c>
      <c r="F17" s="110">
        <v>0</v>
      </c>
      <c r="G17" s="110">
        <v>0</v>
      </c>
      <c r="H17" s="110"/>
      <c r="I17" s="110"/>
      <c r="J17" s="110"/>
      <c r="K17" s="111">
        <v>0</v>
      </c>
      <c r="L17" s="110">
        <v>0</v>
      </c>
      <c r="M17" s="110">
        <v>0</v>
      </c>
      <c r="N17" s="110">
        <v>0</v>
      </c>
      <c r="O17" s="110"/>
      <c r="P17" s="110"/>
      <c r="Q17" s="110"/>
      <c r="R17" s="111">
        <v>0</v>
      </c>
      <c r="S17" s="110">
        <v>0</v>
      </c>
      <c r="T17" s="110">
        <v>0</v>
      </c>
      <c r="U17" s="110">
        <v>0</v>
      </c>
      <c r="V17" s="110"/>
      <c r="W17" s="110"/>
      <c r="X17" s="110"/>
      <c r="Y17" s="111">
        <v>0</v>
      </c>
      <c r="Z17" s="110">
        <v>1</v>
      </c>
      <c r="AA17" s="110">
        <v>1</v>
      </c>
      <c r="AB17" s="110">
        <v>3</v>
      </c>
      <c r="AC17" s="110"/>
      <c r="AD17" s="110"/>
      <c r="AE17" s="110"/>
      <c r="AF17" s="111">
        <v>0</v>
      </c>
      <c r="AG17" s="110">
        <v>0</v>
      </c>
      <c r="AH17" s="110">
        <v>1</v>
      </c>
      <c r="AI17" s="110">
        <v>2</v>
      </c>
      <c r="AJ17" s="110"/>
      <c r="AK17" s="110"/>
      <c r="AL17" s="110"/>
      <c r="AM17" s="111">
        <v>0</v>
      </c>
      <c r="AN17" s="110">
        <v>1</v>
      </c>
      <c r="AO17" s="110">
        <v>2</v>
      </c>
      <c r="AP17" s="110">
        <v>3</v>
      </c>
      <c r="AQ17" s="110"/>
      <c r="AR17" s="110"/>
      <c r="AS17" s="110"/>
    </row>
    <row r="18" spans="2:47" ht="29.25" customHeight="1">
      <c r="B18" s="1"/>
      <c r="C18" s="49" t="s">
        <v>5</v>
      </c>
      <c r="D18" s="116">
        <f>D12+D13+D14-D15-D16-D17</f>
        <v>2</v>
      </c>
      <c r="E18" s="116">
        <f>E12+E13+E14-E15-E16-E17</f>
        <v>2</v>
      </c>
      <c r="F18" s="116">
        <f t="shared" ref="F18:AS18" si="6">F12+F13+F14-F15-F16-F17</f>
        <v>2</v>
      </c>
      <c r="G18" s="116">
        <f t="shared" ref="G18" si="7">G12+G13+G14-G15-G16-G17</f>
        <v>2</v>
      </c>
      <c r="H18" s="116">
        <f t="shared" si="6"/>
        <v>0</v>
      </c>
      <c r="I18" s="116">
        <f t="shared" si="6"/>
        <v>0</v>
      </c>
      <c r="J18" s="116">
        <f t="shared" si="6"/>
        <v>0</v>
      </c>
      <c r="K18" s="116">
        <f>K12+K13+K14-K15-K16-K17</f>
        <v>4</v>
      </c>
      <c r="L18" s="116">
        <f>L12+L13+L14-L15-L16-L17</f>
        <v>0</v>
      </c>
      <c r="M18" s="116">
        <f t="shared" si="6"/>
        <v>0</v>
      </c>
      <c r="N18" s="116">
        <f t="shared" ref="N18" si="8">N12+N13+N14-N15-N16-N17</f>
        <v>0</v>
      </c>
      <c r="O18" s="116">
        <f t="shared" si="6"/>
        <v>0</v>
      </c>
      <c r="P18" s="116">
        <f t="shared" si="6"/>
        <v>0</v>
      </c>
      <c r="Q18" s="116">
        <f t="shared" si="6"/>
        <v>0</v>
      </c>
      <c r="R18" s="116">
        <f>R12+R13+R14-R15-R16-R17</f>
        <v>7</v>
      </c>
      <c r="S18" s="116">
        <f>S12+S13+S14-S15-S16-S17</f>
        <v>6</v>
      </c>
      <c r="T18" s="116">
        <f>T12+T13+T14-T15-T16-T17</f>
        <v>6</v>
      </c>
      <c r="U18" s="116">
        <f>U12+U13+U14-U15-U16-U12</f>
        <v>-1</v>
      </c>
      <c r="V18" s="116">
        <f t="shared" si="6"/>
        <v>0</v>
      </c>
      <c r="W18" s="116">
        <f t="shared" si="6"/>
        <v>0</v>
      </c>
      <c r="X18" s="116">
        <f t="shared" si="6"/>
        <v>0</v>
      </c>
      <c r="Y18" s="116">
        <f>Y12+Y13+Y14-Y15-Y16-Y17</f>
        <v>9</v>
      </c>
      <c r="Z18" s="116">
        <f>Z12+Z13+Z14-Z15-Z16-Z17</f>
        <v>5</v>
      </c>
      <c r="AA18" s="116">
        <f t="shared" si="6"/>
        <v>4</v>
      </c>
      <c r="AB18" s="116">
        <f t="shared" si="6"/>
        <v>-1</v>
      </c>
      <c r="AC18" s="116">
        <f t="shared" si="6"/>
        <v>0</v>
      </c>
      <c r="AD18" s="116">
        <f t="shared" si="6"/>
        <v>0</v>
      </c>
      <c r="AE18" s="116">
        <f t="shared" si="6"/>
        <v>0</v>
      </c>
      <c r="AF18" s="116">
        <f>AF12+AF13+AF14-AF15-AF16-AF17</f>
        <v>3</v>
      </c>
      <c r="AG18" s="116">
        <v>1</v>
      </c>
      <c r="AH18" s="116">
        <v>1</v>
      </c>
      <c r="AI18" s="116">
        <f t="shared" si="6"/>
        <v>-1</v>
      </c>
      <c r="AJ18" s="116">
        <f t="shared" si="6"/>
        <v>0</v>
      </c>
      <c r="AK18" s="116">
        <f t="shared" si="6"/>
        <v>0</v>
      </c>
      <c r="AL18" s="116">
        <f t="shared" si="6"/>
        <v>0</v>
      </c>
      <c r="AM18" s="116">
        <f>AM12+AM13+AM14-AM15-AM16-AM17</f>
        <v>6</v>
      </c>
      <c r="AN18" s="116">
        <f>AN12+AN13+AN14-AN15-AN16-AN17</f>
        <v>4</v>
      </c>
      <c r="AO18" s="116">
        <f>AO12+AO13+AO14-AO15-AO16-AO17</f>
        <v>2</v>
      </c>
      <c r="AP18" s="116">
        <f>AP12+AP13+AP14-AP15-AP16-AP17</f>
        <v>-3</v>
      </c>
      <c r="AQ18" s="116">
        <f t="shared" si="6"/>
        <v>0</v>
      </c>
      <c r="AR18" s="116">
        <f t="shared" si="6"/>
        <v>0</v>
      </c>
      <c r="AS18" s="116">
        <f t="shared" si="6"/>
        <v>0</v>
      </c>
    </row>
    <row r="19" spans="2:47" ht="39.6" customHeight="1">
      <c r="B19" s="1"/>
      <c r="C19" s="30" t="s">
        <v>18</v>
      </c>
      <c r="D19" s="110">
        <v>0</v>
      </c>
      <c r="E19" s="110">
        <v>0</v>
      </c>
      <c r="F19" s="110"/>
      <c r="G19" s="110"/>
      <c r="H19" s="110"/>
      <c r="I19" s="110"/>
      <c r="J19" s="110"/>
      <c r="K19" s="110">
        <v>0</v>
      </c>
      <c r="L19" s="117">
        <v>0.7</v>
      </c>
      <c r="M19" s="117">
        <v>0.7</v>
      </c>
      <c r="N19" s="110"/>
      <c r="O19" s="110"/>
      <c r="P19" s="110"/>
      <c r="Q19" s="110"/>
      <c r="R19" s="110">
        <v>0</v>
      </c>
      <c r="S19" s="117">
        <v>0.84</v>
      </c>
      <c r="T19" s="117">
        <v>0.84</v>
      </c>
      <c r="U19" s="110"/>
      <c r="V19" s="110"/>
      <c r="W19" s="110"/>
      <c r="X19" s="110"/>
      <c r="Y19" s="110">
        <v>0</v>
      </c>
      <c r="Z19" s="110">
        <v>33</v>
      </c>
      <c r="AB19" s="110"/>
      <c r="AC19" s="110"/>
      <c r="AD19" s="110"/>
      <c r="AE19" s="110"/>
      <c r="AF19" s="110">
        <v>0</v>
      </c>
      <c r="AG19" s="110" t="s">
        <v>3</v>
      </c>
      <c r="AH19" s="110" t="s">
        <v>3</v>
      </c>
      <c r="AI19" s="110"/>
      <c r="AJ19" s="110"/>
      <c r="AK19" s="110"/>
      <c r="AL19" s="110"/>
      <c r="AM19" s="110">
        <v>0</v>
      </c>
      <c r="AN19" s="117">
        <v>0.5</v>
      </c>
      <c r="AO19" s="110"/>
      <c r="AP19" s="110"/>
      <c r="AQ19" s="110"/>
      <c r="AR19" s="110"/>
      <c r="AS19" s="110"/>
    </row>
    <row r="20" spans="2:47" ht="39.6" customHeight="1">
      <c r="B20" s="1"/>
      <c r="C20" s="50" t="s">
        <v>23</v>
      </c>
      <c r="D20" s="118">
        <f>0/1</f>
        <v>0</v>
      </c>
      <c r="E20" s="118">
        <v>0</v>
      </c>
      <c r="F20" s="118"/>
      <c r="G20" s="118"/>
      <c r="H20" s="110"/>
      <c r="I20" s="110"/>
      <c r="J20" s="110"/>
      <c r="K20" s="110"/>
      <c r="L20" s="110"/>
      <c r="M20" s="110"/>
      <c r="N20" s="110"/>
      <c r="O20" s="110"/>
      <c r="P20" s="110"/>
      <c r="Q20" s="110"/>
      <c r="R20" s="110">
        <f>0/3</f>
        <v>0</v>
      </c>
      <c r="S20" s="110">
        <v>0</v>
      </c>
      <c r="T20" s="110"/>
      <c r="U20" s="110"/>
      <c r="V20" s="110"/>
      <c r="W20" s="110"/>
      <c r="X20" s="110"/>
      <c r="Y20" s="118"/>
      <c r="Z20" s="110">
        <v>0</v>
      </c>
      <c r="AA20" s="110"/>
      <c r="AB20" s="110"/>
      <c r="AC20" s="110"/>
      <c r="AD20" s="110"/>
      <c r="AE20" s="110"/>
      <c r="AF20" s="118">
        <v>0</v>
      </c>
      <c r="AG20" s="118">
        <v>1</v>
      </c>
      <c r="AH20" s="118">
        <v>1</v>
      </c>
      <c r="AI20" s="110"/>
      <c r="AJ20" s="110"/>
      <c r="AK20" s="110"/>
      <c r="AL20" s="110"/>
      <c r="AM20" s="118"/>
      <c r="AN20" s="110"/>
      <c r="AO20" s="110"/>
      <c r="AP20" s="110"/>
      <c r="AQ20" s="110"/>
      <c r="AR20" s="110"/>
      <c r="AS20" s="110"/>
    </row>
    <row r="21" spans="2:47" s="146" customFormat="1" ht="39.6" customHeight="1">
      <c r="B21" s="140"/>
      <c r="C21" s="141" t="s">
        <v>34</v>
      </c>
      <c r="D21" s="142"/>
      <c r="E21" s="120">
        <v>2</v>
      </c>
      <c r="F21" s="139">
        <v>2</v>
      </c>
      <c r="G21" s="143"/>
      <c r="H21" s="143"/>
      <c r="I21" s="143"/>
      <c r="J21" s="143"/>
      <c r="K21" s="144"/>
      <c r="L21" s="143">
        <v>2</v>
      </c>
      <c r="M21" s="143">
        <v>2</v>
      </c>
      <c r="N21" s="143"/>
      <c r="O21" s="143"/>
      <c r="P21" s="143"/>
      <c r="Q21" s="143"/>
      <c r="R21" s="144"/>
      <c r="S21" s="143">
        <v>7</v>
      </c>
      <c r="T21" s="143">
        <v>7</v>
      </c>
      <c r="U21" s="143"/>
      <c r="V21" s="143"/>
      <c r="W21" s="143"/>
      <c r="X21" s="143"/>
      <c r="Y21" s="144"/>
      <c r="Z21" s="143">
        <v>7</v>
      </c>
      <c r="AA21" s="143">
        <v>6</v>
      </c>
      <c r="AB21" s="143"/>
      <c r="AC21" s="143"/>
      <c r="AD21" s="143"/>
      <c r="AE21" s="143"/>
      <c r="AF21" s="144"/>
      <c r="AG21" s="143">
        <v>2</v>
      </c>
      <c r="AH21" s="143">
        <v>1</v>
      </c>
      <c r="AI21" s="143"/>
      <c r="AJ21" s="143"/>
      <c r="AK21" s="143"/>
      <c r="AL21" s="143"/>
      <c r="AM21" s="144"/>
      <c r="AN21" s="143">
        <v>5</v>
      </c>
      <c r="AO21" s="143">
        <v>4</v>
      </c>
      <c r="AP21" s="143"/>
      <c r="AQ21" s="143"/>
      <c r="AR21" s="143"/>
      <c r="AS21" s="145"/>
      <c r="AT21" s="143"/>
      <c r="AU21" s="143"/>
    </row>
    <row r="22" spans="2:47" ht="39.6" customHeight="1">
      <c r="B22" s="1"/>
      <c r="C22" s="51" t="s">
        <v>26</v>
      </c>
      <c r="D22" s="118">
        <v>2</v>
      </c>
      <c r="E22" s="110">
        <v>2</v>
      </c>
      <c r="F22" s="110">
        <v>2</v>
      </c>
      <c r="G22" s="110"/>
      <c r="H22" s="110"/>
      <c r="I22" s="110"/>
      <c r="J22" s="110"/>
      <c r="K22" s="118">
        <v>2</v>
      </c>
      <c r="L22" s="110">
        <v>2</v>
      </c>
      <c r="M22" s="110">
        <v>2</v>
      </c>
      <c r="N22" s="110"/>
      <c r="O22" s="110"/>
      <c r="P22" s="110"/>
      <c r="Q22" s="110"/>
      <c r="R22" s="118">
        <v>6</v>
      </c>
      <c r="S22" s="110">
        <v>5</v>
      </c>
      <c r="T22" s="110">
        <v>5</v>
      </c>
      <c r="U22" s="110"/>
      <c r="V22" s="110"/>
      <c r="W22" s="110"/>
      <c r="X22" s="110"/>
      <c r="Y22" s="118">
        <v>1</v>
      </c>
      <c r="Z22" s="110">
        <v>1</v>
      </c>
      <c r="AA22" s="110"/>
      <c r="AB22" s="110"/>
      <c r="AC22" s="110"/>
      <c r="AD22" s="110"/>
      <c r="AE22" s="110"/>
      <c r="AF22" s="118">
        <v>0</v>
      </c>
      <c r="AG22" s="110">
        <v>1</v>
      </c>
      <c r="AH22" s="110">
        <v>1</v>
      </c>
      <c r="AI22" s="110"/>
      <c r="AJ22" s="110"/>
      <c r="AK22" s="110"/>
      <c r="AL22" s="110"/>
      <c r="AM22" s="118"/>
      <c r="AN22" s="110"/>
      <c r="AO22" s="110"/>
      <c r="AP22" s="110"/>
      <c r="AQ22" s="110"/>
      <c r="AR22" s="110"/>
      <c r="AS22" s="110"/>
    </row>
    <row r="23" spans="2:47" ht="39.6" customHeight="1">
      <c r="B23" s="1"/>
      <c r="C23" s="51" t="s">
        <v>27</v>
      </c>
      <c r="D23" s="118">
        <v>0</v>
      </c>
      <c r="E23" s="113">
        <v>0</v>
      </c>
      <c r="F23" s="113">
        <v>0</v>
      </c>
      <c r="G23" s="113"/>
      <c r="H23" s="113"/>
      <c r="I23" s="113"/>
      <c r="J23" s="113"/>
      <c r="K23" s="123">
        <v>1</v>
      </c>
      <c r="L23" s="113">
        <v>0</v>
      </c>
      <c r="M23" s="113">
        <v>0</v>
      </c>
      <c r="N23" s="113"/>
      <c r="O23" s="113"/>
      <c r="P23" s="113"/>
      <c r="Q23" s="113"/>
      <c r="R23" s="123">
        <v>0</v>
      </c>
      <c r="S23" s="113">
        <v>0</v>
      </c>
      <c r="T23" s="113">
        <v>0</v>
      </c>
      <c r="U23" s="113"/>
      <c r="V23" s="113"/>
      <c r="W23" s="113"/>
      <c r="X23" s="113"/>
      <c r="Y23" s="123">
        <v>1</v>
      </c>
      <c r="Z23" s="113">
        <v>0</v>
      </c>
      <c r="AA23" s="110"/>
      <c r="AB23" s="110"/>
      <c r="AC23" s="110"/>
      <c r="AD23" s="110"/>
      <c r="AE23" s="110"/>
      <c r="AF23" s="118">
        <v>1</v>
      </c>
      <c r="AG23" s="110">
        <v>0</v>
      </c>
      <c r="AH23" s="110">
        <v>0</v>
      </c>
      <c r="AI23" s="110"/>
      <c r="AJ23" s="110"/>
      <c r="AK23" s="110"/>
      <c r="AL23" s="110"/>
      <c r="AM23" s="118"/>
      <c r="AN23" s="110"/>
      <c r="AO23" s="110"/>
      <c r="AP23" s="110"/>
      <c r="AQ23" s="110"/>
      <c r="AR23" s="110"/>
      <c r="AS23" s="110"/>
    </row>
    <row r="24" spans="2:47" ht="39.6" customHeight="1">
      <c r="B24" s="1"/>
      <c r="C24" s="52" t="s">
        <v>28</v>
      </c>
      <c r="D24" s="124">
        <v>0</v>
      </c>
      <c r="E24" s="125">
        <v>0</v>
      </c>
      <c r="F24" s="125">
        <v>0</v>
      </c>
      <c r="G24" s="110"/>
      <c r="H24" s="110"/>
      <c r="I24" s="110"/>
      <c r="J24" s="125"/>
      <c r="K24" s="124">
        <v>1</v>
      </c>
      <c r="L24" s="110">
        <v>0</v>
      </c>
      <c r="M24" s="110">
        <v>0</v>
      </c>
      <c r="N24" s="110"/>
      <c r="O24" s="125"/>
      <c r="P24" s="125"/>
      <c r="Q24" s="125"/>
      <c r="R24" s="124">
        <v>0</v>
      </c>
      <c r="S24" s="110">
        <v>0</v>
      </c>
      <c r="T24" s="110">
        <v>0</v>
      </c>
      <c r="U24" s="110"/>
      <c r="V24" s="110"/>
      <c r="W24" s="110"/>
      <c r="X24" s="110"/>
      <c r="Y24" s="118">
        <v>1</v>
      </c>
      <c r="Z24" s="126">
        <v>0</v>
      </c>
      <c r="AA24" s="126"/>
      <c r="AB24" s="110"/>
      <c r="AC24" s="110"/>
      <c r="AD24" s="110"/>
      <c r="AE24" s="110"/>
      <c r="AF24" s="118">
        <v>0</v>
      </c>
      <c r="AG24" s="110">
        <v>0</v>
      </c>
      <c r="AH24" s="110">
        <v>0</v>
      </c>
      <c r="AI24" s="110"/>
      <c r="AJ24" s="110"/>
      <c r="AK24" s="110"/>
      <c r="AL24" s="110"/>
      <c r="AM24" s="118"/>
      <c r="AN24" s="110"/>
      <c r="AO24" s="110"/>
      <c r="AP24" s="110"/>
      <c r="AQ24" s="110"/>
      <c r="AR24" s="110"/>
      <c r="AS24" s="110"/>
    </row>
    <row r="25" spans="2:47" ht="39" customHeight="1" thickBot="1">
      <c r="B25" s="1"/>
      <c r="C25" s="53" t="s">
        <v>25</v>
      </c>
      <c r="D25" s="118">
        <v>2</v>
      </c>
      <c r="E25" s="113">
        <v>2</v>
      </c>
      <c r="F25" s="113">
        <v>2</v>
      </c>
      <c r="G25" s="110"/>
      <c r="H25" s="110"/>
      <c r="I25" s="110"/>
      <c r="J25" s="110"/>
      <c r="K25" s="118">
        <v>4</v>
      </c>
      <c r="L25" s="113">
        <v>2</v>
      </c>
      <c r="M25" s="113">
        <v>2</v>
      </c>
      <c r="N25" s="110"/>
      <c r="O25" s="110"/>
      <c r="P25" s="110"/>
      <c r="Q25" s="110"/>
      <c r="R25" s="118">
        <v>6</v>
      </c>
      <c r="S25" s="113">
        <v>5</v>
      </c>
      <c r="T25" s="113">
        <v>5</v>
      </c>
      <c r="U25" s="110"/>
      <c r="V25" s="110"/>
      <c r="W25" s="110"/>
      <c r="X25" s="110"/>
      <c r="Y25" s="118">
        <v>3</v>
      </c>
      <c r="Z25" s="113">
        <v>1</v>
      </c>
      <c r="AA25" s="110"/>
      <c r="AB25" s="110"/>
      <c r="AC25" s="110"/>
      <c r="AD25" s="110"/>
      <c r="AE25" s="110"/>
      <c r="AF25" s="118">
        <v>1</v>
      </c>
      <c r="AG25" s="113">
        <v>1</v>
      </c>
      <c r="AH25" s="113">
        <v>1</v>
      </c>
      <c r="AI25" s="110"/>
      <c r="AJ25" s="110"/>
      <c r="AK25" s="110"/>
      <c r="AL25" s="110"/>
      <c r="AM25" s="118"/>
      <c r="AN25" s="113"/>
      <c r="AO25" s="110"/>
      <c r="AP25" s="110"/>
      <c r="AQ25" s="110"/>
      <c r="AR25" s="110"/>
      <c r="AS25" s="110"/>
    </row>
    <row r="26" spans="2:47" ht="37.5" customHeight="1" thickBot="1">
      <c r="B26" s="1"/>
      <c r="C26" s="54" t="s">
        <v>20</v>
      </c>
      <c r="D26" s="127" t="s">
        <v>10</v>
      </c>
      <c r="E26" s="128"/>
      <c r="F26" s="129" t="s">
        <v>10</v>
      </c>
      <c r="G26" s="129" t="s">
        <v>10</v>
      </c>
      <c r="H26" s="129" t="s">
        <v>10</v>
      </c>
      <c r="I26" s="130" t="s">
        <v>10</v>
      </c>
      <c r="J26" s="130" t="s">
        <v>10</v>
      </c>
      <c r="K26" s="127" t="s">
        <v>10</v>
      </c>
      <c r="L26" s="128">
        <v>2</v>
      </c>
      <c r="M26" s="129" t="s">
        <v>10</v>
      </c>
      <c r="N26" s="129" t="s">
        <v>10</v>
      </c>
      <c r="O26" s="129" t="s">
        <v>10</v>
      </c>
      <c r="P26" s="130" t="s">
        <v>10</v>
      </c>
      <c r="Q26" s="130" t="s">
        <v>10</v>
      </c>
      <c r="R26" s="127" t="s">
        <v>10</v>
      </c>
      <c r="S26" s="128">
        <v>5</v>
      </c>
      <c r="T26" s="129" t="s">
        <v>10</v>
      </c>
      <c r="U26" s="129" t="s">
        <v>10</v>
      </c>
      <c r="V26" s="129" t="s">
        <v>10</v>
      </c>
      <c r="W26" s="130" t="s">
        <v>10</v>
      </c>
      <c r="X26" s="130" t="s">
        <v>10</v>
      </c>
      <c r="Y26" s="127" t="s">
        <v>10</v>
      </c>
      <c r="Z26" s="128">
        <v>1</v>
      </c>
      <c r="AA26" s="129" t="s">
        <v>10</v>
      </c>
      <c r="AB26" s="129" t="s">
        <v>10</v>
      </c>
      <c r="AC26" s="129" t="s">
        <v>10</v>
      </c>
      <c r="AD26" s="130" t="s">
        <v>10</v>
      </c>
      <c r="AE26" s="130" t="s">
        <v>10</v>
      </c>
      <c r="AF26" s="127" t="s">
        <v>10</v>
      </c>
      <c r="AG26" s="128">
        <v>1</v>
      </c>
      <c r="AH26" s="129" t="s">
        <v>10</v>
      </c>
      <c r="AI26" s="129" t="s">
        <v>10</v>
      </c>
      <c r="AJ26" s="129" t="s">
        <v>10</v>
      </c>
      <c r="AK26" s="130" t="s">
        <v>10</v>
      </c>
      <c r="AL26" s="130" t="s">
        <v>10</v>
      </c>
      <c r="AM26" s="127" t="s">
        <v>10</v>
      </c>
      <c r="AN26" s="128">
        <v>1</v>
      </c>
      <c r="AO26" s="129" t="s">
        <v>10</v>
      </c>
      <c r="AP26" s="129" t="s">
        <v>10</v>
      </c>
      <c r="AQ26" s="129" t="s">
        <v>10</v>
      </c>
      <c r="AR26" s="130" t="s">
        <v>10</v>
      </c>
      <c r="AS26" s="130" t="s">
        <v>10</v>
      </c>
    </row>
    <row r="27" spans="2:47" ht="37.5" customHeight="1" thickBot="1">
      <c r="C27" s="56" t="s">
        <v>21</v>
      </c>
      <c r="D27" s="131" t="s">
        <v>11</v>
      </c>
      <c r="E27" s="132" t="s">
        <v>10</v>
      </c>
      <c r="F27" s="133"/>
      <c r="G27" s="130" t="s">
        <v>10</v>
      </c>
      <c r="H27" s="130" t="s">
        <v>10</v>
      </c>
      <c r="I27" s="130" t="s">
        <v>10</v>
      </c>
      <c r="J27" s="130" t="s">
        <v>10</v>
      </c>
      <c r="K27" s="131" t="s">
        <v>11</v>
      </c>
      <c r="L27" s="132" t="s">
        <v>10</v>
      </c>
      <c r="M27" s="133"/>
      <c r="N27" s="130" t="s">
        <v>10</v>
      </c>
      <c r="O27" s="130" t="s">
        <v>10</v>
      </c>
      <c r="P27" s="130" t="s">
        <v>10</v>
      </c>
      <c r="Q27" s="130" t="s">
        <v>10</v>
      </c>
      <c r="R27" s="131" t="s">
        <v>11</v>
      </c>
      <c r="S27" s="132" t="s">
        <v>10</v>
      </c>
      <c r="T27" s="133"/>
      <c r="U27" s="130" t="s">
        <v>10</v>
      </c>
      <c r="V27" s="130" t="s">
        <v>10</v>
      </c>
      <c r="W27" s="130" t="s">
        <v>10</v>
      </c>
      <c r="X27" s="130" t="s">
        <v>10</v>
      </c>
      <c r="Y27" s="131" t="s">
        <v>11</v>
      </c>
      <c r="Z27" s="132" t="s">
        <v>10</v>
      </c>
      <c r="AA27" s="133"/>
      <c r="AB27" s="130" t="s">
        <v>10</v>
      </c>
      <c r="AC27" s="130" t="s">
        <v>10</v>
      </c>
      <c r="AD27" s="130" t="s">
        <v>10</v>
      </c>
      <c r="AE27" s="130" t="s">
        <v>10</v>
      </c>
      <c r="AF27" s="131" t="s">
        <v>11</v>
      </c>
      <c r="AG27" s="132" t="s">
        <v>10</v>
      </c>
      <c r="AH27" s="133"/>
      <c r="AI27" s="130" t="s">
        <v>10</v>
      </c>
      <c r="AJ27" s="130" t="s">
        <v>10</v>
      </c>
      <c r="AK27" s="130" t="s">
        <v>10</v>
      </c>
      <c r="AL27" s="130" t="s">
        <v>10</v>
      </c>
      <c r="AM27" s="131" t="s">
        <v>11</v>
      </c>
      <c r="AN27" s="132" t="s">
        <v>10</v>
      </c>
      <c r="AO27" s="133"/>
      <c r="AP27" s="130" t="s">
        <v>10</v>
      </c>
      <c r="AQ27" s="130" t="s">
        <v>10</v>
      </c>
      <c r="AR27" s="130" t="s">
        <v>10</v>
      </c>
      <c r="AS27" s="130" t="s">
        <v>10</v>
      </c>
    </row>
    <row r="28" spans="2:47" ht="37.5" customHeight="1" thickBot="1">
      <c r="B28" s="20"/>
      <c r="C28" s="56" t="s">
        <v>64</v>
      </c>
      <c r="D28" s="127" t="s">
        <v>10</v>
      </c>
      <c r="E28" s="127" t="s">
        <v>10</v>
      </c>
      <c r="F28" s="127" t="s">
        <v>10</v>
      </c>
      <c r="G28" s="133"/>
      <c r="H28" s="127" t="s">
        <v>10</v>
      </c>
      <c r="I28" s="127" t="s">
        <v>10</v>
      </c>
      <c r="J28" s="127" t="s">
        <v>10</v>
      </c>
      <c r="K28" s="127" t="s">
        <v>10</v>
      </c>
      <c r="L28" s="127" t="s">
        <v>10</v>
      </c>
      <c r="M28" s="127" t="s">
        <v>10</v>
      </c>
      <c r="N28" s="133"/>
      <c r="O28" s="127" t="s">
        <v>10</v>
      </c>
      <c r="P28" s="127" t="s">
        <v>10</v>
      </c>
      <c r="Q28" s="127" t="s">
        <v>10</v>
      </c>
      <c r="R28" s="127" t="s">
        <v>10</v>
      </c>
      <c r="S28" s="127" t="s">
        <v>10</v>
      </c>
      <c r="T28" s="127" t="s">
        <v>10</v>
      </c>
      <c r="U28" s="133"/>
      <c r="V28" s="127" t="s">
        <v>10</v>
      </c>
      <c r="W28" s="127" t="s">
        <v>10</v>
      </c>
      <c r="X28" s="127" t="s">
        <v>10</v>
      </c>
      <c r="Y28" s="127" t="s">
        <v>10</v>
      </c>
      <c r="Z28" s="127" t="s">
        <v>10</v>
      </c>
      <c r="AA28" s="127" t="s">
        <v>10</v>
      </c>
      <c r="AB28" s="133"/>
      <c r="AC28" s="127" t="s">
        <v>10</v>
      </c>
      <c r="AD28" s="127" t="s">
        <v>10</v>
      </c>
      <c r="AE28" s="127" t="s">
        <v>10</v>
      </c>
      <c r="AF28" s="127" t="s">
        <v>10</v>
      </c>
      <c r="AG28" s="127" t="s">
        <v>10</v>
      </c>
      <c r="AH28" s="127" t="s">
        <v>10</v>
      </c>
      <c r="AI28" s="133"/>
      <c r="AJ28" s="127" t="s">
        <v>10</v>
      </c>
      <c r="AK28" s="127" t="s">
        <v>10</v>
      </c>
      <c r="AL28" s="127" t="s">
        <v>10</v>
      </c>
      <c r="AM28" s="127" t="s">
        <v>10</v>
      </c>
      <c r="AN28" s="127" t="s">
        <v>10</v>
      </c>
      <c r="AO28" s="127" t="s">
        <v>10</v>
      </c>
      <c r="AP28" s="133"/>
      <c r="AQ28" s="127" t="s">
        <v>10</v>
      </c>
      <c r="AR28" s="127" t="s">
        <v>10</v>
      </c>
      <c r="AS28" s="127" t="s">
        <v>10</v>
      </c>
    </row>
    <row r="29" spans="2:47" ht="37.5" customHeight="1" thickBot="1">
      <c r="B29" s="4"/>
      <c r="C29" s="56" t="s">
        <v>65</v>
      </c>
      <c r="D29" s="131" t="s">
        <v>11</v>
      </c>
      <c r="E29" s="131" t="s">
        <v>11</v>
      </c>
      <c r="F29" s="131" t="s">
        <v>11</v>
      </c>
      <c r="G29" s="131" t="s">
        <v>11</v>
      </c>
      <c r="H29" s="133"/>
      <c r="I29" s="131" t="s">
        <v>11</v>
      </c>
      <c r="J29" s="131" t="s">
        <v>11</v>
      </c>
      <c r="K29" s="131" t="s">
        <v>11</v>
      </c>
      <c r="L29" s="131" t="s">
        <v>11</v>
      </c>
      <c r="M29" s="131" t="s">
        <v>11</v>
      </c>
      <c r="N29" s="131" t="s">
        <v>11</v>
      </c>
      <c r="O29" s="133"/>
      <c r="P29" s="131" t="s">
        <v>11</v>
      </c>
      <c r="Q29" s="131" t="s">
        <v>11</v>
      </c>
      <c r="R29" s="131" t="s">
        <v>11</v>
      </c>
      <c r="S29" s="131" t="s">
        <v>11</v>
      </c>
      <c r="T29" s="131" t="s">
        <v>11</v>
      </c>
      <c r="U29" s="131" t="s">
        <v>11</v>
      </c>
      <c r="V29" s="133"/>
      <c r="W29" s="131" t="s">
        <v>11</v>
      </c>
      <c r="X29" s="131" t="s">
        <v>11</v>
      </c>
      <c r="Y29" s="131" t="s">
        <v>11</v>
      </c>
      <c r="Z29" s="131" t="s">
        <v>11</v>
      </c>
      <c r="AA29" s="131" t="s">
        <v>11</v>
      </c>
      <c r="AB29" s="131" t="s">
        <v>11</v>
      </c>
      <c r="AC29" s="133"/>
      <c r="AD29" s="131" t="s">
        <v>11</v>
      </c>
      <c r="AE29" s="131" t="s">
        <v>11</v>
      </c>
      <c r="AF29" s="131" t="s">
        <v>11</v>
      </c>
      <c r="AG29" s="131" t="s">
        <v>11</v>
      </c>
      <c r="AH29" s="131" t="s">
        <v>11</v>
      </c>
      <c r="AI29" s="131" t="s">
        <v>11</v>
      </c>
      <c r="AJ29" s="133"/>
      <c r="AK29" s="131" t="s">
        <v>11</v>
      </c>
      <c r="AL29" s="131" t="s">
        <v>11</v>
      </c>
      <c r="AM29" s="131" t="s">
        <v>11</v>
      </c>
      <c r="AN29" s="131" t="s">
        <v>11</v>
      </c>
      <c r="AO29" s="131" t="s">
        <v>11</v>
      </c>
      <c r="AP29" s="131" t="s">
        <v>11</v>
      </c>
      <c r="AQ29" s="133"/>
      <c r="AR29" s="131" t="s">
        <v>11</v>
      </c>
      <c r="AS29" s="131" t="s">
        <v>11</v>
      </c>
    </row>
    <row r="30" spans="2:47" ht="37.5" customHeight="1" thickBot="1">
      <c r="B30" s="4"/>
      <c r="C30" s="56" t="s">
        <v>66</v>
      </c>
      <c r="D30" s="127" t="s">
        <v>10</v>
      </c>
      <c r="E30" s="127" t="s">
        <v>10</v>
      </c>
      <c r="F30" s="127" t="s">
        <v>10</v>
      </c>
      <c r="G30" s="127" t="s">
        <v>10</v>
      </c>
      <c r="H30" s="127" t="s">
        <v>10</v>
      </c>
      <c r="I30" s="133"/>
      <c r="J30" s="127" t="s">
        <v>10</v>
      </c>
      <c r="K30" s="127" t="s">
        <v>10</v>
      </c>
      <c r="L30" s="127" t="s">
        <v>10</v>
      </c>
      <c r="M30" s="127" t="s">
        <v>10</v>
      </c>
      <c r="N30" s="127" t="s">
        <v>10</v>
      </c>
      <c r="O30" s="127" t="s">
        <v>10</v>
      </c>
      <c r="P30" s="133"/>
      <c r="Q30" s="127" t="s">
        <v>10</v>
      </c>
      <c r="R30" s="127" t="s">
        <v>10</v>
      </c>
      <c r="S30" s="127" t="s">
        <v>10</v>
      </c>
      <c r="T30" s="127" t="s">
        <v>10</v>
      </c>
      <c r="U30" s="127" t="s">
        <v>10</v>
      </c>
      <c r="V30" s="127" t="s">
        <v>10</v>
      </c>
      <c r="W30" s="133"/>
      <c r="X30" s="127" t="s">
        <v>10</v>
      </c>
      <c r="Y30" s="127" t="s">
        <v>10</v>
      </c>
      <c r="Z30" s="127" t="s">
        <v>10</v>
      </c>
      <c r="AA30" s="127" t="s">
        <v>10</v>
      </c>
      <c r="AB30" s="127" t="s">
        <v>10</v>
      </c>
      <c r="AC30" s="127" t="s">
        <v>10</v>
      </c>
      <c r="AD30" s="133"/>
      <c r="AE30" s="127" t="s">
        <v>10</v>
      </c>
      <c r="AF30" s="127" t="s">
        <v>10</v>
      </c>
      <c r="AG30" s="127" t="s">
        <v>10</v>
      </c>
      <c r="AH30" s="127" t="s">
        <v>10</v>
      </c>
      <c r="AI30" s="127" t="s">
        <v>10</v>
      </c>
      <c r="AJ30" s="127" t="s">
        <v>10</v>
      </c>
      <c r="AK30" s="133"/>
      <c r="AL30" s="127" t="s">
        <v>10</v>
      </c>
      <c r="AM30" s="127" t="s">
        <v>10</v>
      </c>
      <c r="AN30" s="127" t="s">
        <v>10</v>
      </c>
      <c r="AO30" s="127" t="s">
        <v>10</v>
      </c>
      <c r="AP30" s="127" t="s">
        <v>10</v>
      </c>
      <c r="AQ30" s="127" t="s">
        <v>10</v>
      </c>
      <c r="AR30" s="133"/>
      <c r="AS30" s="127" t="s">
        <v>10</v>
      </c>
    </row>
    <row r="31" spans="2:47" ht="37.5" customHeight="1" thickBot="1">
      <c r="B31" s="4"/>
      <c r="C31" s="56" t="s">
        <v>67</v>
      </c>
      <c r="D31" s="131" t="s">
        <v>11</v>
      </c>
      <c r="E31" s="131" t="s">
        <v>11</v>
      </c>
      <c r="F31" s="131" t="s">
        <v>11</v>
      </c>
      <c r="G31" s="131" t="s">
        <v>11</v>
      </c>
      <c r="H31" s="131" t="s">
        <v>11</v>
      </c>
      <c r="I31" s="131" t="s">
        <v>11</v>
      </c>
      <c r="J31" s="133" t="s">
        <v>533</v>
      </c>
      <c r="K31" s="131" t="s">
        <v>11</v>
      </c>
      <c r="L31" s="131" t="s">
        <v>11</v>
      </c>
      <c r="M31" s="131" t="s">
        <v>11</v>
      </c>
      <c r="N31" s="131" t="s">
        <v>11</v>
      </c>
      <c r="O31" s="131" t="s">
        <v>11</v>
      </c>
      <c r="P31" s="131" t="s">
        <v>11</v>
      </c>
      <c r="Q31" s="133" t="s">
        <v>533</v>
      </c>
      <c r="R31" s="131" t="s">
        <v>11</v>
      </c>
      <c r="S31" s="131" t="s">
        <v>11</v>
      </c>
      <c r="T31" s="131" t="s">
        <v>11</v>
      </c>
      <c r="U31" s="131" t="s">
        <v>11</v>
      </c>
      <c r="V31" s="131" t="s">
        <v>11</v>
      </c>
      <c r="W31" s="131" t="s">
        <v>11</v>
      </c>
      <c r="X31" s="133" t="s">
        <v>533</v>
      </c>
      <c r="Y31" s="131" t="s">
        <v>11</v>
      </c>
      <c r="Z31" s="131" t="s">
        <v>11</v>
      </c>
      <c r="AA31" s="131" t="s">
        <v>11</v>
      </c>
      <c r="AB31" s="131" t="s">
        <v>11</v>
      </c>
      <c r="AC31" s="131" t="s">
        <v>11</v>
      </c>
      <c r="AD31" s="131" t="s">
        <v>11</v>
      </c>
      <c r="AE31" s="133" t="s">
        <v>533</v>
      </c>
      <c r="AF31" s="131" t="s">
        <v>11</v>
      </c>
      <c r="AG31" s="131" t="s">
        <v>11</v>
      </c>
      <c r="AH31" s="131" t="s">
        <v>11</v>
      </c>
      <c r="AI31" s="131" t="s">
        <v>11</v>
      </c>
      <c r="AJ31" s="131" t="s">
        <v>11</v>
      </c>
      <c r="AK31" s="131" t="s">
        <v>11</v>
      </c>
      <c r="AL31" s="133" t="s">
        <v>533</v>
      </c>
      <c r="AM31" s="131" t="s">
        <v>11</v>
      </c>
      <c r="AN31" s="131" t="s">
        <v>11</v>
      </c>
      <c r="AO31" s="131" t="s">
        <v>11</v>
      </c>
      <c r="AP31" s="131" t="s">
        <v>11</v>
      </c>
      <c r="AQ31" s="131" t="s">
        <v>11</v>
      </c>
      <c r="AR31" s="131" t="s">
        <v>11</v>
      </c>
      <c r="AS31" s="133" t="s">
        <v>533</v>
      </c>
    </row>
    <row r="32" spans="2:47" ht="28.5" customHeight="1" thickBot="1">
      <c r="B32" s="2"/>
      <c r="C32" s="22"/>
      <c r="D32" s="101"/>
      <c r="E32" s="101"/>
      <c r="F32" s="101"/>
      <c r="G32" s="101"/>
      <c r="H32" s="101"/>
    </row>
    <row r="33" spans="2:47" ht="57.75" customHeight="1" thickBot="1">
      <c r="B33" s="23"/>
      <c r="C33" s="24" t="s">
        <v>9</v>
      </c>
      <c r="D33" s="104" t="s">
        <v>695</v>
      </c>
      <c r="E33" s="105" t="s">
        <v>696</v>
      </c>
      <c r="F33" s="105" t="s">
        <v>874</v>
      </c>
      <c r="G33" s="105" t="s">
        <v>873</v>
      </c>
      <c r="H33" s="105" t="s">
        <v>875</v>
      </c>
      <c r="I33" s="105" t="s">
        <v>876</v>
      </c>
      <c r="J33" s="105" t="s">
        <v>697</v>
      </c>
      <c r="K33" s="104" t="s">
        <v>698</v>
      </c>
      <c r="L33" s="105" t="s">
        <v>699</v>
      </c>
      <c r="M33" s="105" t="s">
        <v>877</v>
      </c>
      <c r="N33" s="105" t="s">
        <v>878</v>
      </c>
      <c r="O33" s="105" t="s">
        <v>872</v>
      </c>
      <c r="P33" s="105" t="s">
        <v>871</v>
      </c>
      <c r="Q33" s="105" t="s">
        <v>870</v>
      </c>
      <c r="R33" s="102" t="s">
        <v>700</v>
      </c>
      <c r="S33" s="103" t="s">
        <v>701</v>
      </c>
      <c r="T33" s="103" t="s">
        <v>869</v>
      </c>
      <c r="U33" s="103" t="s">
        <v>868</v>
      </c>
      <c r="V33" s="103" t="s">
        <v>867</v>
      </c>
      <c r="W33" s="103" t="s">
        <v>866</v>
      </c>
      <c r="X33" s="103" t="s">
        <v>865</v>
      </c>
      <c r="Y33" s="104" t="s">
        <v>702</v>
      </c>
      <c r="Z33" s="105" t="s">
        <v>703</v>
      </c>
      <c r="AA33" s="105" t="s">
        <v>860</v>
      </c>
      <c r="AB33" s="105" t="s">
        <v>861</v>
      </c>
      <c r="AC33" s="105" t="s">
        <v>862</v>
      </c>
      <c r="AD33" s="105" t="s">
        <v>863</v>
      </c>
      <c r="AE33" s="105" t="s">
        <v>864</v>
      </c>
      <c r="AF33" s="104" t="s">
        <v>704</v>
      </c>
      <c r="AG33" s="105" t="s">
        <v>705</v>
      </c>
      <c r="AH33" s="105" t="s">
        <v>850</v>
      </c>
      <c r="AI33" s="105" t="s">
        <v>851</v>
      </c>
      <c r="AJ33" s="105" t="s">
        <v>852</v>
      </c>
      <c r="AK33" s="105" t="s">
        <v>853</v>
      </c>
      <c r="AL33" s="105" t="s">
        <v>854</v>
      </c>
      <c r="AM33" s="104" t="s">
        <v>706</v>
      </c>
      <c r="AN33" s="105" t="s">
        <v>707</v>
      </c>
      <c r="AO33" s="105" t="s">
        <v>855</v>
      </c>
      <c r="AP33" s="105" t="s">
        <v>856</v>
      </c>
      <c r="AQ33" s="105" t="s">
        <v>857</v>
      </c>
      <c r="AR33" s="105" t="s">
        <v>858</v>
      </c>
      <c r="AS33" s="105" t="s">
        <v>859</v>
      </c>
    </row>
    <row r="34" spans="2:47" ht="39.6" customHeight="1">
      <c r="B34" s="21" t="s">
        <v>2</v>
      </c>
      <c r="C34" s="41" t="s">
        <v>13</v>
      </c>
      <c r="D34" s="111">
        <v>1</v>
      </c>
      <c r="E34" s="110">
        <v>1</v>
      </c>
      <c r="F34" s="110">
        <v>1</v>
      </c>
      <c r="G34" s="110">
        <v>1</v>
      </c>
      <c r="H34" s="110"/>
      <c r="I34" s="110"/>
      <c r="J34" s="110"/>
      <c r="K34" s="111">
        <v>5</v>
      </c>
      <c r="L34" s="110">
        <v>5</v>
      </c>
      <c r="M34" s="110">
        <v>5</v>
      </c>
      <c r="N34" s="110">
        <v>5</v>
      </c>
      <c r="O34" s="109"/>
      <c r="P34" s="109"/>
      <c r="Q34" s="109"/>
      <c r="R34" s="111">
        <v>2</v>
      </c>
      <c r="S34" s="110">
        <v>2</v>
      </c>
      <c r="T34" s="110">
        <v>2</v>
      </c>
      <c r="U34" s="110"/>
      <c r="V34" s="110"/>
      <c r="W34" s="110"/>
      <c r="X34" s="110"/>
      <c r="Y34" s="111">
        <v>2</v>
      </c>
      <c r="Z34" s="110">
        <v>2</v>
      </c>
      <c r="AA34" s="110">
        <v>2</v>
      </c>
      <c r="AB34" s="110"/>
      <c r="AC34" s="110"/>
      <c r="AD34" s="110"/>
      <c r="AE34" s="110"/>
      <c r="AF34" s="111">
        <v>9</v>
      </c>
      <c r="AG34" s="110">
        <v>9</v>
      </c>
      <c r="AH34" s="110">
        <v>9</v>
      </c>
      <c r="AI34" s="110"/>
      <c r="AJ34" s="109"/>
      <c r="AK34" s="109"/>
      <c r="AL34" s="110"/>
      <c r="AM34" s="111">
        <v>1</v>
      </c>
      <c r="AN34" s="110">
        <v>1</v>
      </c>
      <c r="AO34" s="110">
        <v>1</v>
      </c>
      <c r="AP34" s="110"/>
      <c r="AQ34" s="110"/>
      <c r="AR34" s="110"/>
      <c r="AS34" s="110"/>
    </row>
    <row r="35" spans="2:47" ht="39.6" customHeight="1">
      <c r="B35" s="21" t="s">
        <v>15</v>
      </c>
      <c r="C35" s="42" t="s">
        <v>32</v>
      </c>
      <c r="D35" s="111" t="s">
        <v>10</v>
      </c>
      <c r="E35" s="110">
        <v>0</v>
      </c>
      <c r="F35" s="110">
        <v>0</v>
      </c>
      <c r="G35" s="110">
        <v>0</v>
      </c>
      <c r="H35" s="110"/>
      <c r="I35" s="110"/>
      <c r="J35" s="110"/>
      <c r="K35" s="111" t="s">
        <v>10</v>
      </c>
      <c r="L35" s="110">
        <v>0</v>
      </c>
      <c r="M35" s="110">
        <v>0</v>
      </c>
      <c r="N35" s="110">
        <v>0</v>
      </c>
      <c r="O35" s="110"/>
      <c r="P35" s="110"/>
      <c r="Q35" s="110"/>
      <c r="R35" s="111" t="s">
        <v>10</v>
      </c>
      <c r="S35" s="110">
        <v>0</v>
      </c>
      <c r="T35" s="110">
        <v>0</v>
      </c>
      <c r="U35" s="110"/>
      <c r="V35" s="110"/>
      <c r="W35" s="110"/>
      <c r="X35" s="110"/>
      <c r="Y35" s="111" t="s">
        <v>10</v>
      </c>
      <c r="Z35" s="110">
        <v>0</v>
      </c>
      <c r="AA35" s="110">
        <v>0</v>
      </c>
      <c r="AB35" s="110"/>
      <c r="AC35" s="110"/>
      <c r="AD35" s="110"/>
      <c r="AE35" s="110"/>
      <c r="AF35" s="111" t="s">
        <v>10</v>
      </c>
      <c r="AG35" s="110">
        <v>0</v>
      </c>
      <c r="AH35" s="110">
        <v>0</v>
      </c>
      <c r="AI35" s="110"/>
      <c r="AJ35" s="110"/>
      <c r="AK35" s="110"/>
      <c r="AL35" s="110"/>
      <c r="AM35" s="111" t="s">
        <v>10</v>
      </c>
      <c r="AN35" s="110">
        <v>1</v>
      </c>
      <c r="AO35" s="110">
        <v>1</v>
      </c>
      <c r="AP35" s="110"/>
      <c r="AQ35" s="110"/>
      <c r="AR35" s="110"/>
      <c r="AS35" s="110"/>
    </row>
    <row r="36" spans="2:47" ht="39.6" customHeight="1">
      <c r="B36" s="43" t="s">
        <v>16</v>
      </c>
      <c r="C36" s="44" t="s">
        <v>33</v>
      </c>
      <c r="D36" s="134" t="s">
        <v>10</v>
      </c>
      <c r="E36" s="113">
        <v>0</v>
      </c>
      <c r="F36" s="113">
        <v>0</v>
      </c>
      <c r="G36" s="113">
        <v>0</v>
      </c>
      <c r="H36" s="113"/>
      <c r="I36" s="113"/>
      <c r="J36" s="113"/>
      <c r="K36" s="134" t="s">
        <v>10</v>
      </c>
      <c r="L36" s="113">
        <v>0</v>
      </c>
      <c r="M36" s="113">
        <v>0</v>
      </c>
      <c r="N36" s="113">
        <v>0</v>
      </c>
      <c r="O36" s="113"/>
      <c r="P36" s="113"/>
      <c r="Q36" s="113"/>
      <c r="R36" s="134" t="s">
        <v>10</v>
      </c>
      <c r="S36" s="113">
        <v>0</v>
      </c>
      <c r="T36" s="113">
        <v>0</v>
      </c>
      <c r="U36" s="113"/>
      <c r="V36" s="113"/>
      <c r="W36" s="113"/>
      <c r="X36" s="113"/>
      <c r="Y36" s="134" t="s">
        <v>10</v>
      </c>
      <c r="Z36" s="113">
        <v>0</v>
      </c>
      <c r="AA36" s="113">
        <v>0</v>
      </c>
      <c r="AB36" s="113"/>
      <c r="AC36" s="113"/>
      <c r="AD36" s="113"/>
      <c r="AE36" s="113"/>
      <c r="AF36" s="134" t="s">
        <v>10</v>
      </c>
      <c r="AG36" s="113">
        <v>0</v>
      </c>
      <c r="AH36" s="113">
        <v>0</v>
      </c>
      <c r="AI36" s="113"/>
      <c r="AJ36" s="113"/>
      <c r="AK36" s="113"/>
      <c r="AL36" s="113"/>
      <c r="AM36" s="134" t="s">
        <v>10</v>
      </c>
      <c r="AN36" s="113">
        <v>0</v>
      </c>
      <c r="AO36" s="113">
        <v>0</v>
      </c>
      <c r="AP36" s="113"/>
      <c r="AQ36" s="113"/>
      <c r="AR36" s="113"/>
      <c r="AS36" s="113"/>
    </row>
    <row r="37" spans="2:47" ht="39.6" customHeight="1" thickBot="1">
      <c r="B37" s="21" t="s">
        <v>17</v>
      </c>
      <c r="C37" s="45" t="s">
        <v>14</v>
      </c>
      <c r="D37" s="114">
        <f>D34</f>
        <v>1</v>
      </c>
      <c r="E37" s="115">
        <f t="shared" ref="E37:J37" si="9">E34+E35-E36</f>
        <v>1</v>
      </c>
      <c r="F37" s="115">
        <f t="shared" ref="F37:G37" si="10">F34+F35-F36</f>
        <v>1</v>
      </c>
      <c r="G37" s="115">
        <f t="shared" si="10"/>
        <v>1</v>
      </c>
      <c r="H37" s="115">
        <f t="shared" si="9"/>
        <v>0</v>
      </c>
      <c r="I37" s="115">
        <f t="shared" si="9"/>
        <v>0</v>
      </c>
      <c r="J37" s="115">
        <f t="shared" si="9"/>
        <v>0</v>
      </c>
      <c r="K37" s="114">
        <f>K34</f>
        <v>5</v>
      </c>
      <c r="L37" s="115">
        <f t="shared" ref="L37:Q37" si="11">L34+L35-L36</f>
        <v>5</v>
      </c>
      <c r="M37" s="115">
        <f t="shared" ref="M37:N37" si="12">M34+M35-M36</f>
        <v>5</v>
      </c>
      <c r="N37" s="115">
        <f t="shared" si="12"/>
        <v>5</v>
      </c>
      <c r="O37" s="115">
        <f t="shared" si="11"/>
        <v>0</v>
      </c>
      <c r="P37" s="115">
        <f t="shared" si="11"/>
        <v>0</v>
      </c>
      <c r="Q37" s="115">
        <f t="shared" si="11"/>
        <v>0</v>
      </c>
      <c r="R37" s="114">
        <f>R34</f>
        <v>2</v>
      </c>
      <c r="S37" s="115">
        <f t="shared" ref="S37:X37" si="13">S34+S35-S36</f>
        <v>2</v>
      </c>
      <c r="T37" s="115">
        <f t="shared" ref="T37" si="14">T34+T35-T36</f>
        <v>2</v>
      </c>
      <c r="U37" s="115">
        <f t="shared" si="13"/>
        <v>0</v>
      </c>
      <c r="V37" s="115">
        <f t="shared" si="13"/>
        <v>0</v>
      </c>
      <c r="W37" s="115">
        <f t="shared" si="13"/>
        <v>0</v>
      </c>
      <c r="X37" s="115">
        <f t="shared" si="13"/>
        <v>0</v>
      </c>
      <c r="Y37" s="114">
        <f>Y34</f>
        <v>2</v>
      </c>
      <c r="Z37" s="115">
        <f t="shared" ref="Z37:AE37" si="15">Z34+Z35-Z36</f>
        <v>2</v>
      </c>
      <c r="AA37" s="115">
        <f t="shared" ref="AA37" si="16">AA34+AA35-AA36</f>
        <v>2</v>
      </c>
      <c r="AB37" s="115">
        <f t="shared" si="15"/>
        <v>0</v>
      </c>
      <c r="AC37" s="115">
        <f t="shared" si="15"/>
        <v>0</v>
      </c>
      <c r="AD37" s="115">
        <f t="shared" si="15"/>
        <v>0</v>
      </c>
      <c r="AE37" s="115">
        <f t="shared" si="15"/>
        <v>0</v>
      </c>
      <c r="AF37" s="114">
        <f>AF34</f>
        <v>9</v>
      </c>
      <c r="AG37" s="115">
        <f t="shared" ref="AG37:AL37" si="17">AG34+AG35-AG36</f>
        <v>9</v>
      </c>
      <c r="AH37" s="115">
        <f t="shared" ref="AH37" si="18">AH34+AH35-AH36</f>
        <v>9</v>
      </c>
      <c r="AI37" s="115"/>
      <c r="AJ37" s="115">
        <f t="shared" si="17"/>
        <v>0</v>
      </c>
      <c r="AK37" s="115">
        <f t="shared" si="17"/>
        <v>0</v>
      </c>
      <c r="AL37" s="115">
        <f t="shared" si="17"/>
        <v>0</v>
      </c>
      <c r="AM37" s="114">
        <f>AM34</f>
        <v>1</v>
      </c>
      <c r="AN37" s="115">
        <f t="shared" ref="AN37:AS37" si="19">AN34+AN35-AN36</f>
        <v>2</v>
      </c>
      <c r="AO37" s="115">
        <f t="shared" ref="AO37" si="20">AO34+AO35-AO36</f>
        <v>2</v>
      </c>
      <c r="AP37" s="115">
        <f t="shared" si="19"/>
        <v>0</v>
      </c>
      <c r="AQ37" s="115">
        <f t="shared" si="19"/>
        <v>0</v>
      </c>
      <c r="AR37" s="115">
        <f t="shared" si="19"/>
        <v>0</v>
      </c>
      <c r="AS37" s="115">
        <f t="shared" si="19"/>
        <v>0</v>
      </c>
    </row>
    <row r="38" spans="2:47" ht="39.6" customHeight="1" thickTop="1">
      <c r="B38" s="43" t="s">
        <v>6</v>
      </c>
      <c r="C38" s="47" t="s">
        <v>30</v>
      </c>
      <c r="D38" s="108">
        <v>1</v>
      </c>
      <c r="E38" s="109">
        <v>0</v>
      </c>
      <c r="F38" s="109">
        <v>0</v>
      </c>
      <c r="G38" s="109">
        <v>0</v>
      </c>
      <c r="H38" s="109"/>
      <c r="I38" s="109"/>
      <c r="J38" s="109"/>
      <c r="K38" s="108">
        <v>5</v>
      </c>
      <c r="L38" s="147">
        <v>4</v>
      </c>
      <c r="M38" s="109">
        <v>2</v>
      </c>
      <c r="N38" s="109">
        <v>2</v>
      </c>
      <c r="O38" s="109"/>
      <c r="P38" s="109"/>
      <c r="Q38" s="109"/>
      <c r="R38" s="108">
        <v>2</v>
      </c>
      <c r="S38" s="109">
        <v>0</v>
      </c>
      <c r="T38" s="109">
        <v>0</v>
      </c>
      <c r="U38" s="109"/>
      <c r="V38" s="109"/>
      <c r="W38" s="109"/>
      <c r="X38" s="109"/>
      <c r="Y38" s="108">
        <v>2</v>
      </c>
      <c r="Z38" s="109">
        <v>1</v>
      </c>
      <c r="AA38" s="109">
        <v>1</v>
      </c>
      <c r="AB38" s="109"/>
      <c r="AC38" s="109"/>
      <c r="AD38" s="109"/>
      <c r="AE38" s="109"/>
      <c r="AF38" s="108">
        <v>9</v>
      </c>
      <c r="AG38" s="109">
        <v>4</v>
      </c>
      <c r="AH38" s="109">
        <v>4</v>
      </c>
      <c r="AI38" s="109"/>
      <c r="AJ38" s="109"/>
      <c r="AK38" s="109"/>
      <c r="AL38" s="109"/>
      <c r="AM38" s="108">
        <v>1</v>
      </c>
      <c r="AN38" s="109">
        <v>2</v>
      </c>
      <c r="AO38" s="109">
        <v>2</v>
      </c>
      <c r="AP38" s="109"/>
      <c r="AQ38" s="109"/>
      <c r="AR38" s="109"/>
      <c r="AS38" s="109"/>
      <c r="AU38" s="135">
        <f>D44+K44+R44+Y44+AF44+AM44+D18+K18+R18+Y18+AF18+AM18</f>
        <v>51</v>
      </c>
    </row>
    <row r="39" spans="2:47" ht="39.6" customHeight="1">
      <c r="B39" s="43" t="s">
        <v>7</v>
      </c>
      <c r="C39" s="48" t="s">
        <v>35</v>
      </c>
      <c r="D39" s="111">
        <v>0</v>
      </c>
      <c r="E39" s="110">
        <v>1</v>
      </c>
      <c r="F39" s="110">
        <v>1</v>
      </c>
      <c r="G39" s="110">
        <v>1</v>
      </c>
      <c r="H39" s="110"/>
      <c r="I39" s="110"/>
      <c r="J39" s="110"/>
      <c r="K39" s="111">
        <v>0</v>
      </c>
      <c r="L39" s="109">
        <v>0</v>
      </c>
      <c r="M39" s="109">
        <v>0</v>
      </c>
      <c r="N39" s="109">
        <v>0</v>
      </c>
      <c r="O39" s="110"/>
      <c r="P39" s="110"/>
      <c r="Q39" s="110"/>
      <c r="R39" s="111">
        <v>0</v>
      </c>
      <c r="S39" s="147">
        <v>1</v>
      </c>
      <c r="T39" s="147">
        <v>1</v>
      </c>
      <c r="U39" s="110"/>
      <c r="V39" s="110"/>
      <c r="W39" s="110"/>
      <c r="X39" s="110"/>
      <c r="Y39" s="111">
        <v>0</v>
      </c>
      <c r="Z39" s="110">
        <v>0</v>
      </c>
      <c r="AA39" s="110">
        <v>0</v>
      </c>
      <c r="AB39" s="110"/>
      <c r="AC39" s="110"/>
      <c r="AD39" s="110"/>
      <c r="AE39" s="110"/>
      <c r="AF39" s="111">
        <v>0</v>
      </c>
      <c r="AG39" s="110">
        <v>3</v>
      </c>
      <c r="AH39" s="110">
        <v>3</v>
      </c>
      <c r="AI39" s="110"/>
      <c r="AJ39" s="110"/>
      <c r="AK39" s="110"/>
      <c r="AL39" s="110"/>
      <c r="AM39" s="111">
        <v>0</v>
      </c>
      <c r="AN39" s="110">
        <v>0</v>
      </c>
      <c r="AO39" s="110">
        <v>0</v>
      </c>
      <c r="AP39" s="110"/>
      <c r="AQ39" s="110"/>
      <c r="AR39" s="110"/>
      <c r="AS39" s="109"/>
      <c r="AU39" s="135">
        <f>E44+L44+S44+Z44+AG44+AN44+E18+L18+S18+Z18+AG18+AN18</f>
        <v>29</v>
      </c>
    </row>
    <row r="40" spans="2:47" ht="39.6" customHeight="1">
      <c r="B40" s="43" t="s">
        <v>8</v>
      </c>
      <c r="C40" s="44" t="s">
        <v>29</v>
      </c>
      <c r="D40" s="111">
        <v>0</v>
      </c>
      <c r="E40" s="110">
        <v>0</v>
      </c>
      <c r="F40" s="110">
        <v>0</v>
      </c>
      <c r="G40" s="110">
        <v>0</v>
      </c>
      <c r="H40" s="110"/>
      <c r="I40" s="110"/>
      <c r="J40" s="110"/>
      <c r="K40" s="111">
        <v>0</v>
      </c>
      <c r="L40" s="109">
        <v>0</v>
      </c>
      <c r="M40" s="109">
        <v>0</v>
      </c>
      <c r="N40" s="109">
        <v>0</v>
      </c>
      <c r="O40" s="110"/>
      <c r="P40" s="110"/>
      <c r="Q40" s="110"/>
      <c r="R40" s="111">
        <v>0</v>
      </c>
      <c r="S40" s="109">
        <v>0</v>
      </c>
      <c r="T40" s="109">
        <v>0</v>
      </c>
      <c r="U40" s="110"/>
      <c r="V40" s="110"/>
      <c r="W40" s="110"/>
      <c r="X40" s="110"/>
      <c r="Y40" s="111">
        <v>0</v>
      </c>
      <c r="Z40" s="110">
        <v>0</v>
      </c>
      <c r="AA40" s="110">
        <v>0</v>
      </c>
      <c r="AB40" s="110"/>
      <c r="AC40" s="110"/>
      <c r="AD40" s="110"/>
      <c r="AE40" s="110"/>
      <c r="AF40" s="111">
        <v>0</v>
      </c>
      <c r="AG40" s="110">
        <v>0</v>
      </c>
      <c r="AH40" s="110">
        <v>0</v>
      </c>
      <c r="AI40" s="110"/>
      <c r="AJ40" s="110"/>
      <c r="AK40" s="110"/>
      <c r="AL40" s="110"/>
      <c r="AM40" s="111">
        <v>0</v>
      </c>
      <c r="AN40" s="110">
        <v>0</v>
      </c>
      <c r="AO40" s="110">
        <v>0</v>
      </c>
      <c r="AP40" s="110"/>
      <c r="AQ40" s="110"/>
      <c r="AR40" s="110"/>
      <c r="AS40" s="109"/>
      <c r="AU40" s="135">
        <f>F44+M44+T44+AA44+AH44+AO44+F18+M18+T18+AA18+AH18+AO18</f>
        <v>22</v>
      </c>
    </row>
    <row r="41" spans="2:47" ht="39.6" customHeight="1">
      <c r="B41" s="5" t="s">
        <v>3</v>
      </c>
      <c r="C41" s="44" t="s">
        <v>0</v>
      </c>
      <c r="D41" s="111">
        <v>0</v>
      </c>
      <c r="E41" s="110">
        <v>0</v>
      </c>
      <c r="F41" s="110">
        <v>0</v>
      </c>
      <c r="G41" s="110">
        <v>0</v>
      </c>
      <c r="H41" s="110"/>
      <c r="I41" s="110"/>
      <c r="J41" s="110"/>
      <c r="K41" s="111">
        <v>0</v>
      </c>
      <c r="L41" s="109">
        <v>0</v>
      </c>
      <c r="M41" s="109">
        <v>0</v>
      </c>
      <c r="N41" s="109">
        <v>0</v>
      </c>
      <c r="O41" s="110"/>
      <c r="P41" s="110"/>
      <c r="Q41" s="110"/>
      <c r="R41" s="111">
        <v>0</v>
      </c>
      <c r="S41" s="109">
        <v>1</v>
      </c>
      <c r="T41" s="109">
        <v>1</v>
      </c>
      <c r="U41" s="110"/>
      <c r="V41" s="110"/>
      <c r="W41" s="110"/>
      <c r="X41" s="110"/>
      <c r="Y41" s="111">
        <v>0</v>
      </c>
      <c r="Z41" s="110">
        <v>0</v>
      </c>
      <c r="AA41" s="110">
        <v>0</v>
      </c>
      <c r="AB41" s="110"/>
      <c r="AC41" s="110"/>
      <c r="AD41" s="110"/>
      <c r="AE41" s="110"/>
      <c r="AF41" s="111">
        <v>0</v>
      </c>
      <c r="AG41" s="110">
        <v>0</v>
      </c>
      <c r="AH41" s="110">
        <v>0</v>
      </c>
      <c r="AI41" s="110"/>
      <c r="AJ41" s="110"/>
      <c r="AK41" s="110"/>
      <c r="AL41" s="110"/>
      <c r="AM41" s="111">
        <v>0</v>
      </c>
      <c r="AN41" s="110">
        <v>0</v>
      </c>
      <c r="AO41" s="110">
        <v>0</v>
      </c>
      <c r="AP41" s="110"/>
      <c r="AQ41" s="110"/>
      <c r="AR41" s="110"/>
      <c r="AS41" s="109"/>
      <c r="AU41" s="135">
        <f>G44+N44+U44+AB44+AI44+AP44+G18+N18+U18+AB18+AI18+AP18</f>
        <v>-4</v>
      </c>
    </row>
    <row r="42" spans="2:47" ht="39.6" customHeight="1">
      <c r="B42" s="2" t="s">
        <v>3</v>
      </c>
      <c r="C42" s="44" t="s">
        <v>1</v>
      </c>
      <c r="D42" s="111">
        <v>0</v>
      </c>
      <c r="E42" s="110">
        <v>0</v>
      </c>
      <c r="F42" s="110">
        <v>0</v>
      </c>
      <c r="G42" s="110">
        <v>0</v>
      </c>
      <c r="H42" s="110"/>
      <c r="I42" s="110"/>
      <c r="J42" s="110"/>
      <c r="K42" s="111">
        <v>0</v>
      </c>
      <c r="L42" s="109">
        <v>1</v>
      </c>
      <c r="M42" s="109">
        <v>1</v>
      </c>
      <c r="N42" s="109">
        <v>1</v>
      </c>
      <c r="O42" s="110"/>
      <c r="P42" s="110"/>
      <c r="Q42" s="110"/>
      <c r="R42" s="111">
        <v>0</v>
      </c>
      <c r="S42" s="109">
        <v>0</v>
      </c>
      <c r="T42" s="109">
        <v>0</v>
      </c>
      <c r="U42" s="110"/>
      <c r="V42" s="110"/>
      <c r="W42" s="110"/>
      <c r="X42" s="110"/>
      <c r="Y42" s="111">
        <v>0</v>
      </c>
      <c r="Z42" s="110">
        <v>1</v>
      </c>
      <c r="AA42" s="110">
        <v>1</v>
      </c>
      <c r="AB42" s="110"/>
      <c r="AC42" s="110"/>
      <c r="AD42" s="110"/>
      <c r="AE42" s="110"/>
      <c r="AF42" s="111">
        <v>0</v>
      </c>
      <c r="AG42" s="148">
        <v>1</v>
      </c>
      <c r="AH42" s="110">
        <v>2</v>
      </c>
      <c r="AI42" s="110"/>
      <c r="AJ42" s="110"/>
      <c r="AK42" s="110"/>
      <c r="AL42" s="110"/>
      <c r="AM42" s="111">
        <v>0</v>
      </c>
      <c r="AN42" s="110">
        <v>0</v>
      </c>
      <c r="AO42" s="110">
        <v>0</v>
      </c>
      <c r="AP42" s="110"/>
      <c r="AQ42" s="110"/>
      <c r="AR42" s="110"/>
      <c r="AS42" s="109"/>
      <c r="AU42" s="135">
        <f>H44+O44+V44+AC44+AJ44+AQ44+H18+O18+V18+AC18+AJ18+AQ18</f>
        <v>0</v>
      </c>
    </row>
    <row r="43" spans="2:47" ht="39.6" customHeight="1">
      <c r="B43" s="3" t="s">
        <v>3</v>
      </c>
      <c r="C43" s="44" t="s">
        <v>31</v>
      </c>
      <c r="D43" s="111">
        <v>0</v>
      </c>
      <c r="E43" s="110">
        <v>0</v>
      </c>
      <c r="F43" s="110">
        <v>0</v>
      </c>
      <c r="G43" s="110">
        <v>0</v>
      </c>
      <c r="H43" s="110"/>
      <c r="I43" s="110"/>
      <c r="J43" s="110"/>
      <c r="K43" s="111">
        <v>0</v>
      </c>
      <c r="L43" s="109">
        <v>0</v>
      </c>
      <c r="M43" s="109">
        <v>2</v>
      </c>
      <c r="N43" s="109">
        <v>2</v>
      </c>
      <c r="O43" s="110"/>
      <c r="P43" s="110"/>
      <c r="Q43" s="110"/>
      <c r="R43" s="111">
        <v>0</v>
      </c>
      <c r="S43" s="109">
        <v>0</v>
      </c>
      <c r="T43" s="109">
        <v>0</v>
      </c>
      <c r="U43" s="110"/>
      <c r="V43" s="110"/>
      <c r="W43" s="110"/>
      <c r="X43" s="110"/>
      <c r="Y43" s="111">
        <v>0</v>
      </c>
      <c r="Z43" s="110">
        <v>0</v>
      </c>
      <c r="AA43" s="110">
        <v>0</v>
      </c>
      <c r="AB43" s="110"/>
      <c r="AC43" s="110"/>
      <c r="AD43" s="110"/>
      <c r="AE43" s="110"/>
      <c r="AF43" s="111">
        <v>0</v>
      </c>
      <c r="AG43" s="110">
        <v>1</v>
      </c>
      <c r="AH43" s="110">
        <v>0</v>
      </c>
      <c r="AI43" s="110"/>
      <c r="AJ43" s="110"/>
      <c r="AK43" s="110"/>
      <c r="AL43" s="110"/>
      <c r="AM43" s="111">
        <v>0</v>
      </c>
      <c r="AN43" s="110">
        <v>0</v>
      </c>
      <c r="AO43" s="110">
        <v>0</v>
      </c>
      <c r="AP43" s="110"/>
      <c r="AQ43" s="110"/>
      <c r="AR43" s="110"/>
      <c r="AS43" s="109"/>
      <c r="AU43" s="135">
        <f>I44+P44+W44+AD44+AK44+AR44+I18+P18+W18+AD18+AK18+AR18</f>
        <v>0</v>
      </c>
    </row>
    <row r="44" spans="2:47" ht="29.25" customHeight="1">
      <c r="B44" s="1"/>
      <c r="C44" s="49" t="s">
        <v>5</v>
      </c>
      <c r="D44" s="116">
        <f>D38+D39+D40-D41-D42-D43</f>
        <v>1</v>
      </c>
      <c r="E44" s="116">
        <f t="shared" ref="E44:AS44" si="21">E38+E39+E40-E41-E42-E43</f>
        <v>1</v>
      </c>
      <c r="F44" s="116">
        <f t="shared" ref="F44" si="22">F38+F39+F40-F41-F42-F43</f>
        <v>1</v>
      </c>
      <c r="G44" s="116">
        <f t="shared" si="21"/>
        <v>1</v>
      </c>
      <c r="H44" s="116">
        <f t="shared" si="21"/>
        <v>0</v>
      </c>
      <c r="I44" s="116">
        <f t="shared" si="21"/>
        <v>0</v>
      </c>
      <c r="J44" s="116">
        <f t="shared" si="21"/>
        <v>0</v>
      </c>
      <c r="K44" s="116">
        <f>K38+K39+K40-K41-K42-K43</f>
        <v>5</v>
      </c>
      <c r="L44" s="116">
        <f t="shared" si="21"/>
        <v>3</v>
      </c>
      <c r="M44" s="116">
        <f t="shared" ref="M44:N44" si="23">M38+M39+M40-M41-M42-M43</f>
        <v>-1</v>
      </c>
      <c r="N44" s="116">
        <f t="shared" si="23"/>
        <v>-1</v>
      </c>
      <c r="O44" s="116">
        <f t="shared" si="21"/>
        <v>0</v>
      </c>
      <c r="P44" s="116">
        <f t="shared" si="21"/>
        <v>0</v>
      </c>
      <c r="Q44" s="116">
        <f t="shared" si="21"/>
        <v>0</v>
      </c>
      <c r="R44" s="116">
        <f>R38+R39+R40-R41-R42-R43</f>
        <v>2</v>
      </c>
      <c r="S44" s="116">
        <f t="shared" si="21"/>
        <v>0</v>
      </c>
      <c r="T44" s="116">
        <f t="shared" ref="T44" si="24">T38+T39+T40-T41-T42-T43</f>
        <v>0</v>
      </c>
      <c r="U44" s="116">
        <f t="shared" si="21"/>
        <v>0</v>
      </c>
      <c r="V44" s="116">
        <f t="shared" si="21"/>
        <v>0</v>
      </c>
      <c r="W44" s="116">
        <f t="shared" si="21"/>
        <v>0</v>
      </c>
      <c r="X44" s="116">
        <f t="shared" si="21"/>
        <v>0</v>
      </c>
      <c r="Y44" s="116">
        <f>Y38+Y39+Y40-Y41-Y42-Y43</f>
        <v>2</v>
      </c>
      <c r="Z44" s="116">
        <f t="shared" si="21"/>
        <v>0</v>
      </c>
      <c r="AA44" s="116">
        <f t="shared" si="21"/>
        <v>0</v>
      </c>
      <c r="AB44" s="116">
        <f t="shared" si="21"/>
        <v>0</v>
      </c>
      <c r="AC44" s="116">
        <f t="shared" si="21"/>
        <v>0</v>
      </c>
      <c r="AD44" s="116">
        <f t="shared" si="21"/>
        <v>0</v>
      </c>
      <c r="AE44" s="116">
        <f t="shared" si="21"/>
        <v>0</v>
      </c>
      <c r="AF44" s="116">
        <f>AF38+AF39+AF40-AF41-AF42-AF43</f>
        <v>9</v>
      </c>
      <c r="AG44" s="116">
        <f t="shared" si="21"/>
        <v>5</v>
      </c>
      <c r="AH44" s="116">
        <f t="shared" si="21"/>
        <v>5</v>
      </c>
      <c r="AI44" s="116">
        <f t="shared" si="21"/>
        <v>0</v>
      </c>
      <c r="AJ44" s="116">
        <f t="shared" si="21"/>
        <v>0</v>
      </c>
      <c r="AK44" s="116">
        <f t="shared" si="21"/>
        <v>0</v>
      </c>
      <c r="AL44" s="116">
        <f t="shared" si="21"/>
        <v>0</v>
      </c>
      <c r="AM44" s="116">
        <f>AM38+AM39+AM40-AM41-AM42-AM43</f>
        <v>1</v>
      </c>
      <c r="AN44" s="116">
        <f t="shared" si="21"/>
        <v>2</v>
      </c>
      <c r="AO44" s="116">
        <f t="shared" ref="AO44" si="25">AO38+AO39+AO40-AO41-AO42-AO43</f>
        <v>2</v>
      </c>
      <c r="AP44" s="116">
        <f t="shared" si="21"/>
        <v>0</v>
      </c>
      <c r="AQ44" s="116">
        <f t="shared" si="21"/>
        <v>0</v>
      </c>
      <c r="AR44" s="116">
        <f t="shared" si="21"/>
        <v>0</v>
      </c>
      <c r="AS44" s="116">
        <f t="shared" si="21"/>
        <v>0</v>
      </c>
      <c r="AU44" s="135">
        <f>J44+Q44+X44+AE44+AL44+AS44+J18+Q18+X18+AE18+AL18+AS18</f>
        <v>0</v>
      </c>
    </row>
    <row r="45" spans="2:47" ht="39.6" customHeight="1">
      <c r="B45" s="1"/>
      <c r="C45" s="30" t="s">
        <v>18</v>
      </c>
      <c r="D45" s="110">
        <v>0</v>
      </c>
      <c r="E45" s="110"/>
      <c r="F45" s="110"/>
      <c r="G45" s="110"/>
      <c r="H45" s="110"/>
      <c r="I45" s="110"/>
      <c r="J45" s="110"/>
      <c r="K45" s="110">
        <v>100</v>
      </c>
      <c r="L45" s="110"/>
      <c r="M45" s="110"/>
      <c r="N45" s="110"/>
      <c r="O45" s="110"/>
      <c r="P45" s="110"/>
      <c r="Q45" s="110"/>
      <c r="R45" s="118">
        <v>100</v>
      </c>
      <c r="S45" s="110"/>
      <c r="T45" s="110"/>
      <c r="U45" s="110"/>
      <c r="V45" s="110"/>
      <c r="W45" s="110"/>
      <c r="X45" s="110"/>
      <c r="Y45" s="110">
        <v>3</v>
      </c>
      <c r="Z45" s="110"/>
      <c r="AA45" s="110"/>
      <c r="AB45" s="110"/>
      <c r="AC45" s="110"/>
      <c r="AD45" s="110"/>
      <c r="AE45" s="110"/>
      <c r="AF45" s="110">
        <v>100</v>
      </c>
      <c r="AG45" s="110"/>
      <c r="AH45" s="110"/>
      <c r="AI45" s="110"/>
      <c r="AJ45" s="110"/>
      <c r="AK45" s="110"/>
      <c r="AL45" s="110"/>
      <c r="AM45" s="110">
        <v>100</v>
      </c>
      <c r="AN45" s="110"/>
      <c r="AO45" s="110"/>
      <c r="AP45" s="110"/>
      <c r="AQ45" s="110"/>
      <c r="AR45" s="110"/>
      <c r="AS45" s="110"/>
    </row>
    <row r="46" spans="2:47" ht="39.6" customHeight="1">
      <c r="B46" s="1"/>
      <c r="C46" s="50" t="s">
        <v>24</v>
      </c>
      <c r="D46" s="118">
        <v>200</v>
      </c>
      <c r="E46" s="118"/>
      <c r="F46" s="118"/>
      <c r="G46" s="110"/>
      <c r="H46" s="110"/>
      <c r="I46" s="110"/>
      <c r="J46" s="110"/>
      <c r="K46" s="118">
        <f>0/1</f>
        <v>0</v>
      </c>
      <c r="L46" s="110"/>
      <c r="M46" s="110"/>
      <c r="N46" s="110"/>
      <c r="O46" s="110"/>
      <c r="P46" s="110"/>
      <c r="Q46" s="110"/>
      <c r="R46" s="118"/>
      <c r="S46" s="110"/>
      <c r="T46" s="110"/>
      <c r="U46" s="110"/>
      <c r="V46" s="110"/>
      <c r="W46" s="110"/>
      <c r="X46" s="110"/>
      <c r="Y46" s="118" t="s">
        <v>831</v>
      </c>
      <c r="Z46" s="110"/>
      <c r="AA46" s="110"/>
      <c r="AB46" s="110"/>
      <c r="AC46" s="110"/>
      <c r="AD46" s="110"/>
      <c r="AE46" s="110"/>
      <c r="AF46" s="118"/>
      <c r="AG46" s="110"/>
      <c r="AH46" s="110"/>
      <c r="AI46" s="110"/>
      <c r="AJ46" s="110"/>
      <c r="AK46" s="110"/>
      <c r="AL46" s="110"/>
      <c r="AM46" s="118"/>
      <c r="AN46" s="110"/>
      <c r="AO46" s="110"/>
      <c r="AP46" s="110"/>
      <c r="AQ46" s="110"/>
      <c r="AR46" s="110"/>
      <c r="AS46" s="110"/>
    </row>
    <row r="47" spans="2:47" ht="39.6" customHeight="1">
      <c r="B47" s="1"/>
      <c r="C47" s="41" t="s">
        <v>34</v>
      </c>
      <c r="D47" s="119"/>
      <c r="E47" s="96">
        <v>1</v>
      </c>
      <c r="F47" s="96">
        <v>1</v>
      </c>
      <c r="K47" s="121"/>
      <c r="L47" s="96">
        <v>4</v>
      </c>
      <c r="M47" s="96">
        <v>2</v>
      </c>
      <c r="R47" s="121"/>
      <c r="S47" s="96">
        <v>1</v>
      </c>
      <c r="T47" s="96">
        <v>1</v>
      </c>
      <c r="Y47" s="121"/>
      <c r="Z47" s="96">
        <v>1</v>
      </c>
      <c r="AA47" s="96">
        <v>1</v>
      </c>
      <c r="AF47" s="121"/>
      <c r="AG47" s="96">
        <v>7</v>
      </c>
      <c r="AH47" s="96">
        <v>7</v>
      </c>
      <c r="AM47" s="121"/>
      <c r="AN47" s="96">
        <v>2</v>
      </c>
      <c r="AO47" s="96">
        <v>2</v>
      </c>
      <c r="AS47" s="122"/>
    </row>
    <row r="48" spans="2:47" ht="39.6" customHeight="1">
      <c r="B48" s="1"/>
      <c r="C48" s="51" t="s">
        <v>26</v>
      </c>
      <c r="D48" s="118">
        <v>0</v>
      </c>
      <c r="E48" s="110">
        <v>1</v>
      </c>
      <c r="F48" s="110"/>
      <c r="G48" s="110"/>
      <c r="H48" s="110"/>
      <c r="I48" s="110"/>
      <c r="J48" s="110"/>
      <c r="K48" s="118">
        <v>3</v>
      </c>
      <c r="L48" s="110">
        <v>4</v>
      </c>
      <c r="M48" s="110"/>
      <c r="N48" s="110"/>
      <c r="O48" s="110"/>
      <c r="P48" s="110"/>
      <c r="Q48" s="110"/>
      <c r="R48" s="118">
        <v>1</v>
      </c>
      <c r="S48" s="110"/>
      <c r="T48" s="110"/>
      <c r="U48" s="110"/>
      <c r="V48" s="110"/>
      <c r="W48" s="110"/>
      <c r="X48" s="110"/>
      <c r="Y48" s="118">
        <v>0</v>
      </c>
      <c r="Z48" s="110">
        <v>1</v>
      </c>
      <c r="AA48" s="110"/>
      <c r="AB48" s="110"/>
      <c r="AC48" s="110"/>
      <c r="AD48" s="110"/>
      <c r="AE48" s="110"/>
      <c r="AF48" s="118">
        <v>5</v>
      </c>
      <c r="AG48" s="110"/>
      <c r="AH48" s="110"/>
      <c r="AI48" s="110"/>
      <c r="AJ48" s="110"/>
      <c r="AK48" s="110"/>
      <c r="AL48" s="110"/>
      <c r="AM48" s="118">
        <v>1</v>
      </c>
      <c r="AN48" s="110">
        <v>2</v>
      </c>
      <c r="AO48" s="110"/>
      <c r="AP48" s="110"/>
      <c r="AQ48" s="110"/>
      <c r="AR48" s="110"/>
      <c r="AS48" s="110"/>
    </row>
    <row r="49" spans="2:45" ht="39.6" customHeight="1">
      <c r="B49" s="1"/>
      <c r="C49" s="51" t="s">
        <v>27</v>
      </c>
      <c r="D49" s="118">
        <v>1</v>
      </c>
      <c r="E49" s="110">
        <v>0</v>
      </c>
      <c r="F49" s="110"/>
      <c r="G49" s="110"/>
      <c r="H49" s="110"/>
      <c r="I49" s="110"/>
      <c r="J49" s="110"/>
      <c r="K49" s="118">
        <v>1</v>
      </c>
      <c r="L49" s="110">
        <v>0</v>
      </c>
      <c r="M49" s="110"/>
      <c r="N49" s="110"/>
      <c r="O49" s="110"/>
      <c r="P49" s="110"/>
      <c r="Q49" s="110"/>
      <c r="R49" s="118">
        <v>0</v>
      </c>
      <c r="S49" s="110"/>
      <c r="T49" s="110"/>
      <c r="U49" s="110"/>
      <c r="V49" s="110"/>
      <c r="W49" s="110"/>
      <c r="X49" s="110"/>
      <c r="Y49" s="118">
        <v>1</v>
      </c>
      <c r="Z49" s="110">
        <v>0</v>
      </c>
      <c r="AA49" s="110"/>
      <c r="AB49" s="110"/>
      <c r="AC49" s="110"/>
      <c r="AD49" s="110"/>
      <c r="AE49" s="110"/>
      <c r="AF49" s="118">
        <v>3</v>
      </c>
      <c r="AG49" s="110"/>
      <c r="AH49" s="110"/>
      <c r="AI49" s="110"/>
      <c r="AJ49" s="110"/>
      <c r="AK49" s="110"/>
      <c r="AL49" s="110"/>
      <c r="AM49" s="118">
        <v>0</v>
      </c>
      <c r="AN49" s="110">
        <v>0</v>
      </c>
      <c r="AO49" s="110"/>
      <c r="AP49" s="110"/>
      <c r="AQ49" s="110"/>
      <c r="AR49" s="110"/>
      <c r="AS49" s="110"/>
    </row>
    <row r="50" spans="2:45" ht="39.6" customHeight="1">
      <c r="B50" s="1"/>
      <c r="C50" s="52" t="s">
        <v>28</v>
      </c>
      <c r="D50" s="118">
        <v>0</v>
      </c>
      <c r="E50" s="110">
        <v>0</v>
      </c>
      <c r="F50" s="110"/>
      <c r="G50" s="110"/>
      <c r="H50" s="110"/>
      <c r="I50" s="110"/>
      <c r="J50" s="110"/>
      <c r="K50" s="118">
        <v>1</v>
      </c>
      <c r="L50" s="110">
        <v>0</v>
      </c>
      <c r="M50" s="110"/>
      <c r="N50" s="110"/>
      <c r="O50" s="110"/>
      <c r="P50" s="110"/>
      <c r="Q50" s="110"/>
      <c r="R50" s="118">
        <v>1</v>
      </c>
      <c r="S50" s="110"/>
      <c r="T50" s="110"/>
      <c r="U50" s="110"/>
      <c r="V50" s="110"/>
      <c r="W50" s="110"/>
      <c r="X50" s="110"/>
      <c r="Y50" s="118">
        <v>1</v>
      </c>
      <c r="Z50" s="110">
        <v>0</v>
      </c>
      <c r="AA50" s="110"/>
      <c r="AB50" s="110"/>
      <c r="AC50" s="110"/>
      <c r="AD50" s="110"/>
      <c r="AE50" s="110"/>
      <c r="AF50" s="118">
        <v>1</v>
      </c>
      <c r="AG50" s="110"/>
      <c r="AH50" s="110"/>
      <c r="AI50" s="110"/>
      <c r="AJ50" s="110"/>
      <c r="AK50" s="110"/>
      <c r="AL50" s="110"/>
      <c r="AM50" s="118">
        <v>0</v>
      </c>
      <c r="AN50" s="110">
        <v>0</v>
      </c>
      <c r="AO50" s="110"/>
      <c r="AP50" s="110"/>
      <c r="AQ50" s="110"/>
      <c r="AR50" s="110"/>
      <c r="AS50" s="110"/>
    </row>
    <row r="51" spans="2:45" ht="39" customHeight="1" thickBot="1">
      <c r="B51" s="1"/>
      <c r="C51" s="53" t="s">
        <v>25</v>
      </c>
      <c r="D51" s="118">
        <v>1</v>
      </c>
      <c r="E51" s="113">
        <v>1</v>
      </c>
      <c r="F51" s="110"/>
      <c r="G51" s="110"/>
      <c r="H51" s="110"/>
      <c r="I51" s="110"/>
      <c r="J51" s="110"/>
      <c r="K51" s="118">
        <v>5</v>
      </c>
      <c r="L51" s="113">
        <v>0</v>
      </c>
      <c r="M51" s="110"/>
      <c r="N51" s="136"/>
      <c r="O51" s="136"/>
      <c r="P51" s="136"/>
      <c r="Q51" s="136"/>
      <c r="R51" s="137">
        <v>2</v>
      </c>
      <c r="S51" s="138"/>
      <c r="T51" s="136"/>
      <c r="U51" s="136"/>
      <c r="V51" s="136"/>
      <c r="W51" s="136"/>
      <c r="X51" s="136"/>
      <c r="Y51" s="137">
        <v>2</v>
      </c>
      <c r="Z51" s="138">
        <v>1</v>
      </c>
      <c r="AA51" s="136"/>
      <c r="AB51" s="136"/>
      <c r="AC51" s="136"/>
      <c r="AD51" s="136"/>
      <c r="AE51" s="136"/>
      <c r="AF51" s="137">
        <v>9</v>
      </c>
      <c r="AG51" s="138"/>
      <c r="AH51" s="136"/>
      <c r="AI51" s="136"/>
      <c r="AJ51" s="136"/>
      <c r="AK51" s="136"/>
      <c r="AL51" s="136"/>
      <c r="AM51" s="137">
        <v>1</v>
      </c>
      <c r="AN51" s="138">
        <v>2</v>
      </c>
      <c r="AO51" s="136"/>
      <c r="AP51" s="136"/>
      <c r="AQ51" s="136"/>
      <c r="AR51" s="136"/>
      <c r="AS51" s="136"/>
    </row>
    <row r="52" spans="2:45" ht="39.6" customHeight="1" thickBot="1">
      <c r="B52" s="1"/>
      <c r="C52" s="54" t="s">
        <v>20</v>
      </c>
      <c r="D52" s="127" t="s">
        <v>10</v>
      </c>
      <c r="E52" s="128"/>
      <c r="F52" s="129" t="s">
        <v>10</v>
      </c>
      <c r="G52" s="129" t="s">
        <v>10</v>
      </c>
      <c r="H52" s="129" t="s">
        <v>10</v>
      </c>
      <c r="I52" s="130" t="s">
        <v>10</v>
      </c>
      <c r="J52" s="130" t="s">
        <v>10</v>
      </c>
      <c r="K52" s="127" t="s">
        <v>10</v>
      </c>
      <c r="L52" s="128" t="s">
        <v>3</v>
      </c>
      <c r="M52" s="129" t="s">
        <v>10</v>
      </c>
      <c r="N52" s="129" t="s">
        <v>10</v>
      </c>
      <c r="O52" s="129" t="s">
        <v>10</v>
      </c>
      <c r="P52" s="130" t="s">
        <v>10</v>
      </c>
      <c r="Q52" s="130" t="s">
        <v>10</v>
      </c>
      <c r="R52" s="127" t="s">
        <v>10</v>
      </c>
      <c r="S52" s="128" t="s">
        <v>3</v>
      </c>
      <c r="T52" s="129" t="s">
        <v>10</v>
      </c>
      <c r="U52" s="129" t="s">
        <v>10</v>
      </c>
      <c r="V52" s="129" t="s">
        <v>10</v>
      </c>
      <c r="W52" s="130" t="s">
        <v>10</v>
      </c>
      <c r="X52" s="130" t="s">
        <v>10</v>
      </c>
      <c r="Y52" s="127" t="s">
        <v>10</v>
      </c>
      <c r="Z52" s="128"/>
      <c r="AA52" s="129" t="s">
        <v>10</v>
      </c>
      <c r="AB52" s="129" t="s">
        <v>10</v>
      </c>
      <c r="AC52" s="129" t="s">
        <v>10</v>
      </c>
      <c r="AD52" s="130" t="s">
        <v>10</v>
      </c>
      <c r="AE52" s="130" t="s">
        <v>10</v>
      </c>
      <c r="AF52" s="127" t="s">
        <v>10</v>
      </c>
      <c r="AG52" s="128"/>
      <c r="AH52" s="129" t="s">
        <v>10</v>
      </c>
      <c r="AI52" s="129" t="s">
        <v>10</v>
      </c>
      <c r="AJ52" s="129" t="s">
        <v>10</v>
      </c>
      <c r="AK52" s="130" t="s">
        <v>10</v>
      </c>
      <c r="AL52" s="130" t="s">
        <v>10</v>
      </c>
      <c r="AM52" s="127" t="s">
        <v>10</v>
      </c>
      <c r="AN52" s="128"/>
      <c r="AO52" s="129" t="s">
        <v>10</v>
      </c>
      <c r="AP52" s="129" t="s">
        <v>10</v>
      </c>
      <c r="AQ52" s="129" t="s">
        <v>10</v>
      </c>
      <c r="AR52" s="130" t="s">
        <v>10</v>
      </c>
      <c r="AS52" s="130" t="s">
        <v>10</v>
      </c>
    </row>
    <row r="53" spans="2:45" ht="39.6" customHeight="1" thickBot="1">
      <c r="C53" s="56" t="s">
        <v>21</v>
      </c>
      <c r="D53" s="131" t="s">
        <v>11</v>
      </c>
      <c r="E53" s="132" t="s">
        <v>10</v>
      </c>
      <c r="F53" s="133"/>
      <c r="G53" s="130" t="s">
        <v>10</v>
      </c>
      <c r="H53" s="130" t="s">
        <v>10</v>
      </c>
      <c r="I53" s="130" t="s">
        <v>10</v>
      </c>
      <c r="J53" s="130" t="s">
        <v>10</v>
      </c>
      <c r="K53" s="131" t="s">
        <v>11</v>
      </c>
      <c r="L53" s="132" t="s">
        <v>10</v>
      </c>
      <c r="M53" s="133" t="s">
        <v>3</v>
      </c>
      <c r="N53" s="130" t="s">
        <v>10</v>
      </c>
      <c r="O53" s="130" t="s">
        <v>10</v>
      </c>
      <c r="P53" s="130" t="s">
        <v>10</v>
      </c>
      <c r="Q53" s="130" t="s">
        <v>10</v>
      </c>
      <c r="R53" s="131" t="s">
        <v>11</v>
      </c>
      <c r="S53" s="132" t="s">
        <v>10</v>
      </c>
      <c r="T53" s="133" t="s">
        <v>3</v>
      </c>
      <c r="U53" s="130" t="s">
        <v>10</v>
      </c>
      <c r="V53" s="130" t="s">
        <v>10</v>
      </c>
      <c r="W53" s="130" t="s">
        <v>10</v>
      </c>
      <c r="X53" s="130" t="s">
        <v>10</v>
      </c>
      <c r="Y53" s="131" t="s">
        <v>11</v>
      </c>
      <c r="Z53" s="132" t="s">
        <v>10</v>
      </c>
      <c r="AA53" s="133"/>
      <c r="AB53" s="130" t="s">
        <v>10</v>
      </c>
      <c r="AC53" s="130" t="s">
        <v>10</v>
      </c>
      <c r="AD53" s="130" t="s">
        <v>10</v>
      </c>
      <c r="AE53" s="130" t="s">
        <v>10</v>
      </c>
      <c r="AF53" s="131" t="s">
        <v>11</v>
      </c>
      <c r="AG53" s="132" t="s">
        <v>10</v>
      </c>
      <c r="AH53" s="133"/>
      <c r="AI53" s="130" t="s">
        <v>10</v>
      </c>
      <c r="AJ53" s="130" t="s">
        <v>10</v>
      </c>
      <c r="AK53" s="130" t="s">
        <v>10</v>
      </c>
      <c r="AL53" s="130" t="s">
        <v>10</v>
      </c>
      <c r="AM53" s="131" t="s">
        <v>11</v>
      </c>
      <c r="AN53" s="132" t="s">
        <v>10</v>
      </c>
      <c r="AO53" s="133"/>
      <c r="AP53" s="130" t="s">
        <v>10</v>
      </c>
      <c r="AQ53" s="130" t="s">
        <v>10</v>
      </c>
      <c r="AR53" s="130" t="s">
        <v>10</v>
      </c>
      <c r="AS53" s="130" t="s">
        <v>10</v>
      </c>
    </row>
    <row r="54" spans="2:45" ht="32.25" thickBot="1">
      <c r="C54" s="56" t="s">
        <v>64</v>
      </c>
      <c r="D54" s="127" t="s">
        <v>10</v>
      </c>
      <c r="E54" s="127" t="s">
        <v>10</v>
      </c>
      <c r="F54" s="127" t="s">
        <v>10</v>
      </c>
      <c r="G54" s="133"/>
      <c r="H54" s="127" t="s">
        <v>10</v>
      </c>
      <c r="I54" s="127" t="s">
        <v>10</v>
      </c>
      <c r="J54" s="127" t="s">
        <v>10</v>
      </c>
      <c r="K54" s="127" t="s">
        <v>10</v>
      </c>
      <c r="L54" s="127" t="s">
        <v>10</v>
      </c>
      <c r="M54" s="127" t="s">
        <v>10</v>
      </c>
      <c r="N54" s="133"/>
      <c r="O54" s="127" t="s">
        <v>10</v>
      </c>
      <c r="P54" s="127" t="s">
        <v>10</v>
      </c>
      <c r="Q54" s="127" t="s">
        <v>10</v>
      </c>
      <c r="R54" s="127" t="s">
        <v>10</v>
      </c>
      <c r="S54" s="127" t="s">
        <v>10</v>
      </c>
      <c r="T54" s="127" t="s">
        <v>10</v>
      </c>
      <c r="U54" s="133"/>
      <c r="V54" s="127" t="s">
        <v>10</v>
      </c>
      <c r="W54" s="127" t="s">
        <v>10</v>
      </c>
      <c r="X54" s="127" t="s">
        <v>10</v>
      </c>
      <c r="Y54" s="127" t="s">
        <v>10</v>
      </c>
      <c r="Z54" s="127" t="s">
        <v>10</v>
      </c>
      <c r="AA54" s="127" t="s">
        <v>10</v>
      </c>
      <c r="AB54" s="133"/>
      <c r="AC54" s="127" t="s">
        <v>10</v>
      </c>
      <c r="AD54" s="127" t="s">
        <v>10</v>
      </c>
      <c r="AE54" s="127" t="s">
        <v>10</v>
      </c>
      <c r="AF54" s="127" t="s">
        <v>10</v>
      </c>
      <c r="AG54" s="127" t="s">
        <v>10</v>
      </c>
      <c r="AH54" s="127" t="s">
        <v>10</v>
      </c>
      <c r="AI54" s="133"/>
      <c r="AJ54" s="127" t="s">
        <v>10</v>
      </c>
      <c r="AK54" s="127" t="s">
        <v>10</v>
      </c>
      <c r="AL54" s="127" t="s">
        <v>10</v>
      </c>
      <c r="AM54" s="127" t="s">
        <v>10</v>
      </c>
      <c r="AN54" s="127" t="s">
        <v>10</v>
      </c>
      <c r="AO54" s="127" t="s">
        <v>10</v>
      </c>
      <c r="AP54" s="133"/>
      <c r="AQ54" s="127" t="s">
        <v>10</v>
      </c>
      <c r="AR54" s="127" t="s">
        <v>10</v>
      </c>
      <c r="AS54" s="127" t="s">
        <v>10</v>
      </c>
    </row>
    <row r="55" spans="2:45" ht="32.25" thickBot="1">
      <c r="C55" s="56" t="s">
        <v>65</v>
      </c>
      <c r="D55" s="131" t="s">
        <v>11</v>
      </c>
      <c r="E55" s="131" t="s">
        <v>11</v>
      </c>
      <c r="F55" s="131" t="s">
        <v>11</v>
      </c>
      <c r="G55" s="131" t="s">
        <v>11</v>
      </c>
      <c r="H55" s="133"/>
      <c r="I55" s="131" t="s">
        <v>11</v>
      </c>
      <c r="J55" s="131" t="s">
        <v>11</v>
      </c>
      <c r="K55" s="131" t="s">
        <v>11</v>
      </c>
      <c r="L55" s="131" t="s">
        <v>11</v>
      </c>
      <c r="M55" s="131" t="s">
        <v>11</v>
      </c>
      <c r="N55" s="131" t="s">
        <v>11</v>
      </c>
      <c r="O55" s="133"/>
      <c r="P55" s="131" t="s">
        <v>11</v>
      </c>
      <c r="Q55" s="131" t="s">
        <v>11</v>
      </c>
      <c r="R55" s="131" t="s">
        <v>11</v>
      </c>
      <c r="S55" s="131" t="s">
        <v>11</v>
      </c>
      <c r="T55" s="131" t="s">
        <v>11</v>
      </c>
      <c r="U55" s="131" t="s">
        <v>11</v>
      </c>
      <c r="V55" s="133"/>
      <c r="W55" s="131" t="s">
        <v>11</v>
      </c>
      <c r="X55" s="131" t="s">
        <v>11</v>
      </c>
      <c r="Y55" s="131" t="s">
        <v>11</v>
      </c>
      <c r="Z55" s="131" t="s">
        <v>11</v>
      </c>
      <c r="AA55" s="131" t="s">
        <v>11</v>
      </c>
      <c r="AB55" s="131" t="s">
        <v>11</v>
      </c>
      <c r="AC55" s="133"/>
      <c r="AD55" s="131" t="s">
        <v>11</v>
      </c>
      <c r="AE55" s="131" t="s">
        <v>11</v>
      </c>
      <c r="AF55" s="131" t="s">
        <v>11</v>
      </c>
      <c r="AG55" s="131" t="s">
        <v>11</v>
      </c>
      <c r="AH55" s="131" t="s">
        <v>11</v>
      </c>
      <c r="AI55" s="131" t="s">
        <v>11</v>
      </c>
      <c r="AJ55" s="133"/>
      <c r="AK55" s="131" t="s">
        <v>11</v>
      </c>
      <c r="AL55" s="131" t="s">
        <v>11</v>
      </c>
      <c r="AM55" s="131" t="s">
        <v>11</v>
      </c>
      <c r="AN55" s="131" t="s">
        <v>11</v>
      </c>
      <c r="AO55" s="131" t="s">
        <v>11</v>
      </c>
      <c r="AP55" s="131" t="s">
        <v>11</v>
      </c>
      <c r="AQ55" s="133"/>
      <c r="AR55" s="131" t="s">
        <v>11</v>
      </c>
      <c r="AS55" s="131" t="s">
        <v>11</v>
      </c>
    </row>
    <row r="56" spans="2:45" ht="32.25" thickBot="1">
      <c r="C56" s="56" t="s">
        <v>66</v>
      </c>
      <c r="D56" s="127" t="s">
        <v>10</v>
      </c>
      <c r="E56" s="127" t="s">
        <v>10</v>
      </c>
      <c r="F56" s="127" t="s">
        <v>10</v>
      </c>
      <c r="G56" s="127" t="s">
        <v>10</v>
      </c>
      <c r="H56" s="127" t="s">
        <v>10</v>
      </c>
      <c r="I56" s="133"/>
      <c r="J56" s="127" t="s">
        <v>10</v>
      </c>
      <c r="K56" s="127" t="s">
        <v>10</v>
      </c>
      <c r="L56" s="127" t="s">
        <v>10</v>
      </c>
      <c r="M56" s="127" t="s">
        <v>10</v>
      </c>
      <c r="N56" s="127" t="s">
        <v>10</v>
      </c>
      <c r="O56" s="127" t="s">
        <v>10</v>
      </c>
      <c r="P56" s="133"/>
      <c r="Q56" s="127" t="s">
        <v>10</v>
      </c>
      <c r="R56" s="127" t="s">
        <v>10</v>
      </c>
      <c r="S56" s="127" t="s">
        <v>10</v>
      </c>
      <c r="T56" s="127" t="s">
        <v>10</v>
      </c>
      <c r="U56" s="127" t="s">
        <v>10</v>
      </c>
      <c r="V56" s="127" t="s">
        <v>10</v>
      </c>
      <c r="W56" s="133"/>
      <c r="X56" s="127" t="s">
        <v>10</v>
      </c>
      <c r="Y56" s="127" t="s">
        <v>10</v>
      </c>
      <c r="Z56" s="127" t="s">
        <v>10</v>
      </c>
      <c r="AA56" s="127" t="s">
        <v>10</v>
      </c>
      <c r="AB56" s="127" t="s">
        <v>10</v>
      </c>
      <c r="AC56" s="127" t="s">
        <v>10</v>
      </c>
      <c r="AD56" s="133"/>
      <c r="AE56" s="127" t="s">
        <v>10</v>
      </c>
      <c r="AF56" s="127" t="s">
        <v>10</v>
      </c>
      <c r="AG56" s="127" t="s">
        <v>10</v>
      </c>
      <c r="AH56" s="127" t="s">
        <v>10</v>
      </c>
      <c r="AI56" s="127" t="s">
        <v>10</v>
      </c>
      <c r="AJ56" s="127" t="s">
        <v>10</v>
      </c>
      <c r="AK56" s="133"/>
      <c r="AL56" s="127" t="s">
        <v>10</v>
      </c>
      <c r="AM56" s="127" t="s">
        <v>10</v>
      </c>
      <c r="AN56" s="127" t="s">
        <v>10</v>
      </c>
      <c r="AO56" s="127" t="s">
        <v>10</v>
      </c>
      <c r="AP56" s="127" t="s">
        <v>10</v>
      </c>
      <c r="AQ56" s="127" t="s">
        <v>10</v>
      </c>
      <c r="AR56" s="133"/>
      <c r="AS56" s="127" t="s">
        <v>10</v>
      </c>
    </row>
    <row r="57" spans="2:45" ht="32.25" thickBot="1">
      <c r="C57" s="56" t="s">
        <v>67</v>
      </c>
      <c r="D57" s="131" t="s">
        <v>11</v>
      </c>
      <c r="E57" s="131" t="s">
        <v>11</v>
      </c>
      <c r="F57" s="131" t="s">
        <v>11</v>
      </c>
      <c r="G57" s="131" t="s">
        <v>11</v>
      </c>
      <c r="H57" s="131" t="s">
        <v>11</v>
      </c>
      <c r="I57" s="131" t="s">
        <v>11</v>
      </c>
      <c r="J57" s="133"/>
      <c r="K57" s="131" t="s">
        <v>11</v>
      </c>
      <c r="L57" s="131" t="s">
        <v>11</v>
      </c>
      <c r="M57" s="131" t="s">
        <v>11</v>
      </c>
      <c r="N57" s="131" t="s">
        <v>11</v>
      </c>
      <c r="O57" s="131" t="s">
        <v>11</v>
      </c>
      <c r="P57" s="131" t="s">
        <v>11</v>
      </c>
      <c r="Q57" s="133"/>
      <c r="R57" s="131" t="s">
        <v>11</v>
      </c>
      <c r="S57" s="131" t="s">
        <v>11</v>
      </c>
      <c r="T57" s="131" t="s">
        <v>11</v>
      </c>
      <c r="U57" s="131" t="s">
        <v>11</v>
      </c>
      <c r="V57" s="131" t="s">
        <v>11</v>
      </c>
      <c r="W57" s="131" t="s">
        <v>11</v>
      </c>
      <c r="X57" s="133"/>
      <c r="Y57" s="131" t="s">
        <v>11</v>
      </c>
      <c r="Z57" s="131" t="s">
        <v>11</v>
      </c>
      <c r="AA57" s="131" t="s">
        <v>11</v>
      </c>
      <c r="AB57" s="131" t="s">
        <v>11</v>
      </c>
      <c r="AC57" s="131" t="s">
        <v>11</v>
      </c>
      <c r="AD57" s="131" t="s">
        <v>11</v>
      </c>
      <c r="AE57" s="133"/>
      <c r="AF57" s="131" t="s">
        <v>11</v>
      </c>
      <c r="AG57" s="131" t="s">
        <v>11</v>
      </c>
      <c r="AH57" s="131" t="s">
        <v>11</v>
      </c>
      <c r="AI57" s="131" t="s">
        <v>11</v>
      </c>
      <c r="AJ57" s="131" t="s">
        <v>11</v>
      </c>
      <c r="AK57" s="131" t="s">
        <v>11</v>
      </c>
      <c r="AL57" s="133"/>
      <c r="AM57" s="131" t="s">
        <v>11</v>
      </c>
      <c r="AN57" s="131" t="s">
        <v>11</v>
      </c>
      <c r="AO57" s="131" t="s">
        <v>11</v>
      </c>
      <c r="AP57" s="131" t="s">
        <v>11</v>
      </c>
      <c r="AQ57" s="131" t="s">
        <v>11</v>
      </c>
      <c r="AR57" s="131" t="s">
        <v>11</v>
      </c>
      <c r="AS57" s="133"/>
    </row>
  </sheetData>
  <pageMargins left="0.39370078740157483" right="0.19685039370078741" top="0.19685039370078741" bottom="0.19685039370078741" header="0.24" footer="0.31496062992125984"/>
  <pageSetup paperSize="9" scale="36" fitToWidth="2" fitToHeight="2" orientation="landscape" r:id="rId1"/>
  <headerFooter alignWithMargins="0"/>
  <rowBreaks count="1" manualBreakCount="1">
    <brk id="32" max="16383" man="1"/>
  </rowBreaks>
</worksheet>
</file>

<file path=xl/worksheets/sheet9.xml><?xml version="1.0" encoding="utf-8"?>
<worksheet xmlns="http://schemas.openxmlformats.org/spreadsheetml/2006/main" xmlns:r="http://schemas.openxmlformats.org/officeDocument/2006/relationships">
  <dimension ref="B1:AU57"/>
  <sheetViews>
    <sheetView view="pageBreakPreview" topLeftCell="A28" zoomScale="56" zoomScaleNormal="39" zoomScaleSheetLayoutView="56" workbookViewId="0">
      <selection activeCell="AA8" sqref="AA8"/>
    </sheetView>
  </sheetViews>
  <sheetFormatPr defaultColWidth="8.85546875" defaultRowHeight="12.75"/>
  <cols>
    <col min="1" max="1" width="1.85546875" customWidth="1"/>
    <col min="2" max="2" width="4.28515625" customWidth="1"/>
    <col min="3" max="3" width="44.28515625" customWidth="1"/>
    <col min="4" max="4" width="8.7109375" style="58" customWidth="1"/>
    <col min="5" max="5" width="7.5703125" style="58" customWidth="1"/>
    <col min="6" max="10" width="7.7109375" style="58" customWidth="1"/>
    <col min="11" max="11" width="8.42578125" style="58" customWidth="1"/>
    <col min="12" max="17" width="7.7109375" style="58" customWidth="1"/>
    <col min="18" max="18" width="8.5703125" style="58" customWidth="1"/>
    <col min="19" max="24" width="7.7109375" style="58" customWidth="1"/>
    <col min="25" max="25" width="8.7109375" style="58" customWidth="1"/>
    <col min="26" max="31" width="7.7109375" style="58" customWidth="1"/>
    <col min="32" max="32" width="8.7109375" style="58" customWidth="1"/>
    <col min="33" max="38" width="7.7109375" style="58" customWidth="1"/>
    <col min="39" max="39" width="8.42578125" style="58" customWidth="1"/>
    <col min="40" max="45" width="7.7109375" style="58" customWidth="1"/>
    <col min="46" max="46" width="3.42578125" customWidth="1"/>
    <col min="47" max="47" width="8.7109375" customWidth="1"/>
    <col min="48" max="48" width="8.42578125" customWidth="1"/>
    <col min="49" max="51" width="7.7109375" customWidth="1"/>
    <col min="52" max="52" width="8.42578125" customWidth="1"/>
    <col min="53" max="55" width="7.7109375" customWidth="1"/>
    <col min="56" max="56" width="8.85546875" customWidth="1"/>
    <col min="57" max="57" width="7.7109375" customWidth="1"/>
    <col min="58" max="58" width="7.42578125" customWidth="1"/>
    <col min="59" max="59" width="7.7109375" customWidth="1"/>
    <col min="60" max="60" width="8.42578125" customWidth="1"/>
    <col min="61" max="63" width="7.7109375" customWidth="1"/>
    <col min="64" max="64" width="8.42578125" customWidth="1"/>
    <col min="65" max="67" width="7.7109375" customWidth="1"/>
    <col min="68" max="68" width="8.42578125" customWidth="1"/>
    <col min="69" max="71" width="7.7109375" customWidth="1"/>
    <col min="72" max="72" width="6.7109375" customWidth="1"/>
  </cols>
  <sheetData>
    <row r="1" spans="2:45" ht="42.75" customHeight="1">
      <c r="B1" s="35" t="s">
        <v>19</v>
      </c>
      <c r="AB1" s="90"/>
    </row>
    <row r="2" spans="2:45" ht="11.25" customHeight="1">
      <c r="B2" s="20"/>
    </row>
    <row r="3" spans="2:45" ht="18">
      <c r="B3" s="36" t="s">
        <v>36</v>
      </c>
      <c r="C3" s="37"/>
      <c r="D3" s="37"/>
      <c r="E3" s="37"/>
      <c r="F3" s="37"/>
      <c r="G3" s="37"/>
      <c r="H3" s="37"/>
      <c r="I3" s="37"/>
      <c r="J3" s="37"/>
      <c r="K3" s="37"/>
      <c r="L3" s="37" t="s">
        <v>12</v>
      </c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37">
        <v>2015</v>
      </c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</row>
    <row r="4" spans="2:45" ht="18">
      <c r="B4" s="36"/>
      <c r="C4" s="37"/>
      <c r="D4" s="37"/>
      <c r="E4" s="37"/>
      <c r="F4" s="37"/>
      <c r="G4" s="37"/>
      <c r="H4" s="37"/>
      <c r="I4" s="37"/>
      <c r="J4" s="37"/>
      <c r="K4" s="37"/>
      <c r="L4" s="37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</row>
    <row r="5" spans="2:45" ht="18">
      <c r="B5" s="36" t="s">
        <v>22</v>
      </c>
      <c r="C5" s="38"/>
      <c r="D5" s="38" t="s">
        <v>643</v>
      </c>
      <c r="E5" s="38"/>
      <c r="F5" s="38"/>
      <c r="G5" s="38">
        <v>2016</v>
      </c>
      <c r="H5" s="38"/>
      <c r="I5" s="38"/>
      <c r="J5" s="38"/>
      <c r="K5" s="38"/>
      <c r="L5" s="38"/>
      <c r="M5" s="60"/>
      <c r="N5" s="60"/>
      <c r="O5" s="60"/>
      <c r="P5" s="60"/>
      <c r="Q5" s="60"/>
      <c r="R5" s="60" t="s">
        <v>3</v>
      </c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</row>
    <row r="6" spans="2:45" ht="10.5" customHeight="1" thickBot="1">
      <c r="B6" s="2"/>
      <c r="C6" s="22"/>
      <c r="D6" s="61" t="s">
        <v>3</v>
      </c>
      <c r="E6" s="61"/>
      <c r="F6" s="61"/>
      <c r="G6" s="61"/>
      <c r="H6" s="61"/>
      <c r="I6" s="61"/>
      <c r="J6" s="61"/>
      <c r="K6" s="61" t="s">
        <v>3</v>
      </c>
      <c r="L6" s="61"/>
      <c r="M6" s="61"/>
      <c r="N6" s="61"/>
      <c r="O6" s="61"/>
      <c r="P6" s="61"/>
      <c r="Q6" s="61"/>
      <c r="R6" s="61" t="s">
        <v>4</v>
      </c>
      <c r="S6" s="61"/>
      <c r="T6" s="61"/>
      <c r="U6" s="61"/>
      <c r="V6" s="61"/>
      <c r="W6" s="61"/>
      <c r="X6" s="61"/>
      <c r="Y6" s="61" t="s">
        <v>3</v>
      </c>
      <c r="Z6" s="61"/>
      <c r="AA6" s="61"/>
      <c r="AB6" s="61"/>
      <c r="AC6" s="61"/>
      <c r="AD6" s="61"/>
      <c r="AE6" s="61"/>
      <c r="AF6" s="61"/>
      <c r="AG6" s="61"/>
      <c r="AH6" s="61" t="s">
        <v>3</v>
      </c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</row>
    <row r="7" spans="2:45" s="29" customFormat="1" ht="57.75" customHeight="1" thickBot="1">
      <c r="B7" s="39"/>
      <c r="C7" s="24" t="s">
        <v>9</v>
      </c>
      <c r="D7" s="25" t="s">
        <v>708</v>
      </c>
      <c r="E7" s="26" t="s">
        <v>709</v>
      </c>
      <c r="F7" s="26" t="s">
        <v>710</v>
      </c>
      <c r="G7" s="26" t="s">
        <v>775</v>
      </c>
      <c r="H7" s="26" t="s">
        <v>776</v>
      </c>
      <c r="I7" s="26" t="s">
        <v>777</v>
      </c>
      <c r="J7" s="26" t="s">
        <v>778</v>
      </c>
      <c r="K7" s="27" t="s">
        <v>711</v>
      </c>
      <c r="L7" s="28" t="s">
        <v>712</v>
      </c>
      <c r="M7" s="28" t="s">
        <v>713</v>
      </c>
      <c r="N7" s="28" t="s">
        <v>779</v>
      </c>
      <c r="O7" s="28" t="s">
        <v>780</v>
      </c>
      <c r="P7" s="28" t="s">
        <v>781</v>
      </c>
      <c r="Q7" s="28" t="s">
        <v>782</v>
      </c>
      <c r="R7" s="27" t="s">
        <v>714</v>
      </c>
      <c r="S7" s="28" t="s">
        <v>715</v>
      </c>
      <c r="T7" s="28" t="s">
        <v>783</v>
      </c>
      <c r="U7" s="28" t="s">
        <v>784</v>
      </c>
      <c r="V7" s="28" t="s">
        <v>785</v>
      </c>
      <c r="W7" s="28" t="s">
        <v>786</v>
      </c>
      <c r="X7" s="28" t="s">
        <v>787</v>
      </c>
      <c r="Y7" s="27" t="s">
        <v>788</v>
      </c>
      <c r="Z7" s="28" t="s">
        <v>789</v>
      </c>
      <c r="AA7" s="28" t="s">
        <v>790</v>
      </c>
      <c r="AB7" s="28" t="s">
        <v>791</v>
      </c>
      <c r="AC7" s="28" t="s">
        <v>792</v>
      </c>
      <c r="AD7" s="28" t="s">
        <v>793</v>
      </c>
      <c r="AE7" s="28" t="s">
        <v>794</v>
      </c>
      <c r="AF7" s="25" t="s">
        <v>723</v>
      </c>
      <c r="AG7" s="26" t="s">
        <v>724</v>
      </c>
      <c r="AH7" s="26" t="s">
        <v>725</v>
      </c>
      <c r="AI7" s="26" t="s">
        <v>726</v>
      </c>
      <c r="AJ7" s="26" t="s">
        <v>727</v>
      </c>
      <c r="AK7" s="26" t="s">
        <v>728</v>
      </c>
      <c r="AL7" s="26" t="s">
        <v>729</v>
      </c>
      <c r="AM7" s="27" t="s">
        <v>716</v>
      </c>
      <c r="AN7" s="28" t="s">
        <v>717</v>
      </c>
      <c r="AO7" s="28" t="s">
        <v>718</v>
      </c>
      <c r="AP7" s="40" t="s">
        <v>719</v>
      </c>
      <c r="AQ7" s="40" t="s">
        <v>720</v>
      </c>
      <c r="AR7" s="40" t="s">
        <v>721</v>
      </c>
      <c r="AS7" s="40" t="s">
        <v>722</v>
      </c>
    </row>
    <row r="8" spans="2:45" ht="39.6" customHeight="1">
      <c r="B8" s="21" t="s">
        <v>2</v>
      </c>
      <c r="C8" s="41" t="s">
        <v>13</v>
      </c>
      <c r="D8" s="13">
        <v>5</v>
      </c>
      <c r="E8" s="14">
        <v>5</v>
      </c>
      <c r="F8" s="14">
        <v>5</v>
      </c>
      <c r="G8" s="14"/>
      <c r="H8" s="14"/>
      <c r="I8" s="14"/>
      <c r="J8" s="14"/>
      <c r="K8" s="13">
        <v>5</v>
      </c>
      <c r="L8" s="14">
        <v>5</v>
      </c>
      <c r="M8" s="14">
        <v>5</v>
      </c>
      <c r="N8" s="14"/>
      <c r="O8" s="14"/>
      <c r="P8" s="14"/>
      <c r="Q8" s="14"/>
      <c r="R8" s="13">
        <v>10</v>
      </c>
      <c r="S8" s="14">
        <v>10</v>
      </c>
      <c r="T8" s="14">
        <v>10</v>
      </c>
      <c r="U8" s="14"/>
      <c r="V8" s="14"/>
      <c r="W8" s="14"/>
      <c r="X8" s="14"/>
      <c r="Y8" s="13">
        <v>1</v>
      </c>
      <c r="Z8" s="14">
        <v>1</v>
      </c>
      <c r="AA8" s="14">
        <v>1</v>
      </c>
      <c r="AB8" s="14"/>
      <c r="AC8" s="14"/>
      <c r="AD8" s="14"/>
      <c r="AE8" s="14"/>
      <c r="AF8" s="13">
        <v>0</v>
      </c>
      <c r="AG8" s="6"/>
      <c r="AH8" s="6"/>
      <c r="AI8" s="6"/>
      <c r="AJ8" s="6"/>
      <c r="AK8" s="6"/>
      <c r="AL8" s="6"/>
      <c r="AM8" s="13">
        <v>0</v>
      </c>
      <c r="AN8" s="6"/>
      <c r="AO8" s="6"/>
      <c r="AP8" s="6"/>
      <c r="AQ8" s="6"/>
      <c r="AR8" s="6"/>
      <c r="AS8" s="7"/>
    </row>
    <row r="9" spans="2:45" ht="39.6" customHeight="1">
      <c r="B9" s="21" t="s">
        <v>15</v>
      </c>
      <c r="C9" s="42" t="s">
        <v>32</v>
      </c>
      <c r="D9" s="12" t="s">
        <v>10</v>
      </c>
      <c r="E9" s="15">
        <v>1</v>
      </c>
      <c r="F9" s="15">
        <v>1</v>
      </c>
      <c r="G9" s="15"/>
      <c r="H9" s="15"/>
      <c r="I9" s="15"/>
      <c r="J9" s="15"/>
      <c r="K9" s="12" t="s">
        <v>10</v>
      </c>
      <c r="L9" s="15">
        <v>1</v>
      </c>
      <c r="M9" s="15">
        <v>1</v>
      </c>
      <c r="N9" s="15"/>
      <c r="O9" s="15"/>
      <c r="P9" s="15"/>
      <c r="Q9" s="15"/>
      <c r="R9" s="12" t="s">
        <v>10</v>
      </c>
      <c r="S9" s="15">
        <v>0</v>
      </c>
      <c r="T9" s="15">
        <v>0</v>
      </c>
      <c r="U9" s="15"/>
      <c r="V9" s="15"/>
      <c r="W9" s="15"/>
      <c r="X9" s="15"/>
      <c r="Y9" s="12" t="s">
        <v>10</v>
      </c>
      <c r="Z9" s="15">
        <v>0</v>
      </c>
      <c r="AA9" s="15">
        <v>0</v>
      </c>
      <c r="AB9" s="15"/>
      <c r="AC9" s="15"/>
      <c r="AD9" s="15"/>
      <c r="AE9" s="15"/>
      <c r="AF9" s="12" t="s">
        <v>10</v>
      </c>
      <c r="AG9" s="7"/>
      <c r="AH9" s="7"/>
      <c r="AI9" s="7"/>
      <c r="AJ9" s="7"/>
      <c r="AK9" s="7"/>
      <c r="AL9" s="7"/>
      <c r="AM9" s="12" t="s">
        <v>10</v>
      </c>
      <c r="AN9" s="15"/>
      <c r="AO9" s="15"/>
      <c r="AP9" s="15"/>
      <c r="AQ9" s="15"/>
      <c r="AR9" s="15"/>
      <c r="AS9" s="15"/>
    </row>
    <row r="10" spans="2:45" ht="39.6" customHeight="1">
      <c r="B10" s="43" t="s">
        <v>16</v>
      </c>
      <c r="C10" s="44" t="s">
        <v>33</v>
      </c>
      <c r="D10" s="19" t="s">
        <v>10</v>
      </c>
      <c r="E10" s="16">
        <v>0</v>
      </c>
      <c r="F10" s="16">
        <v>0</v>
      </c>
      <c r="G10" s="16"/>
      <c r="H10" s="16"/>
      <c r="I10" s="16"/>
      <c r="J10" s="16"/>
      <c r="K10" s="19" t="s">
        <v>10</v>
      </c>
      <c r="L10" s="16">
        <v>0</v>
      </c>
      <c r="M10" s="16">
        <v>0</v>
      </c>
      <c r="N10" s="16"/>
      <c r="O10" s="16"/>
      <c r="P10" s="16"/>
      <c r="Q10" s="16"/>
      <c r="R10" s="19" t="s">
        <v>10</v>
      </c>
      <c r="S10" s="16">
        <v>0</v>
      </c>
      <c r="T10" s="16">
        <v>0</v>
      </c>
      <c r="U10" s="16"/>
      <c r="V10" s="16"/>
      <c r="W10" s="16"/>
      <c r="X10" s="16"/>
      <c r="Y10" s="19" t="s">
        <v>10</v>
      </c>
      <c r="Z10" s="16">
        <v>0</v>
      </c>
      <c r="AA10" s="16">
        <v>0</v>
      </c>
      <c r="AB10" s="16"/>
      <c r="AC10" s="16"/>
      <c r="AD10" s="16"/>
      <c r="AE10" s="16"/>
      <c r="AF10" s="19" t="s">
        <v>10</v>
      </c>
      <c r="AG10" s="8"/>
      <c r="AH10" s="8"/>
      <c r="AI10" s="8"/>
      <c r="AJ10" s="8"/>
      <c r="AK10" s="8"/>
      <c r="AL10" s="8"/>
      <c r="AM10" s="19" t="s">
        <v>10</v>
      </c>
      <c r="AN10" s="16"/>
      <c r="AO10" s="16"/>
      <c r="AP10" s="16"/>
      <c r="AQ10" s="16"/>
      <c r="AR10" s="16"/>
      <c r="AS10" s="16"/>
    </row>
    <row r="11" spans="2:45" ht="39.6" customHeight="1" thickBot="1">
      <c r="B11" s="21" t="s">
        <v>17</v>
      </c>
      <c r="C11" s="45" t="s">
        <v>14</v>
      </c>
      <c r="D11" s="17">
        <f>D8</f>
        <v>5</v>
      </c>
      <c r="E11" s="18">
        <f t="shared" ref="E11:J11" si="0">E8+E9-E10</f>
        <v>6</v>
      </c>
      <c r="F11" s="18">
        <f t="shared" ref="F11" si="1">F8+F9-F10</f>
        <v>6</v>
      </c>
      <c r="G11" s="18">
        <f t="shared" si="0"/>
        <v>0</v>
      </c>
      <c r="H11" s="18">
        <f t="shared" si="0"/>
        <v>0</v>
      </c>
      <c r="I11" s="18">
        <f t="shared" si="0"/>
        <v>0</v>
      </c>
      <c r="J11" s="18">
        <f t="shared" si="0"/>
        <v>0</v>
      </c>
      <c r="K11" s="17">
        <f>K8</f>
        <v>5</v>
      </c>
      <c r="L11" s="18">
        <f t="shared" ref="L11:Q11" si="2">L8+L9-L10</f>
        <v>6</v>
      </c>
      <c r="M11" s="18">
        <f t="shared" ref="M11" si="3">M8+M9-M10</f>
        <v>6</v>
      </c>
      <c r="N11" s="18">
        <f t="shared" si="2"/>
        <v>0</v>
      </c>
      <c r="O11" s="18">
        <f t="shared" si="2"/>
        <v>0</v>
      </c>
      <c r="P11" s="18">
        <f t="shared" si="2"/>
        <v>0</v>
      </c>
      <c r="Q11" s="18">
        <f t="shared" si="2"/>
        <v>0</v>
      </c>
      <c r="R11" s="17">
        <f>R8</f>
        <v>10</v>
      </c>
      <c r="S11" s="18">
        <f t="shared" ref="S11:X11" si="4">S8+S9-S10</f>
        <v>10</v>
      </c>
      <c r="T11" s="18">
        <f t="shared" ref="T11" si="5">T8+T9-T10</f>
        <v>10</v>
      </c>
      <c r="U11" s="18">
        <f t="shared" si="4"/>
        <v>0</v>
      </c>
      <c r="V11" s="18">
        <f t="shared" si="4"/>
        <v>0</v>
      </c>
      <c r="W11" s="18">
        <f t="shared" si="4"/>
        <v>0</v>
      </c>
      <c r="X11" s="18">
        <f t="shared" si="4"/>
        <v>0</v>
      </c>
      <c r="Y11" s="17">
        <f>Y8</f>
        <v>1</v>
      </c>
      <c r="Z11" s="18">
        <f>SUM(Z8:Z10)</f>
        <v>1</v>
      </c>
      <c r="AA11" s="18">
        <f>SUM(AA8:AA10)</f>
        <v>1</v>
      </c>
      <c r="AB11" s="18">
        <f>AB8+AB9-AB10</f>
        <v>0</v>
      </c>
      <c r="AC11" s="18">
        <f>AC8+AC9-AC10</f>
        <v>0</v>
      </c>
      <c r="AD11" s="18">
        <f>AD8+AD9-AD10</f>
        <v>0</v>
      </c>
      <c r="AE11" s="18">
        <f>AE8+AE9-AE10</f>
        <v>0</v>
      </c>
      <c r="AF11" s="17">
        <f>AF8</f>
        <v>0</v>
      </c>
      <c r="AG11" s="18">
        <f t="shared" ref="AG11:AL11" si="6">AG8+AG9-AG10</f>
        <v>0</v>
      </c>
      <c r="AH11" s="18">
        <f t="shared" si="6"/>
        <v>0</v>
      </c>
      <c r="AI11" s="18">
        <f t="shared" si="6"/>
        <v>0</v>
      </c>
      <c r="AJ11" s="18">
        <f t="shared" si="6"/>
        <v>0</v>
      </c>
      <c r="AK11" s="18">
        <f t="shared" si="6"/>
        <v>0</v>
      </c>
      <c r="AL11" s="18">
        <f t="shared" si="6"/>
        <v>0</v>
      </c>
      <c r="AM11" s="17">
        <f>AM8</f>
        <v>0</v>
      </c>
      <c r="AN11" s="18">
        <f t="shared" ref="AN11:AS11" si="7">AN8+AN9-AN10</f>
        <v>0</v>
      </c>
      <c r="AO11" s="18">
        <f t="shared" si="7"/>
        <v>0</v>
      </c>
      <c r="AP11" s="18">
        <f t="shared" si="7"/>
        <v>0</v>
      </c>
      <c r="AQ11" s="18">
        <f t="shared" si="7"/>
        <v>0</v>
      </c>
      <c r="AR11" s="18">
        <f t="shared" si="7"/>
        <v>0</v>
      </c>
      <c r="AS11" s="18">
        <f t="shared" si="7"/>
        <v>0</v>
      </c>
    </row>
    <row r="12" spans="2:45" ht="39.6" customHeight="1" thickTop="1">
      <c r="B12" s="46" t="s">
        <v>6</v>
      </c>
      <c r="C12" s="81" t="s">
        <v>30</v>
      </c>
      <c r="D12" s="9">
        <f>D11</f>
        <v>5</v>
      </c>
      <c r="E12" s="6">
        <v>5</v>
      </c>
      <c r="F12" s="6">
        <v>5</v>
      </c>
      <c r="G12" s="6"/>
      <c r="H12" s="6"/>
      <c r="I12" s="6"/>
      <c r="J12" s="6"/>
      <c r="K12" s="9">
        <v>5</v>
      </c>
      <c r="L12" s="6">
        <v>5</v>
      </c>
      <c r="M12" s="6">
        <v>5</v>
      </c>
      <c r="N12" s="6"/>
      <c r="O12" s="6"/>
      <c r="P12" s="6"/>
      <c r="Q12" s="6"/>
      <c r="R12" s="9">
        <f>R11</f>
        <v>10</v>
      </c>
      <c r="S12" s="6">
        <v>8</v>
      </c>
      <c r="T12" s="6">
        <v>9</v>
      </c>
      <c r="U12" s="6"/>
      <c r="V12" s="6"/>
      <c r="W12" s="6"/>
      <c r="X12" s="6"/>
      <c r="Y12" s="9">
        <f>Y11</f>
        <v>1</v>
      </c>
      <c r="Z12" s="6">
        <v>0</v>
      </c>
      <c r="AA12" s="6">
        <v>0</v>
      </c>
      <c r="AB12" s="6"/>
      <c r="AC12" s="6"/>
      <c r="AD12" s="6"/>
      <c r="AE12" s="6"/>
      <c r="AF12" s="9">
        <f>AF11</f>
        <v>0</v>
      </c>
      <c r="AG12" s="6"/>
      <c r="AH12" s="6"/>
      <c r="AI12" s="6"/>
      <c r="AJ12" s="6"/>
      <c r="AK12" s="6"/>
      <c r="AL12" s="6"/>
      <c r="AM12" s="9">
        <v>0</v>
      </c>
      <c r="AN12" s="6"/>
      <c r="AO12" s="6"/>
      <c r="AP12" s="6"/>
      <c r="AQ12" s="6"/>
      <c r="AR12" s="6"/>
      <c r="AS12" s="6"/>
    </row>
    <row r="13" spans="2:45" ht="39.6" customHeight="1">
      <c r="B13" s="46" t="s">
        <v>7</v>
      </c>
      <c r="C13" s="48" t="s">
        <v>35</v>
      </c>
      <c r="D13" s="10">
        <v>0</v>
      </c>
      <c r="E13" s="7">
        <v>0</v>
      </c>
      <c r="F13" s="7">
        <v>0</v>
      </c>
      <c r="G13" s="7"/>
      <c r="H13" s="7"/>
      <c r="I13" s="7"/>
      <c r="J13" s="7"/>
      <c r="K13" s="10">
        <v>0</v>
      </c>
      <c r="L13" s="7">
        <v>0</v>
      </c>
      <c r="M13" s="7">
        <v>0</v>
      </c>
      <c r="N13" s="7"/>
      <c r="O13" s="7"/>
      <c r="P13" s="7"/>
      <c r="Q13" s="7"/>
      <c r="R13" s="10">
        <v>0</v>
      </c>
      <c r="S13" s="7">
        <v>0</v>
      </c>
      <c r="T13" s="7">
        <v>0</v>
      </c>
      <c r="U13" s="7"/>
      <c r="V13" s="7"/>
      <c r="W13" s="7"/>
      <c r="X13" s="7"/>
      <c r="Y13" s="10">
        <v>0</v>
      </c>
      <c r="Z13" s="7">
        <v>0</v>
      </c>
      <c r="AA13" s="7">
        <v>0</v>
      </c>
      <c r="AB13" s="7"/>
      <c r="AC13" s="7"/>
      <c r="AD13" s="7"/>
      <c r="AE13" s="7"/>
      <c r="AF13" s="10">
        <v>0</v>
      </c>
      <c r="AG13" s="7"/>
      <c r="AH13" s="7"/>
      <c r="AI13" s="7"/>
      <c r="AJ13" s="7"/>
      <c r="AK13" s="7"/>
      <c r="AL13" s="7"/>
      <c r="AM13" s="10">
        <v>0</v>
      </c>
      <c r="AN13" s="7"/>
      <c r="AO13" s="7"/>
      <c r="AP13" s="7"/>
      <c r="AQ13" s="7"/>
      <c r="AR13" s="7"/>
      <c r="AS13" s="7"/>
    </row>
    <row r="14" spans="2:45" ht="39.6" customHeight="1">
      <c r="B14" s="46" t="s">
        <v>8</v>
      </c>
      <c r="C14" s="44" t="s">
        <v>29</v>
      </c>
      <c r="D14" s="10">
        <v>0</v>
      </c>
      <c r="E14" s="7">
        <v>0</v>
      </c>
      <c r="F14" s="7">
        <v>0</v>
      </c>
      <c r="G14" s="7"/>
      <c r="H14" s="7"/>
      <c r="I14" s="7"/>
      <c r="J14" s="7"/>
      <c r="K14" s="10">
        <v>0</v>
      </c>
      <c r="L14" s="7">
        <v>0</v>
      </c>
      <c r="M14" s="7">
        <v>0</v>
      </c>
      <c r="N14" s="7"/>
      <c r="O14" s="7"/>
      <c r="P14" s="7"/>
      <c r="Q14" s="7"/>
      <c r="R14" s="10">
        <v>0</v>
      </c>
      <c r="S14" s="7">
        <v>0</v>
      </c>
      <c r="T14" s="7">
        <v>0</v>
      </c>
      <c r="U14" s="7"/>
      <c r="V14" s="7"/>
      <c r="W14" s="7"/>
      <c r="X14" s="7"/>
      <c r="Y14" s="10">
        <v>0</v>
      </c>
      <c r="Z14" s="7">
        <v>0</v>
      </c>
      <c r="AA14" s="7">
        <v>0</v>
      </c>
      <c r="AB14" s="7"/>
      <c r="AC14" s="7"/>
      <c r="AD14" s="7"/>
      <c r="AE14" s="7"/>
      <c r="AF14" s="10">
        <v>0</v>
      </c>
      <c r="AG14" s="7"/>
      <c r="AH14" s="7"/>
      <c r="AI14" s="7"/>
      <c r="AJ14" s="7"/>
      <c r="AK14" s="7"/>
      <c r="AL14" s="7"/>
      <c r="AM14" s="10">
        <v>0</v>
      </c>
      <c r="AN14" s="7"/>
      <c r="AO14" s="7"/>
      <c r="AP14" s="7"/>
      <c r="AQ14" s="7"/>
      <c r="AR14" s="7"/>
      <c r="AS14" s="7"/>
    </row>
    <row r="15" spans="2:45" ht="39.6" customHeight="1">
      <c r="B15" s="5" t="s">
        <v>3</v>
      </c>
      <c r="C15" s="44" t="s">
        <v>0</v>
      </c>
      <c r="D15" s="10">
        <v>0</v>
      </c>
      <c r="E15" s="7">
        <v>0</v>
      </c>
      <c r="F15" s="7">
        <v>2</v>
      </c>
      <c r="G15" s="7"/>
      <c r="H15" s="7"/>
      <c r="I15" s="7"/>
      <c r="J15" s="7"/>
      <c r="K15" s="10">
        <v>0</v>
      </c>
      <c r="L15" s="7">
        <v>0</v>
      </c>
      <c r="M15" s="7">
        <v>0</v>
      </c>
      <c r="N15" s="7"/>
      <c r="O15" s="7"/>
      <c r="P15" s="7"/>
      <c r="Q15" s="7"/>
      <c r="R15" s="10">
        <v>0</v>
      </c>
      <c r="S15" s="7">
        <v>0</v>
      </c>
      <c r="T15" s="7">
        <v>0</v>
      </c>
      <c r="U15" s="7"/>
      <c r="V15" s="7"/>
      <c r="W15" s="7"/>
      <c r="X15" s="7"/>
      <c r="Y15" s="10">
        <v>0</v>
      </c>
      <c r="Z15" s="7">
        <v>0</v>
      </c>
      <c r="AA15" s="7">
        <v>0</v>
      </c>
      <c r="AB15" s="7"/>
      <c r="AC15" s="7"/>
      <c r="AD15" s="7"/>
      <c r="AE15" s="7"/>
      <c r="AF15" s="10">
        <v>0</v>
      </c>
      <c r="AG15" s="7"/>
      <c r="AH15" s="7"/>
      <c r="AI15" s="7"/>
      <c r="AJ15" s="7"/>
      <c r="AK15" s="7"/>
      <c r="AL15" s="7"/>
      <c r="AM15" s="10">
        <v>0</v>
      </c>
      <c r="AN15" s="7"/>
      <c r="AO15" s="7"/>
      <c r="AP15" s="7"/>
      <c r="AQ15" s="7"/>
      <c r="AR15" s="7"/>
      <c r="AS15" s="7"/>
    </row>
    <row r="16" spans="2:45" ht="39.6" customHeight="1">
      <c r="B16" s="2" t="s">
        <v>3</v>
      </c>
      <c r="C16" s="44" t="s">
        <v>1</v>
      </c>
      <c r="D16" s="10">
        <v>0</v>
      </c>
      <c r="E16" s="7">
        <v>0</v>
      </c>
      <c r="F16" s="7">
        <v>0</v>
      </c>
      <c r="G16" s="7"/>
      <c r="H16" s="7"/>
      <c r="I16" s="7"/>
      <c r="J16" s="7"/>
      <c r="K16" s="10">
        <v>0</v>
      </c>
      <c r="L16" s="7">
        <v>0</v>
      </c>
      <c r="M16" s="7">
        <v>0</v>
      </c>
      <c r="N16" s="7"/>
      <c r="O16" s="7"/>
      <c r="P16" s="7"/>
      <c r="Q16" s="7"/>
      <c r="R16" s="10">
        <v>0</v>
      </c>
      <c r="S16" s="7">
        <v>0</v>
      </c>
      <c r="T16" s="7">
        <v>0</v>
      </c>
      <c r="U16" s="7"/>
      <c r="V16" s="7"/>
      <c r="W16" s="7"/>
      <c r="X16" s="7"/>
      <c r="Y16" s="10">
        <v>0</v>
      </c>
      <c r="Z16" s="7">
        <v>0</v>
      </c>
      <c r="AA16" s="7">
        <v>0</v>
      </c>
      <c r="AB16" s="7"/>
      <c r="AC16" s="7"/>
      <c r="AD16" s="7"/>
      <c r="AE16" s="7"/>
      <c r="AF16" s="10">
        <v>0</v>
      </c>
      <c r="AG16" s="7"/>
      <c r="AH16" s="7"/>
      <c r="AI16" s="7"/>
      <c r="AJ16" s="7"/>
      <c r="AK16" s="7"/>
      <c r="AL16" s="7"/>
      <c r="AM16" s="10">
        <v>0</v>
      </c>
      <c r="AN16" s="7"/>
      <c r="AO16" s="7"/>
      <c r="AP16" s="7"/>
      <c r="AQ16" s="7"/>
      <c r="AR16" s="7"/>
      <c r="AS16" s="7"/>
    </row>
    <row r="17" spans="2:45" ht="39.6" customHeight="1">
      <c r="B17" s="3" t="s">
        <v>3</v>
      </c>
      <c r="C17" s="44" t="s">
        <v>31</v>
      </c>
      <c r="D17" s="10">
        <v>0</v>
      </c>
      <c r="E17" s="7">
        <v>1</v>
      </c>
      <c r="F17" s="7">
        <v>1</v>
      </c>
      <c r="G17" s="7"/>
      <c r="H17" s="7"/>
      <c r="I17" s="7"/>
      <c r="J17" s="7"/>
      <c r="K17" s="10">
        <v>0</v>
      </c>
      <c r="L17" s="7">
        <v>1</v>
      </c>
      <c r="M17" s="7">
        <v>1</v>
      </c>
      <c r="N17" s="7"/>
      <c r="O17" s="7"/>
      <c r="P17" s="7"/>
      <c r="Q17" s="7"/>
      <c r="R17" s="10">
        <v>0</v>
      </c>
      <c r="S17" s="7">
        <v>3</v>
      </c>
      <c r="T17" s="7">
        <v>1</v>
      </c>
      <c r="U17" s="7"/>
      <c r="V17" s="7"/>
      <c r="W17" s="7"/>
      <c r="X17" s="7"/>
      <c r="Y17" s="10">
        <v>0</v>
      </c>
      <c r="Z17" s="7">
        <v>1</v>
      </c>
      <c r="AA17" s="7">
        <v>1</v>
      </c>
      <c r="AB17" s="7"/>
      <c r="AC17" s="7"/>
      <c r="AD17" s="7"/>
      <c r="AE17" s="7"/>
      <c r="AF17" s="10">
        <v>0</v>
      </c>
      <c r="AG17" s="7"/>
      <c r="AH17" s="7"/>
      <c r="AI17" s="7"/>
      <c r="AJ17" s="7"/>
      <c r="AK17" s="7"/>
      <c r="AL17" s="7"/>
      <c r="AM17" s="10">
        <v>0</v>
      </c>
      <c r="AN17" s="7"/>
      <c r="AO17" s="7"/>
      <c r="AP17" s="7"/>
      <c r="AQ17" s="7"/>
      <c r="AR17" s="7"/>
      <c r="AS17" s="7"/>
    </row>
    <row r="18" spans="2:45" ht="29.25" customHeight="1">
      <c r="B18" s="1"/>
      <c r="C18" s="49" t="s">
        <v>5</v>
      </c>
      <c r="D18" s="75">
        <f>D12+D13+D14-D15-D16-D17</f>
        <v>5</v>
      </c>
      <c r="E18" s="75">
        <f>E12+E13+E14-E15-E16-E17</f>
        <v>4</v>
      </c>
      <c r="F18" s="75">
        <f>F12+F13+F14-F15-F16-F17</f>
        <v>2</v>
      </c>
      <c r="G18" s="75">
        <f t="shared" ref="G18:AS18" si="8">G12+G13+G14-G15-G16-G17</f>
        <v>0</v>
      </c>
      <c r="H18" s="75">
        <f t="shared" si="8"/>
        <v>0</v>
      </c>
      <c r="I18" s="75">
        <f t="shared" si="8"/>
        <v>0</v>
      </c>
      <c r="J18" s="75">
        <f t="shared" si="8"/>
        <v>0</v>
      </c>
      <c r="K18" s="75">
        <f>K12+K13+K14-K15-K16-K17</f>
        <v>5</v>
      </c>
      <c r="L18" s="75">
        <f>L12+L13+L14-L15-L16-L17</f>
        <v>4</v>
      </c>
      <c r="M18" s="75">
        <f>M12+M13+M14-M15-M16-M17</f>
        <v>4</v>
      </c>
      <c r="N18" s="75">
        <f t="shared" si="8"/>
        <v>0</v>
      </c>
      <c r="O18" s="75">
        <f t="shared" si="8"/>
        <v>0</v>
      </c>
      <c r="P18" s="75">
        <f t="shared" si="8"/>
        <v>0</v>
      </c>
      <c r="Q18" s="75">
        <f t="shared" si="8"/>
        <v>0</v>
      </c>
      <c r="R18" s="75">
        <f>R12+R13+R14-R15-R16-R17</f>
        <v>10</v>
      </c>
      <c r="S18" s="75">
        <f>S12+S13+S14-S15-S16-S17</f>
        <v>5</v>
      </c>
      <c r="T18" s="75">
        <f>T12+T13+T14-T15-T16-T17</f>
        <v>8</v>
      </c>
      <c r="U18" s="75">
        <f>U12+U13+U14-U15-U16-U12</f>
        <v>0</v>
      </c>
      <c r="V18" s="75">
        <f t="shared" si="8"/>
        <v>0</v>
      </c>
      <c r="W18" s="75">
        <f t="shared" si="8"/>
        <v>0</v>
      </c>
      <c r="X18" s="75">
        <f t="shared" si="8"/>
        <v>0</v>
      </c>
      <c r="Y18" s="75">
        <f>Y12+Y13+Y14-Y15-Y16-Y17</f>
        <v>1</v>
      </c>
      <c r="Z18" s="75">
        <f>Z12+Z13+Z14-Z15-Z16-Z17</f>
        <v>-1</v>
      </c>
      <c r="AA18" s="75">
        <f t="shared" si="8"/>
        <v>-1</v>
      </c>
      <c r="AB18" s="75">
        <f>AB12+AB13+AB14-AB15-AB16-AB17</f>
        <v>0</v>
      </c>
      <c r="AC18" s="75">
        <f>AC12+AC13+AC14-AC15-AC16-AC17</f>
        <v>0</v>
      </c>
      <c r="AD18" s="75">
        <f t="shared" si="8"/>
        <v>0</v>
      </c>
      <c r="AE18" s="75">
        <f t="shared" si="8"/>
        <v>0</v>
      </c>
      <c r="AF18" s="75">
        <f>AF12+AF13+AF14-AF15-AF16-AF17</f>
        <v>0</v>
      </c>
      <c r="AG18" s="75">
        <f>AG12+AG13+AG14-AG15-AG16-AG17</f>
        <v>0</v>
      </c>
      <c r="AH18" s="75">
        <f>AH12+AH13+AH14-AH15-AH16-AH17</f>
        <v>0</v>
      </c>
      <c r="AI18" s="75">
        <f>AI12+AI13+AI14-AI15-AI16-AI17</f>
        <v>0</v>
      </c>
      <c r="AJ18" s="75">
        <f t="shared" si="8"/>
        <v>0</v>
      </c>
      <c r="AK18" s="75">
        <f t="shared" si="8"/>
        <v>0</v>
      </c>
      <c r="AL18" s="75">
        <f t="shared" si="8"/>
        <v>0</v>
      </c>
      <c r="AM18" s="75">
        <f>AM12+AM13+AM14-AM15-AM16-AM17</f>
        <v>0</v>
      </c>
      <c r="AN18" s="75">
        <f>AN12+AN13+AN14-AN15-AN16-AN17</f>
        <v>0</v>
      </c>
      <c r="AO18" s="75">
        <f t="shared" si="8"/>
        <v>0</v>
      </c>
      <c r="AP18" s="75">
        <f t="shared" si="8"/>
        <v>0</v>
      </c>
      <c r="AQ18" s="75">
        <f t="shared" si="8"/>
        <v>0</v>
      </c>
      <c r="AR18" s="75">
        <f t="shared" si="8"/>
        <v>0</v>
      </c>
      <c r="AS18" s="75">
        <f t="shared" si="8"/>
        <v>0</v>
      </c>
    </row>
    <row r="19" spans="2:45" ht="39.6" customHeight="1">
      <c r="B19" s="1"/>
      <c r="C19" s="30" t="s">
        <v>18</v>
      </c>
      <c r="D19" s="7">
        <v>0</v>
      </c>
      <c r="E19" s="7">
        <v>0</v>
      </c>
      <c r="F19" s="7"/>
      <c r="G19" s="7"/>
      <c r="H19" s="7"/>
      <c r="I19" s="7"/>
      <c r="J19" s="7"/>
      <c r="K19" s="7">
        <v>0</v>
      </c>
      <c r="L19" s="78" t="s">
        <v>3</v>
      </c>
      <c r="M19" s="78" t="s">
        <v>3</v>
      </c>
      <c r="N19" s="7"/>
      <c r="O19" s="7"/>
      <c r="P19" s="7"/>
      <c r="Q19" s="7"/>
      <c r="R19" s="7" t="s">
        <v>3</v>
      </c>
      <c r="S19" s="7"/>
      <c r="T19" s="7"/>
      <c r="U19" s="7"/>
      <c r="V19" s="7"/>
      <c r="W19" s="7"/>
      <c r="X19" s="7"/>
      <c r="Z19" s="7"/>
      <c r="AB19" s="7"/>
      <c r="AC19" s="7"/>
      <c r="AD19" s="7"/>
      <c r="AE19" s="7"/>
      <c r="AF19" s="7" t="s">
        <v>3</v>
      </c>
      <c r="AG19" s="7"/>
      <c r="AH19" s="7"/>
      <c r="AI19" s="7"/>
      <c r="AJ19" s="7"/>
      <c r="AK19" s="7"/>
      <c r="AL19" s="7"/>
      <c r="AM19" s="7">
        <v>0</v>
      </c>
      <c r="AN19" s="78" t="s">
        <v>3</v>
      </c>
      <c r="AO19" s="7"/>
      <c r="AP19" s="7"/>
      <c r="AQ19" s="7"/>
      <c r="AR19" s="7"/>
      <c r="AS19" s="7"/>
    </row>
    <row r="20" spans="2:45" ht="39.6" customHeight="1">
      <c r="B20" s="1"/>
      <c r="C20" s="50" t="s">
        <v>23</v>
      </c>
      <c r="D20" s="31">
        <f>0/1</f>
        <v>0</v>
      </c>
      <c r="E20" s="31">
        <v>0</v>
      </c>
      <c r="F20" s="31"/>
      <c r="G20" s="31"/>
      <c r="H20" s="7"/>
      <c r="I20" s="7"/>
      <c r="J20" s="7"/>
      <c r="K20" s="7"/>
      <c r="L20" s="7"/>
      <c r="M20" s="7"/>
      <c r="N20" s="7"/>
      <c r="O20" s="7"/>
      <c r="P20" s="7"/>
      <c r="Q20" s="7"/>
      <c r="R20" s="7" t="s">
        <v>3</v>
      </c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31" t="s">
        <v>3</v>
      </c>
      <c r="AG20" s="7"/>
      <c r="AH20" s="7"/>
      <c r="AI20" s="7"/>
      <c r="AJ20" s="7"/>
      <c r="AK20" s="7"/>
      <c r="AL20" s="7"/>
      <c r="AM20" s="31"/>
      <c r="AN20" s="7"/>
      <c r="AO20" s="7"/>
      <c r="AP20" s="7"/>
      <c r="AQ20" s="7"/>
      <c r="AR20" s="7"/>
      <c r="AS20" s="7"/>
    </row>
    <row r="21" spans="2:45" ht="39.6" customHeight="1">
      <c r="B21" s="1"/>
      <c r="C21" s="82" t="s">
        <v>34</v>
      </c>
      <c r="D21" s="73"/>
      <c r="K21" s="63"/>
      <c r="R21" s="63"/>
      <c r="Y21" s="63"/>
      <c r="AF21" s="63"/>
      <c r="AM21" s="63"/>
      <c r="AS21" s="64"/>
    </row>
    <row r="22" spans="2:45" ht="39.6" customHeight="1">
      <c r="B22" s="1"/>
      <c r="C22" s="51" t="s">
        <v>26</v>
      </c>
      <c r="D22" s="31">
        <v>2</v>
      </c>
      <c r="E22" s="7">
        <v>2</v>
      </c>
      <c r="F22" s="7"/>
      <c r="G22" s="7"/>
      <c r="H22" s="7"/>
      <c r="I22" s="7"/>
      <c r="J22" s="7"/>
      <c r="K22" s="31">
        <v>2</v>
      </c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>
        <v>1</v>
      </c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31"/>
      <c r="AN22" s="7"/>
      <c r="AO22" s="7"/>
      <c r="AP22" s="7"/>
      <c r="AQ22" s="7"/>
      <c r="AR22" s="7"/>
      <c r="AS22" s="7"/>
    </row>
    <row r="23" spans="2:45" ht="39.6" customHeight="1">
      <c r="B23" s="1"/>
      <c r="C23" s="51" t="s">
        <v>27</v>
      </c>
      <c r="D23" s="31">
        <v>0</v>
      </c>
      <c r="E23" s="8">
        <v>0</v>
      </c>
      <c r="F23" s="8"/>
      <c r="G23" s="8"/>
      <c r="H23" s="8"/>
      <c r="I23" s="8"/>
      <c r="J23" s="8"/>
      <c r="K23" s="65">
        <v>1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7">
        <v>0</v>
      </c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31"/>
      <c r="AN23" s="7"/>
      <c r="AO23" s="7"/>
      <c r="AP23" s="7"/>
      <c r="AQ23" s="7"/>
      <c r="AR23" s="7"/>
      <c r="AS23" s="7"/>
    </row>
    <row r="24" spans="2:45" ht="39.6" customHeight="1">
      <c r="B24" s="1"/>
      <c r="C24" s="52" t="s">
        <v>28</v>
      </c>
      <c r="D24" s="32">
        <v>0</v>
      </c>
      <c r="E24" s="33">
        <v>0</v>
      </c>
      <c r="F24" s="7"/>
      <c r="G24" s="7"/>
      <c r="H24" s="7"/>
      <c r="I24" s="7"/>
      <c r="J24" s="33"/>
      <c r="K24" s="32">
        <v>1</v>
      </c>
      <c r="L24" s="7"/>
      <c r="M24" s="7"/>
      <c r="N24" s="7"/>
      <c r="O24" s="33"/>
      <c r="P24" s="33"/>
      <c r="Q24" s="33"/>
      <c r="R24" s="7"/>
      <c r="S24" s="7"/>
      <c r="T24" s="7"/>
      <c r="U24" s="7"/>
      <c r="V24" s="7"/>
      <c r="W24" s="7"/>
      <c r="X24" s="7"/>
      <c r="Y24" s="66">
        <v>0</v>
      </c>
      <c r="Z24" s="66"/>
      <c r="AA24" s="66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31"/>
      <c r="AN24" s="7"/>
      <c r="AO24" s="7"/>
      <c r="AP24" s="7"/>
      <c r="AQ24" s="7"/>
      <c r="AR24" s="7"/>
      <c r="AS24" s="7"/>
    </row>
    <row r="25" spans="2:45" ht="39" customHeight="1" thickBot="1">
      <c r="B25" s="1"/>
      <c r="C25" s="53" t="s">
        <v>25</v>
      </c>
      <c r="D25" s="31">
        <v>2</v>
      </c>
      <c r="E25" s="8">
        <v>2</v>
      </c>
      <c r="F25" s="7"/>
      <c r="G25" s="7"/>
      <c r="H25" s="7"/>
      <c r="I25" s="7"/>
      <c r="J25" s="7"/>
      <c r="K25" s="31">
        <v>4</v>
      </c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>
        <v>1</v>
      </c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31"/>
      <c r="AN25" s="8"/>
      <c r="AO25" s="7"/>
      <c r="AP25" s="7"/>
      <c r="AQ25" s="7"/>
      <c r="AR25" s="7"/>
      <c r="AS25" s="7"/>
    </row>
    <row r="26" spans="2:45" ht="37.5" customHeight="1" thickBot="1">
      <c r="B26" s="1"/>
      <c r="C26" s="54" t="s">
        <v>20</v>
      </c>
      <c r="D26" s="55" t="s">
        <v>10</v>
      </c>
      <c r="E26" s="11"/>
      <c r="F26" s="67" t="s">
        <v>10</v>
      </c>
      <c r="G26" s="67" t="s">
        <v>10</v>
      </c>
      <c r="H26" s="67" t="s">
        <v>10</v>
      </c>
      <c r="I26" s="68" t="s">
        <v>10</v>
      </c>
      <c r="J26" s="68" t="s">
        <v>10</v>
      </c>
      <c r="K26" s="55" t="s">
        <v>10</v>
      </c>
      <c r="L26" s="11">
        <v>2</v>
      </c>
      <c r="M26" s="67" t="s">
        <v>10</v>
      </c>
      <c r="N26" s="67" t="s">
        <v>10</v>
      </c>
      <c r="O26" s="67" t="s">
        <v>10</v>
      </c>
      <c r="P26" s="68" t="s">
        <v>10</v>
      </c>
      <c r="Q26" s="68" t="s">
        <v>10</v>
      </c>
      <c r="R26" s="55" t="s">
        <v>10</v>
      </c>
      <c r="S26" s="11">
        <v>5</v>
      </c>
      <c r="T26" s="67" t="s">
        <v>10</v>
      </c>
      <c r="U26" s="67" t="s">
        <v>10</v>
      </c>
      <c r="V26" s="67" t="s">
        <v>10</v>
      </c>
      <c r="W26" s="68" t="s">
        <v>10</v>
      </c>
      <c r="X26" s="68" t="s">
        <v>10</v>
      </c>
      <c r="Y26" s="55" t="s">
        <v>10</v>
      </c>
      <c r="Z26" s="11">
        <v>1</v>
      </c>
      <c r="AA26" s="67" t="s">
        <v>10</v>
      </c>
      <c r="AB26" s="67" t="s">
        <v>10</v>
      </c>
      <c r="AC26" s="67" t="s">
        <v>10</v>
      </c>
      <c r="AD26" s="68" t="s">
        <v>10</v>
      </c>
      <c r="AE26" s="68" t="s">
        <v>10</v>
      </c>
      <c r="AF26" s="55" t="s">
        <v>10</v>
      </c>
      <c r="AG26" s="11">
        <v>1</v>
      </c>
      <c r="AH26" s="67" t="s">
        <v>10</v>
      </c>
      <c r="AI26" s="67" t="s">
        <v>10</v>
      </c>
      <c r="AJ26" s="67" t="s">
        <v>10</v>
      </c>
      <c r="AK26" s="68" t="s">
        <v>10</v>
      </c>
      <c r="AL26" s="68" t="s">
        <v>10</v>
      </c>
      <c r="AM26" s="55" t="s">
        <v>10</v>
      </c>
      <c r="AN26" s="11">
        <v>1</v>
      </c>
      <c r="AO26" s="67" t="s">
        <v>10</v>
      </c>
      <c r="AP26" s="67" t="s">
        <v>10</v>
      </c>
      <c r="AQ26" s="67" t="s">
        <v>10</v>
      </c>
      <c r="AR26" s="68" t="s">
        <v>10</v>
      </c>
      <c r="AS26" s="68" t="s">
        <v>10</v>
      </c>
    </row>
    <row r="27" spans="2:45" ht="37.5" customHeight="1" thickBot="1">
      <c r="C27" s="56" t="s">
        <v>21</v>
      </c>
      <c r="D27" s="57" t="s">
        <v>11</v>
      </c>
      <c r="E27" s="34" t="s">
        <v>10</v>
      </c>
      <c r="F27" s="69"/>
      <c r="G27" s="68" t="s">
        <v>10</v>
      </c>
      <c r="H27" s="68" t="s">
        <v>10</v>
      </c>
      <c r="I27" s="68" t="s">
        <v>10</v>
      </c>
      <c r="J27" s="68" t="s">
        <v>10</v>
      </c>
      <c r="K27" s="57" t="s">
        <v>11</v>
      </c>
      <c r="L27" s="34" t="s">
        <v>10</v>
      </c>
      <c r="M27" s="69"/>
      <c r="N27" s="68" t="s">
        <v>10</v>
      </c>
      <c r="O27" s="68" t="s">
        <v>10</v>
      </c>
      <c r="P27" s="68" t="s">
        <v>10</v>
      </c>
      <c r="Q27" s="68" t="s">
        <v>10</v>
      </c>
      <c r="R27" s="57" t="s">
        <v>11</v>
      </c>
      <c r="S27" s="34" t="s">
        <v>10</v>
      </c>
      <c r="T27" s="69"/>
      <c r="U27" s="68" t="s">
        <v>10</v>
      </c>
      <c r="V27" s="68" t="s">
        <v>10</v>
      </c>
      <c r="W27" s="68" t="s">
        <v>10</v>
      </c>
      <c r="X27" s="68" t="s">
        <v>10</v>
      </c>
      <c r="Y27" s="57" t="s">
        <v>11</v>
      </c>
      <c r="Z27" s="34" t="s">
        <v>10</v>
      </c>
      <c r="AA27" s="69"/>
      <c r="AB27" s="68" t="s">
        <v>10</v>
      </c>
      <c r="AC27" s="68" t="s">
        <v>10</v>
      </c>
      <c r="AD27" s="68" t="s">
        <v>10</v>
      </c>
      <c r="AE27" s="68" t="s">
        <v>10</v>
      </c>
      <c r="AF27" s="57" t="s">
        <v>11</v>
      </c>
      <c r="AG27" s="34" t="s">
        <v>10</v>
      </c>
      <c r="AH27" s="69"/>
      <c r="AI27" s="68" t="s">
        <v>10</v>
      </c>
      <c r="AJ27" s="68" t="s">
        <v>10</v>
      </c>
      <c r="AK27" s="68" t="s">
        <v>10</v>
      </c>
      <c r="AL27" s="68" t="s">
        <v>10</v>
      </c>
      <c r="AM27" s="57" t="s">
        <v>11</v>
      </c>
      <c r="AN27" s="34" t="s">
        <v>10</v>
      </c>
      <c r="AO27" s="69"/>
      <c r="AP27" s="68" t="s">
        <v>10</v>
      </c>
      <c r="AQ27" s="68" t="s">
        <v>10</v>
      </c>
      <c r="AR27" s="68" t="s">
        <v>10</v>
      </c>
      <c r="AS27" s="68" t="s">
        <v>10</v>
      </c>
    </row>
    <row r="28" spans="2:45" ht="37.5" customHeight="1" thickBot="1">
      <c r="B28" s="20"/>
      <c r="C28" s="56" t="s">
        <v>64</v>
      </c>
      <c r="D28" s="55" t="s">
        <v>10</v>
      </c>
      <c r="E28" s="55" t="s">
        <v>10</v>
      </c>
      <c r="F28" s="55" t="s">
        <v>10</v>
      </c>
      <c r="G28" s="69"/>
      <c r="H28" s="55" t="s">
        <v>10</v>
      </c>
      <c r="I28" s="55" t="s">
        <v>10</v>
      </c>
      <c r="J28" s="55" t="s">
        <v>10</v>
      </c>
      <c r="K28" s="55" t="s">
        <v>10</v>
      </c>
      <c r="L28" s="55" t="s">
        <v>10</v>
      </c>
      <c r="M28" s="55" t="s">
        <v>10</v>
      </c>
      <c r="N28" s="69"/>
      <c r="O28" s="55" t="s">
        <v>10</v>
      </c>
      <c r="P28" s="55" t="s">
        <v>10</v>
      </c>
      <c r="Q28" s="55" t="s">
        <v>10</v>
      </c>
      <c r="R28" s="55" t="s">
        <v>10</v>
      </c>
      <c r="S28" s="55" t="s">
        <v>10</v>
      </c>
      <c r="T28" s="55" t="s">
        <v>10</v>
      </c>
      <c r="U28" s="69"/>
      <c r="V28" s="55" t="s">
        <v>10</v>
      </c>
      <c r="W28" s="55" t="s">
        <v>10</v>
      </c>
      <c r="X28" s="55" t="s">
        <v>10</v>
      </c>
      <c r="Y28" s="55" t="s">
        <v>10</v>
      </c>
      <c r="Z28" s="55" t="s">
        <v>10</v>
      </c>
      <c r="AA28" s="55" t="s">
        <v>10</v>
      </c>
      <c r="AB28" s="69"/>
      <c r="AC28" s="55" t="s">
        <v>10</v>
      </c>
      <c r="AD28" s="55" t="s">
        <v>10</v>
      </c>
      <c r="AE28" s="55" t="s">
        <v>10</v>
      </c>
      <c r="AF28" s="55" t="s">
        <v>10</v>
      </c>
      <c r="AG28" s="55" t="s">
        <v>10</v>
      </c>
      <c r="AH28" s="55" t="s">
        <v>10</v>
      </c>
      <c r="AI28" s="69"/>
      <c r="AJ28" s="55" t="s">
        <v>10</v>
      </c>
      <c r="AK28" s="55" t="s">
        <v>10</v>
      </c>
      <c r="AL28" s="55" t="s">
        <v>10</v>
      </c>
      <c r="AM28" s="55" t="s">
        <v>10</v>
      </c>
      <c r="AN28" s="55" t="s">
        <v>10</v>
      </c>
      <c r="AO28" s="55" t="s">
        <v>10</v>
      </c>
      <c r="AP28" s="69"/>
      <c r="AQ28" s="55" t="s">
        <v>10</v>
      </c>
      <c r="AR28" s="55" t="s">
        <v>10</v>
      </c>
      <c r="AS28" s="55" t="s">
        <v>10</v>
      </c>
    </row>
    <row r="29" spans="2:45" ht="37.5" customHeight="1" thickBot="1">
      <c r="B29" s="4"/>
      <c r="C29" s="56" t="s">
        <v>65</v>
      </c>
      <c r="D29" s="57" t="s">
        <v>11</v>
      </c>
      <c r="E29" s="57" t="s">
        <v>11</v>
      </c>
      <c r="F29" s="57" t="s">
        <v>11</v>
      </c>
      <c r="G29" s="57" t="s">
        <v>11</v>
      </c>
      <c r="H29" s="69"/>
      <c r="I29" s="57" t="s">
        <v>11</v>
      </c>
      <c r="J29" s="57" t="s">
        <v>11</v>
      </c>
      <c r="K29" s="57" t="s">
        <v>11</v>
      </c>
      <c r="L29" s="57" t="s">
        <v>11</v>
      </c>
      <c r="M29" s="57" t="s">
        <v>11</v>
      </c>
      <c r="N29" s="57" t="s">
        <v>11</v>
      </c>
      <c r="O29" s="69"/>
      <c r="P29" s="57" t="s">
        <v>11</v>
      </c>
      <c r="Q29" s="57" t="s">
        <v>11</v>
      </c>
      <c r="R29" s="57" t="s">
        <v>11</v>
      </c>
      <c r="S29" s="57" t="s">
        <v>11</v>
      </c>
      <c r="T29" s="57" t="s">
        <v>11</v>
      </c>
      <c r="U29" s="57" t="s">
        <v>11</v>
      </c>
      <c r="V29" s="69"/>
      <c r="W29" s="57" t="s">
        <v>11</v>
      </c>
      <c r="X29" s="57" t="s">
        <v>11</v>
      </c>
      <c r="Y29" s="57" t="s">
        <v>11</v>
      </c>
      <c r="Z29" s="57" t="s">
        <v>11</v>
      </c>
      <c r="AA29" s="57" t="s">
        <v>11</v>
      </c>
      <c r="AB29" s="57" t="s">
        <v>11</v>
      </c>
      <c r="AC29" s="69"/>
      <c r="AD29" s="57" t="s">
        <v>11</v>
      </c>
      <c r="AE29" s="57" t="s">
        <v>11</v>
      </c>
      <c r="AF29" s="57" t="s">
        <v>11</v>
      </c>
      <c r="AG29" s="57" t="s">
        <v>11</v>
      </c>
      <c r="AH29" s="57" t="s">
        <v>11</v>
      </c>
      <c r="AI29" s="57" t="s">
        <v>11</v>
      </c>
      <c r="AJ29" s="69"/>
      <c r="AK29" s="57" t="s">
        <v>11</v>
      </c>
      <c r="AL29" s="57" t="s">
        <v>11</v>
      </c>
      <c r="AM29" s="57" t="s">
        <v>11</v>
      </c>
      <c r="AN29" s="57" t="s">
        <v>11</v>
      </c>
      <c r="AO29" s="57" t="s">
        <v>11</v>
      </c>
      <c r="AP29" s="57" t="s">
        <v>11</v>
      </c>
      <c r="AQ29" s="69"/>
      <c r="AR29" s="57" t="s">
        <v>11</v>
      </c>
      <c r="AS29" s="57" t="s">
        <v>11</v>
      </c>
    </row>
    <row r="30" spans="2:45" ht="37.5" customHeight="1" thickBot="1">
      <c r="B30" s="4"/>
      <c r="C30" s="56" t="s">
        <v>66</v>
      </c>
      <c r="D30" s="55" t="s">
        <v>10</v>
      </c>
      <c r="E30" s="55" t="s">
        <v>10</v>
      </c>
      <c r="F30" s="55" t="s">
        <v>10</v>
      </c>
      <c r="G30" s="55" t="s">
        <v>10</v>
      </c>
      <c r="H30" s="55" t="s">
        <v>10</v>
      </c>
      <c r="I30" s="69"/>
      <c r="J30" s="55" t="s">
        <v>10</v>
      </c>
      <c r="K30" s="55" t="s">
        <v>10</v>
      </c>
      <c r="L30" s="55" t="s">
        <v>10</v>
      </c>
      <c r="M30" s="55" t="s">
        <v>10</v>
      </c>
      <c r="N30" s="55" t="s">
        <v>10</v>
      </c>
      <c r="O30" s="55" t="s">
        <v>10</v>
      </c>
      <c r="P30" s="69"/>
      <c r="Q30" s="55" t="s">
        <v>10</v>
      </c>
      <c r="R30" s="55" t="s">
        <v>10</v>
      </c>
      <c r="S30" s="55" t="s">
        <v>10</v>
      </c>
      <c r="T30" s="55" t="s">
        <v>10</v>
      </c>
      <c r="U30" s="55" t="s">
        <v>10</v>
      </c>
      <c r="V30" s="55" t="s">
        <v>10</v>
      </c>
      <c r="W30" s="69"/>
      <c r="X30" s="55" t="s">
        <v>10</v>
      </c>
      <c r="Y30" s="55" t="s">
        <v>10</v>
      </c>
      <c r="Z30" s="55" t="s">
        <v>10</v>
      </c>
      <c r="AA30" s="55" t="s">
        <v>10</v>
      </c>
      <c r="AB30" s="55" t="s">
        <v>10</v>
      </c>
      <c r="AC30" s="55" t="s">
        <v>10</v>
      </c>
      <c r="AD30" s="69"/>
      <c r="AE30" s="55" t="s">
        <v>10</v>
      </c>
      <c r="AF30" s="55" t="s">
        <v>10</v>
      </c>
      <c r="AG30" s="55" t="s">
        <v>10</v>
      </c>
      <c r="AH30" s="55" t="s">
        <v>10</v>
      </c>
      <c r="AI30" s="55" t="s">
        <v>10</v>
      </c>
      <c r="AJ30" s="55" t="s">
        <v>10</v>
      </c>
      <c r="AK30" s="69"/>
      <c r="AL30" s="55" t="s">
        <v>10</v>
      </c>
      <c r="AM30" s="55" t="s">
        <v>10</v>
      </c>
      <c r="AN30" s="55" t="s">
        <v>10</v>
      </c>
      <c r="AO30" s="55" t="s">
        <v>10</v>
      </c>
      <c r="AP30" s="55" t="s">
        <v>10</v>
      </c>
      <c r="AQ30" s="55" t="s">
        <v>10</v>
      </c>
      <c r="AR30" s="69"/>
      <c r="AS30" s="55" t="s">
        <v>10</v>
      </c>
    </row>
    <row r="31" spans="2:45" ht="37.5" customHeight="1" thickBot="1">
      <c r="B31" s="4"/>
      <c r="C31" s="56" t="s">
        <v>67</v>
      </c>
      <c r="D31" s="57" t="s">
        <v>11</v>
      </c>
      <c r="E31" s="57" t="s">
        <v>11</v>
      </c>
      <c r="F31" s="57" t="s">
        <v>11</v>
      </c>
      <c r="G31" s="57" t="s">
        <v>11</v>
      </c>
      <c r="H31" s="57" t="s">
        <v>11</v>
      </c>
      <c r="I31" s="57" t="s">
        <v>11</v>
      </c>
      <c r="J31" s="69" t="s">
        <v>533</v>
      </c>
      <c r="K31" s="57" t="s">
        <v>11</v>
      </c>
      <c r="L31" s="57" t="s">
        <v>11</v>
      </c>
      <c r="M31" s="57" t="s">
        <v>11</v>
      </c>
      <c r="N31" s="57" t="s">
        <v>11</v>
      </c>
      <c r="O31" s="57" t="s">
        <v>11</v>
      </c>
      <c r="P31" s="57" t="s">
        <v>11</v>
      </c>
      <c r="Q31" s="69" t="s">
        <v>533</v>
      </c>
      <c r="R31" s="57" t="s">
        <v>11</v>
      </c>
      <c r="S31" s="57" t="s">
        <v>11</v>
      </c>
      <c r="T31" s="57" t="s">
        <v>11</v>
      </c>
      <c r="U31" s="57" t="s">
        <v>11</v>
      </c>
      <c r="V31" s="57" t="s">
        <v>11</v>
      </c>
      <c r="W31" s="57" t="s">
        <v>11</v>
      </c>
      <c r="X31" s="69" t="s">
        <v>533</v>
      </c>
      <c r="Y31" s="57" t="s">
        <v>11</v>
      </c>
      <c r="Z31" s="57" t="s">
        <v>11</v>
      </c>
      <c r="AA31" s="57" t="s">
        <v>11</v>
      </c>
      <c r="AB31" s="57" t="s">
        <v>11</v>
      </c>
      <c r="AC31" s="57" t="s">
        <v>11</v>
      </c>
      <c r="AD31" s="57" t="s">
        <v>11</v>
      </c>
      <c r="AE31" s="69" t="s">
        <v>533</v>
      </c>
      <c r="AF31" s="57" t="s">
        <v>11</v>
      </c>
      <c r="AG31" s="57" t="s">
        <v>11</v>
      </c>
      <c r="AH31" s="57" t="s">
        <v>11</v>
      </c>
      <c r="AI31" s="57" t="s">
        <v>11</v>
      </c>
      <c r="AJ31" s="57" t="s">
        <v>11</v>
      </c>
      <c r="AK31" s="57" t="s">
        <v>11</v>
      </c>
      <c r="AL31" s="69" t="s">
        <v>533</v>
      </c>
      <c r="AM31" s="57" t="s">
        <v>11</v>
      </c>
      <c r="AN31" s="57" t="s">
        <v>11</v>
      </c>
      <c r="AO31" s="57" t="s">
        <v>11</v>
      </c>
      <c r="AP31" s="57" t="s">
        <v>11</v>
      </c>
      <c r="AQ31" s="57" t="s">
        <v>11</v>
      </c>
      <c r="AR31" s="57" t="s">
        <v>11</v>
      </c>
      <c r="AS31" s="69" t="s">
        <v>533</v>
      </c>
    </row>
    <row r="32" spans="2:45" ht="28.5" customHeight="1" thickBot="1">
      <c r="B32" s="2"/>
      <c r="C32" s="22"/>
      <c r="D32" s="61"/>
      <c r="E32" s="61"/>
      <c r="F32" s="61"/>
      <c r="G32" s="61"/>
      <c r="H32" s="61"/>
    </row>
    <row r="33" spans="2:47" ht="57.75" customHeight="1" thickBot="1">
      <c r="B33" s="23"/>
      <c r="C33" s="24" t="s">
        <v>9</v>
      </c>
      <c r="D33" s="27" t="s">
        <v>733</v>
      </c>
      <c r="E33" s="28" t="s">
        <v>734</v>
      </c>
      <c r="F33" s="28" t="s">
        <v>735</v>
      </c>
      <c r="G33" s="28" t="s">
        <v>736</v>
      </c>
      <c r="H33" s="28" t="s">
        <v>737</v>
      </c>
      <c r="I33" s="28" t="s">
        <v>738</v>
      </c>
      <c r="J33" s="28" t="s">
        <v>739</v>
      </c>
      <c r="K33" s="27" t="s">
        <v>740</v>
      </c>
      <c r="L33" s="28" t="s">
        <v>741</v>
      </c>
      <c r="M33" s="28" t="s">
        <v>742</v>
      </c>
      <c r="N33" s="28" t="s">
        <v>743</v>
      </c>
      <c r="O33" s="28" t="s">
        <v>744</v>
      </c>
      <c r="P33" s="28" t="s">
        <v>745</v>
      </c>
      <c r="Q33" s="28" t="s">
        <v>746</v>
      </c>
      <c r="R33" s="25" t="s">
        <v>747</v>
      </c>
      <c r="S33" s="26" t="s">
        <v>748</v>
      </c>
      <c r="T33" s="26" t="s">
        <v>749</v>
      </c>
      <c r="U33" s="26" t="s">
        <v>750</v>
      </c>
      <c r="V33" s="26" t="s">
        <v>751</v>
      </c>
      <c r="W33" s="26" t="s">
        <v>752</v>
      </c>
      <c r="X33" s="26" t="s">
        <v>753</v>
      </c>
      <c r="Y33" s="27" t="s">
        <v>754</v>
      </c>
      <c r="Z33" s="28" t="s">
        <v>755</v>
      </c>
      <c r="AA33" s="28" t="s">
        <v>756</v>
      </c>
      <c r="AB33" s="28" t="s">
        <v>757</v>
      </c>
      <c r="AC33" s="28" t="s">
        <v>758</v>
      </c>
      <c r="AD33" s="28" t="s">
        <v>759</v>
      </c>
      <c r="AE33" s="28" t="s">
        <v>760</v>
      </c>
      <c r="AF33" s="27" t="s">
        <v>761</v>
      </c>
      <c r="AG33" s="28" t="s">
        <v>762</v>
      </c>
      <c r="AH33" s="28" t="s">
        <v>763</v>
      </c>
      <c r="AI33" s="28" t="s">
        <v>764</v>
      </c>
      <c r="AJ33" s="28" t="s">
        <v>765</v>
      </c>
      <c r="AK33" s="28" t="s">
        <v>766</v>
      </c>
      <c r="AL33" s="28" t="s">
        <v>767</v>
      </c>
      <c r="AM33" s="27" t="s">
        <v>768</v>
      </c>
      <c r="AN33" s="28" t="s">
        <v>769</v>
      </c>
      <c r="AO33" s="28" t="s">
        <v>770</v>
      </c>
      <c r="AP33" s="28" t="s">
        <v>771</v>
      </c>
      <c r="AQ33" s="28" t="s">
        <v>772</v>
      </c>
      <c r="AR33" s="28" t="s">
        <v>773</v>
      </c>
      <c r="AS33" s="28" t="s">
        <v>774</v>
      </c>
    </row>
    <row r="34" spans="2:47" ht="39.6" customHeight="1">
      <c r="B34" s="21" t="s">
        <v>2</v>
      </c>
      <c r="C34" s="41" t="s">
        <v>13</v>
      </c>
      <c r="D34" s="10">
        <v>0</v>
      </c>
      <c r="E34" s="7"/>
      <c r="F34" s="7"/>
      <c r="G34" s="7"/>
      <c r="H34" s="7"/>
      <c r="I34" s="7"/>
      <c r="J34" s="7"/>
      <c r="K34" s="10">
        <v>0</v>
      </c>
      <c r="L34" s="7"/>
      <c r="M34" s="7"/>
      <c r="N34" s="14"/>
      <c r="O34" s="14"/>
      <c r="P34" s="14"/>
      <c r="Q34" s="14"/>
      <c r="R34" s="10">
        <v>0</v>
      </c>
      <c r="S34" s="7"/>
      <c r="T34" s="7"/>
      <c r="U34" s="7"/>
      <c r="V34" s="7"/>
      <c r="W34" s="7"/>
      <c r="X34" s="7"/>
      <c r="Y34" s="10">
        <v>0</v>
      </c>
      <c r="Z34" s="7"/>
      <c r="AA34" s="7"/>
      <c r="AB34" s="7"/>
      <c r="AC34" s="7"/>
      <c r="AD34" s="7"/>
      <c r="AE34" s="7"/>
      <c r="AF34" s="10">
        <v>2</v>
      </c>
      <c r="AG34" s="7">
        <v>2</v>
      </c>
      <c r="AH34" s="7"/>
      <c r="AI34" s="7"/>
      <c r="AJ34" s="14"/>
      <c r="AK34" s="14"/>
      <c r="AL34" s="7"/>
      <c r="AM34" s="10">
        <v>0</v>
      </c>
      <c r="AN34" s="7"/>
      <c r="AO34" s="7"/>
      <c r="AP34" s="7"/>
      <c r="AQ34" s="7"/>
      <c r="AR34" s="7"/>
      <c r="AS34" s="7"/>
    </row>
    <row r="35" spans="2:47" ht="39.6" customHeight="1">
      <c r="B35" s="21" t="s">
        <v>15</v>
      </c>
      <c r="C35" s="42" t="s">
        <v>32</v>
      </c>
      <c r="D35" s="12" t="s">
        <v>10</v>
      </c>
      <c r="E35" s="7"/>
      <c r="F35" s="7"/>
      <c r="G35" s="7"/>
      <c r="H35" s="7"/>
      <c r="I35" s="7"/>
      <c r="J35" s="7"/>
      <c r="K35" s="12" t="s">
        <v>10</v>
      </c>
      <c r="L35" s="7"/>
      <c r="M35" s="7"/>
      <c r="N35" s="15"/>
      <c r="O35" s="15"/>
      <c r="P35" s="15"/>
      <c r="Q35" s="15"/>
      <c r="R35" s="12" t="s">
        <v>10</v>
      </c>
      <c r="S35" s="15"/>
      <c r="T35" s="15"/>
      <c r="U35" s="15"/>
      <c r="V35" s="15"/>
      <c r="W35" s="15"/>
      <c r="X35" s="15"/>
      <c r="Y35" s="12" t="s">
        <v>10</v>
      </c>
      <c r="Z35" s="15"/>
      <c r="AA35" s="15"/>
      <c r="AB35" s="15"/>
      <c r="AC35" s="15"/>
      <c r="AD35" s="15"/>
      <c r="AE35" s="15"/>
      <c r="AF35" s="12" t="s">
        <v>10</v>
      </c>
      <c r="AG35" s="15">
        <v>0</v>
      </c>
      <c r="AH35" s="15"/>
      <c r="AI35" s="15"/>
      <c r="AJ35" s="15"/>
      <c r="AK35" s="15"/>
      <c r="AL35" s="15"/>
      <c r="AM35" s="12" t="s">
        <v>10</v>
      </c>
      <c r="AN35" s="7"/>
      <c r="AO35" s="7"/>
      <c r="AP35" s="7"/>
      <c r="AQ35" s="7"/>
      <c r="AR35" s="7"/>
      <c r="AS35" s="7"/>
    </row>
    <row r="36" spans="2:47" ht="39.6" customHeight="1">
      <c r="B36" s="43" t="s">
        <v>16</v>
      </c>
      <c r="C36" s="44" t="s">
        <v>33</v>
      </c>
      <c r="D36" s="62" t="s">
        <v>10</v>
      </c>
      <c r="E36" s="8"/>
      <c r="F36" s="8"/>
      <c r="G36" s="8"/>
      <c r="H36" s="8"/>
      <c r="I36" s="8"/>
      <c r="J36" s="8"/>
      <c r="K36" s="62" t="s">
        <v>10</v>
      </c>
      <c r="L36" s="8"/>
      <c r="M36" s="8"/>
      <c r="N36" s="16"/>
      <c r="O36" s="16"/>
      <c r="P36" s="16"/>
      <c r="Q36" s="16"/>
      <c r="R36" s="62" t="s">
        <v>10</v>
      </c>
      <c r="S36" s="16"/>
      <c r="T36" s="16"/>
      <c r="U36" s="16"/>
      <c r="V36" s="16"/>
      <c r="W36" s="16"/>
      <c r="X36" s="16"/>
      <c r="Y36" s="62" t="s">
        <v>10</v>
      </c>
      <c r="Z36" s="16"/>
      <c r="AA36" s="16"/>
      <c r="AB36" s="16"/>
      <c r="AC36" s="16"/>
      <c r="AD36" s="16"/>
      <c r="AE36" s="16"/>
      <c r="AF36" s="62" t="s">
        <v>10</v>
      </c>
      <c r="AG36" s="16">
        <v>0</v>
      </c>
      <c r="AH36" s="16"/>
      <c r="AI36" s="16"/>
      <c r="AJ36" s="16"/>
      <c r="AK36" s="16"/>
      <c r="AL36" s="16"/>
      <c r="AM36" s="62" t="s">
        <v>10</v>
      </c>
      <c r="AN36" s="8"/>
      <c r="AO36" s="8"/>
      <c r="AP36" s="8"/>
      <c r="AQ36" s="8"/>
      <c r="AR36" s="8"/>
      <c r="AS36" s="8"/>
    </row>
    <row r="37" spans="2:47" ht="39.6" customHeight="1" thickBot="1">
      <c r="B37" s="21" t="s">
        <v>17</v>
      </c>
      <c r="C37" s="45" t="s">
        <v>14</v>
      </c>
      <c r="D37" s="17">
        <f>D34</f>
        <v>0</v>
      </c>
      <c r="E37" s="18">
        <f t="shared" ref="E37:J37" si="9">E34+E35-E36</f>
        <v>0</v>
      </c>
      <c r="F37" s="18">
        <f t="shared" si="9"/>
        <v>0</v>
      </c>
      <c r="G37" s="18">
        <f t="shared" si="9"/>
        <v>0</v>
      </c>
      <c r="H37" s="18">
        <f t="shared" si="9"/>
        <v>0</v>
      </c>
      <c r="I37" s="18">
        <f t="shared" si="9"/>
        <v>0</v>
      </c>
      <c r="J37" s="18">
        <f t="shared" si="9"/>
        <v>0</v>
      </c>
      <c r="K37" s="17">
        <f>K34</f>
        <v>0</v>
      </c>
      <c r="L37" s="18">
        <f t="shared" ref="L37:Q37" si="10">L34+L35-L36</f>
        <v>0</v>
      </c>
      <c r="M37" s="18">
        <f t="shared" si="10"/>
        <v>0</v>
      </c>
      <c r="N37" s="18">
        <f t="shared" si="10"/>
        <v>0</v>
      </c>
      <c r="O37" s="18">
        <f t="shared" si="10"/>
        <v>0</v>
      </c>
      <c r="P37" s="18">
        <f t="shared" si="10"/>
        <v>0</v>
      </c>
      <c r="Q37" s="18">
        <f t="shared" si="10"/>
        <v>0</v>
      </c>
      <c r="R37" s="17">
        <f>R34</f>
        <v>0</v>
      </c>
      <c r="S37" s="18">
        <f t="shared" ref="S37:X37" si="11">S34+S35-S36</f>
        <v>0</v>
      </c>
      <c r="T37" s="18">
        <f t="shared" si="11"/>
        <v>0</v>
      </c>
      <c r="U37" s="18">
        <f t="shared" si="11"/>
        <v>0</v>
      </c>
      <c r="V37" s="18">
        <f t="shared" si="11"/>
        <v>0</v>
      </c>
      <c r="W37" s="18">
        <f t="shared" si="11"/>
        <v>0</v>
      </c>
      <c r="X37" s="18">
        <f t="shared" si="11"/>
        <v>0</v>
      </c>
      <c r="Y37" s="17">
        <f>Y34</f>
        <v>0</v>
      </c>
      <c r="Z37" s="18">
        <f t="shared" ref="Z37:AE37" si="12">Z34+Z35-Z36</f>
        <v>0</v>
      </c>
      <c r="AA37" s="18">
        <f t="shared" si="12"/>
        <v>0</v>
      </c>
      <c r="AB37" s="18">
        <f t="shared" si="12"/>
        <v>0</v>
      </c>
      <c r="AC37" s="18">
        <f t="shared" si="12"/>
        <v>0</v>
      </c>
      <c r="AD37" s="18">
        <f t="shared" si="12"/>
        <v>0</v>
      </c>
      <c r="AE37" s="18">
        <f t="shared" si="12"/>
        <v>0</v>
      </c>
      <c r="AF37" s="17">
        <f>AF34</f>
        <v>2</v>
      </c>
      <c r="AG37" s="18">
        <f>AG34+AG35-AG36</f>
        <v>2</v>
      </c>
      <c r="AH37" s="18">
        <f>AH34+AH35-AH36</f>
        <v>0</v>
      </c>
      <c r="AI37" s="18"/>
      <c r="AJ37" s="18">
        <f>AJ34+AJ35-AJ36</f>
        <v>0</v>
      </c>
      <c r="AK37" s="18">
        <f>AK34+AK35-AK36</f>
        <v>0</v>
      </c>
      <c r="AL37" s="18">
        <f>AL34+AL35-AL36</f>
        <v>0</v>
      </c>
      <c r="AM37" s="17">
        <f>AM34</f>
        <v>0</v>
      </c>
      <c r="AN37" s="18">
        <f t="shared" ref="AN37:AS37" si="13">AN34+AN35-AN36</f>
        <v>0</v>
      </c>
      <c r="AO37" s="18">
        <f t="shared" si="13"/>
        <v>0</v>
      </c>
      <c r="AP37" s="18">
        <f t="shared" si="13"/>
        <v>0</v>
      </c>
      <c r="AQ37" s="18">
        <f t="shared" si="13"/>
        <v>0</v>
      </c>
      <c r="AR37" s="18">
        <f t="shared" si="13"/>
        <v>0</v>
      </c>
      <c r="AS37" s="18">
        <f t="shared" si="13"/>
        <v>0</v>
      </c>
    </row>
    <row r="38" spans="2:47" ht="39.6" customHeight="1" thickTop="1">
      <c r="B38" s="43" t="s">
        <v>6</v>
      </c>
      <c r="C38" s="47" t="s">
        <v>30</v>
      </c>
      <c r="D38" s="9">
        <v>0</v>
      </c>
      <c r="E38" s="6"/>
      <c r="F38" s="6"/>
      <c r="G38" s="6"/>
      <c r="H38" s="6"/>
      <c r="I38" s="6"/>
      <c r="J38" s="6"/>
      <c r="K38" s="9">
        <v>0</v>
      </c>
      <c r="L38" s="6"/>
      <c r="M38" s="6"/>
      <c r="N38" s="6"/>
      <c r="O38" s="6"/>
      <c r="P38" s="6"/>
      <c r="Q38" s="6"/>
      <c r="R38" s="9">
        <v>0</v>
      </c>
      <c r="S38" s="6"/>
      <c r="T38" s="6"/>
      <c r="U38" s="6"/>
      <c r="V38" s="6"/>
      <c r="W38" s="6"/>
      <c r="X38" s="6"/>
      <c r="Y38" s="9">
        <v>0</v>
      </c>
      <c r="Z38" s="6"/>
      <c r="AA38" s="6"/>
      <c r="AB38" s="6"/>
      <c r="AC38" s="6"/>
      <c r="AD38" s="6"/>
      <c r="AE38" s="6"/>
      <c r="AF38" s="9">
        <v>2</v>
      </c>
      <c r="AG38" s="6">
        <v>1</v>
      </c>
      <c r="AH38" s="6"/>
      <c r="AI38" s="6"/>
      <c r="AJ38" s="6"/>
      <c r="AK38" s="6"/>
      <c r="AL38" s="6"/>
      <c r="AM38" s="9">
        <v>0</v>
      </c>
      <c r="AN38" s="6"/>
      <c r="AO38" s="6"/>
      <c r="AP38" s="6"/>
      <c r="AQ38" s="6"/>
      <c r="AR38" s="6"/>
      <c r="AS38" s="6"/>
      <c r="AU38" s="74">
        <f>D44+K44+R44+Y44+AF44+AM44+D18+K18+R18+Y18+AF18+AM18</f>
        <v>23</v>
      </c>
    </row>
    <row r="39" spans="2:47" ht="39.6" customHeight="1">
      <c r="B39" s="43" t="s">
        <v>7</v>
      </c>
      <c r="C39" s="48" t="s">
        <v>35</v>
      </c>
      <c r="D39" s="10">
        <v>0</v>
      </c>
      <c r="E39" s="7"/>
      <c r="F39" s="7"/>
      <c r="G39" s="7"/>
      <c r="H39" s="7"/>
      <c r="I39" s="7"/>
      <c r="J39" s="7"/>
      <c r="K39" s="10">
        <v>0</v>
      </c>
      <c r="L39" s="6"/>
      <c r="M39" s="6"/>
      <c r="N39" s="7"/>
      <c r="O39" s="7"/>
      <c r="P39" s="7"/>
      <c r="Q39" s="7"/>
      <c r="R39" s="10">
        <v>0</v>
      </c>
      <c r="S39" s="7"/>
      <c r="T39" s="7"/>
      <c r="U39" s="7"/>
      <c r="V39" s="7"/>
      <c r="W39" s="7"/>
      <c r="X39" s="7"/>
      <c r="Y39" s="10">
        <v>0</v>
      </c>
      <c r="Z39" s="7"/>
      <c r="AA39" s="7"/>
      <c r="AB39" s="7"/>
      <c r="AC39" s="7"/>
      <c r="AD39" s="7"/>
      <c r="AE39" s="7"/>
      <c r="AF39" s="10">
        <v>0</v>
      </c>
      <c r="AG39" s="7">
        <v>0</v>
      </c>
      <c r="AH39" s="7"/>
      <c r="AI39" s="7"/>
      <c r="AJ39" s="7"/>
      <c r="AK39" s="7"/>
      <c r="AL39" s="7"/>
      <c r="AM39" s="10">
        <v>0</v>
      </c>
      <c r="AN39" s="7"/>
      <c r="AO39" s="7"/>
      <c r="AP39" s="7"/>
      <c r="AQ39" s="7"/>
      <c r="AR39" s="7"/>
      <c r="AS39" s="6"/>
      <c r="AU39" s="74">
        <f>E44+L44+S44+Z44+AG44+AN44+E18+L18+S18+Z18+AG18+AN18</f>
        <v>12</v>
      </c>
    </row>
    <row r="40" spans="2:47" ht="39.6" customHeight="1">
      <c r="B40" s="43" t="s">
        <v>8</v>
      </c>
      <c r="C40" s="44" t="s">
        <v>29</v>
      </c>
      <c r="D40" s="10">
        <v>0</v>
      </c>
      <c r="E40" s="7"/>
      <c r="F40" s="7"/>
      <c r="G40" s="7"/>
      <c r="H40" s="7"/>
      <c r="I40" s="7"/>
      <c r="J40" s="7"/>
      <c r="K40" s="10">
        <v>0</v>
      </c>
      <c r="L40" s="6"/>
      <c r="M40" s="6"/>
      <c r="N40" s="7"/>
      <c r="O40" s="7"/>
      <c r="P40" s="7"/>
      <c r="Q40" s="7"/>
      <c r="R40" s="10">
        <v>0</v>
      </c>
      <c r="S40" s="7"/>
      <c r="T40" s="7"/>
      <c r="U40" s="7"/>
      <c r="V40" s="7"/>
      <c r="W40" s="7"/>
      <c r="X40" s="7"/>
      <c r="Y40" s="10">
        <v>0</v>
      </c>
      <c r="Z40" s="7"/>
      <c r="AA40" s="7"/>
      <c r="AB40" s="7"/>
      <c r="AC40" s="7"/>
      <c r="AD40" s="7"/>
      <c r="AE40" s="7"/>
      <c r="AF40" s="10">
        <v>0</v>
      </c>
      <c r="AG40" s="7">
        <v>0</v>
      </c>
      <c r="AH40" s="7"/>
      <c r="AI40" s="7"/>
      <c r="AJ40" s="7"/>
      <c r="AK40" s="7"/>
      <c r="AL40" s="7"/>
      <c r="AM40" s="10">
        <v>0</v>
      </c>
      <c r="AN40" s="7"/>
      <c r="AO40" s="7"/>
      <c r="AP40" s="7"/>
      <c r="AQ40" s="7"/>
      <c r="AR40" s="7"/>
      <c r="AS40" s="6"/>
      <c r="AU40" s="74">
        <f>F44+M44+T44+AA44+AH44+AO44+F18+M18+T18+AA18+AH18+AO18</f>
        <v>13</v>
      </c>
    </row>
    <row r="41" spans="2:47" ht="39.6" customHeight="1">
      <c r="B41" s="5" t="s">
        <v>3</v>
      </c>
      <c r="C41" s="44" t="s">
        <v>0</v>
      </c>
      <c r="D41" s="10">
        <v>0</v>
      </c>
      <c r="E41" s="7"/>
      <c r="F41" s="7"/>
      <c r="G41" s="7"/>
      <c r="H41" s="7"/>
      <c r="I41" s="7"/>
      <c r="J41" s="7"/>
      <c r="K41" s="10">
        <v>0</v>
      </c>
      <c r="L41" s="6"/>
      <c r="M41" s="6"/>
      <c r="N41" s="7"/>
      <c r="O41" s="7"/>
      <c r="P41" s="7"/>
      <c r="Q41" s="7"/>
      <c r="R41" s="10">
        <v>0</v>
      </c>
      <c r="S41" s="7"/>
      <c r="T41" s="7"/>
      <c r="U41" s="7"/>
      <c r="V41" s="7"/>
      <c r="W41" s="7"/>
      <c r="X41" s="7"/>
      <c r="Y41" s="10">
        <v>0</v>
      </c>
      <c r="Z41" s="7"/>
      <c r="AA41" s="7"/>
      <c r="AB41" s="7"/>
      <c r="AC41" s="7"/>
      <c r="AD41" s="7"/>
      <c r="AE41" s="7"/>
      <c r="AF41" s="10">
        <v>0</v>
      </c>
      <c r="AG41" s="7">
        <v>0</v>
      </c>
      <c r="AH41" s="7"/>
      <c r="AI41" s="7"/>
      <c r="AJ41" s="7"/>
      <c r="AK41" s="7"/>
      <c r="AL41" s="7"/>
      <c r="AM41" s="10">
        <v>0</v>
      </c>
      <c r="AN41" s="7"/>
      <c r="AO41" s="7"/>
      <c r="AP41" s="7"/>
      <c r="AQ41" s="7"/>
      <c r="AR41" s="7"/>
      <c r="AS41" s="6"/>
      <c r="AU41" s="74">
        <f>G44+N44+U44+AB44+AI44+AP44+G18+N18+U18+AB18+AI18+AP18</f>
        <v>0</v>
      </c>
    </row>
    <row r="42" spans="2:47" ht="39.6" customHeight="1">
      <c r="B42" s="2" t="s">
        <v>3</v>
      </c>
      <c r="C42" s="44" t="s">
        <v>1</v>
      </c>
      <c r="D42" s="10">
        <v>0</v>
      </c>
      <c r="E42" s="7"/>
      <c r="F42" s="7"/>
      <c r="G42" s="7"/>
      <c r="H42" s="7"/>
      <c r="I42" s="7"/>
      <c r="J42" s="7"/>
      <c r="K42" s="10">
        <v>0</v>
      </c>
      <c r="L42" s="6"/>
      <c r="M42" s="6"/>
      <c r="N42" s="7"/>
      <c r="O42" s="7"/>
      <c r="P42" s="7"/>
      <c r="Q42" s="7"/>
      <c r="R42" s="10">
        <v>0</v>
      </c>
      <c r="S42" s="7"/>
      <c r="T42" s="7"/>
      <c r="U42" s="7"/>
      <c r="V42" s="7"/>
      <c r="W42" s="7"/>
      <c r="X42" s="7"/>
      <c r="Y42" s="10">
        <v>0</v>
      </c>
      <c r="Z42" s="7"/>
      <c r="AA42" s="7"/>
      <c r="AB42" s="7"/>
      <c r="AC42" s="7"/>
      <c r="AD42" s="7"/>
      <c r="AE42" s="7"/>
      <c r="AF42" s="10">
        <v>0</v>
      </c>
      <c r="AG42" s="7">
        <v>1</v>
      </c>
      <c r="AH42" s="7"/>
      <c r="AI42" s="7"/>
      <c r="AJ42" s="7"/>
      <c r="AK42" s="7"/>
      <c r="AL42" s="7"/>
      <c r="AM42" s="10">
        <v>0</v>
      </c>
      <c r="AN42" s="7"/>
      <c r="AO42" s="7"/>
      <c r="AP42" s="7"/>
      <c r="AQ42" s="7"/>
      <c r="AR42" s="7"/>
      <c r="AS42" s="6"/>
      <c r="AU42" s="74">
        <f>H44+O44+V44+AC44+AJ44+AQ44+H18+O18+V18+AC18+AJ18+AQ18</f>
        <v>0</v>
      </c>
    </row>
    <row r="43" spans="2:47" ht="39.6" customHeight="1">
      <c r="B43" s="3" t="s">
        <v>3</v>
      </c>
      <c r="C43" s="44" t="s">
        <v>31</v>
      </c>
      <c r="D43" s="10">
        <v>0</v>
      </c>
      <c r="E43" s="7"/>
      <c r="F43" s="7"/>
      <c r="G43" s="7"/>
      <c r="H43" s="7"/>
      <c r="I43" s="7"/>
      <c r="J43" s="7"/>
      <c r="K43" s="10">
        <v>0</v>
      </c>
      <c r="L43" s="6"/>
      <c r="M43" s="6"/>
      <c r="N43" s="7"/>
      <c r="O43" s="7"/>
      <c r="P43" s="7"/>
      <c r="Q43" s="7"/>
      <c r="R43" s="10">
        <v>0</v>
      </c>
      <c r="S43" s="7"/>
      <c r="T43" s="7"/>
      <c r="U43" s="7"/>
      <c r="V43" s="7"/>
      <c r="W43" s="7"/>
      <c r="X43" s="7"/>
      <c r="Y43" s="10">
        <v>0</v>
      </c>
      <c r="Z43" s="7"/>
      <c r="AA43" s="7"/>
      <c r="AB43" s="7"/>
      <c r="AC43" s="7"/>
      <c r="AD43" s="7"/>
      <c r="AE43" s="7"/>
      <c r="AF43" s="10">
        <v>0</v>
      </c>
      <c r="AG43" s="7">
        <v>0</v>
      </c>
      <c r="AH43" s="7"/>
      <c r="AI43" s="7"/>
      <c r="AJ43" s="7"/>
      <c r="AK43" s="7"/>
      <c r="AL43" s="7"/>
      <c r="AM43" s="10">
        <v>0</v>
      </c>
      <c r="AN43" s="7"/>
      <c r="AO43" s="7"/>
      <c r="AP43" s="7"/>
      <c r="AQ43" s="7"/>
      <c r="AR43" s="7"/>
      <c r="AS43" s="6"/>
      <c r="AU43" s="74">
        <f>I44+P44+W44+AD44+AK44+AR44+I18+P18+W18+AD18+AK18+AR18</f>
        <v>0</v>
      </c>
    </row>
    <row r="44" spans="2:47" ht="29.25" customHeight="1">
      <c r="B44" s="1"/>
      <c r="C44" s="49" t="s">
        <v>5</v>
      </c>
      <c r="D44" s="75">
        <f>D38+D39+D40-D41-D42-D43</f>
        <v>0</v>
      </c>
      <c r="E44" s="75">
        <f>E38+E39+E40-E41-E42-E43</f>
        <v>0</v>
      </c>
      <c r="F44" s="75">
        <f t="shared" ref="F44:AS44" si="14">F38+F39+F40-F41-F42-F43</f>
        <v>0</v>
      </c>
      <c r="G44" s="75">
        <f t="shared" si="14"/>
        <v>0</v>
      </c>
      <c r="H44" s="75">
        <f t="shared" si="14"/>
        <v>0</v>
      </c>
      <c r="I44" s="75">
        <f t="shared" si="14"/>
        <v>0</v>
      </c>
      <c r="J44" s="75">
        <f t="shared" si="14"/>
        <v>0</v>
      </c>
      <c r="K44" s="75">
        <f>K38+K39+K40-K41-K42-K43</f>
        <v>0</v>
      </c>
      <c r="L44" s="75">
        <f>L38+L39+L40-L41-L42-L43</f>
        <v>0</v>
      </c>
      <c r="M44" s="75">
        <f t="shared" si="14"/>
        <v>0</v>
      </c>
      <c r="N44" s="75">
        <f t="shared" si="14"/>
        <v>0</v>
      </c>
      <c r="O44" s="75">
        <f t="shared" si="14"/>
        <v>0</v>
      </c>
      <c r="P44" s="75">
        <f t="shared" si="14"/>
        <v>0</v>
      </c>
      <c r="Q44" s="75">
        <f t="shared" si="14"/>
        <v>0</v>
      </c>
      <c r="R44" s="75">
        <f>R38+R39+R40-R41-R42-R43</f>
        <v>0</v>
      </c>
      <c r="S44" s="75">
        <f>S38+S39+S40-S41-S42-S43</f>
        <v>0</v>
      </c>
      <c r="T44" s="75">
        <f>T38+T39+T40-T41-T42-T43</f>
        <v>0</v>
      </c>
      <c r="U44" s="75">
        <f t="shared" si="14"/>
        <v>0</v>
      </c>
      <c r="V44" s="75">
        <f t="shared" si="14"/>
        <v>0</v>
      </c>
      <c r="W44" s="75">
        <f t="shared" si="14"/>
        <v>0</v>
      </c>
      <c r="X44" s="75">
        <f t="shared" si="14"/>
        <v>0</v>
      </c>
      <c r="Y44" s="75">
        <f>Y38+Y39+Y40-Y41-Y42-Y43</f>
        <v>0</v>
      </c>
      <c r="Z44" s="75">
        <f>Z38+Z39+Z40-Z41-Z42-Z43</f>
        <v>0</v>
      </c>
      <c r="AA44" s="75">
        <f t="shared" si="14"/>
        <v>0</v>
      </c>
      <c r="AB44" s="75">
        <f t="shared" si="14"/>
        <v>0</v>
      </c>
      <c r="AC44" s="75">
        <f t="shared" si="14"/>
        <v>0</v>
      </c>
      <c r="AD44" s="75">
        <f t="shared" si="14"/>
        <v>0</v>
      </c>
      <c r="AE44" s="75">
        <f t="shared" si="14"/>
        <v>0</v>
      </c>
      <c r="AF44" s="75">
        <f>AF38+AF39+AF40-AF41-AF42-AF43</f>
        <v>2</v>
      </c>
      <c r="AG44" s="75">
        <f>AG38+AG39+AG40-AG41-AG42-AG43</f>
        <v>0</v>
      </c>
      <c r="AH44" s="75">
        <f t="shared" si="14"/>
        <v>0</v>
      </c>
      <c r="AI44" s="75">
        <f t="shared" si="14"/>
        <v>0</v>
      </c>
      <c r="AJ44" s="75">
        <f t="shared" si="14"/>
        <v>0</v>
      </c>
      <c r="AK44" s="75">
        <f t="shared" si="14"/>
        <v>0</v>
      </c>
      <c r="AL44" s="75">
        <f t="shared" si="14"/>
        <v>0</v>
      </c>
      <c r="AM44" s="75">
        <f>AM38+AM39+AM40-AM41-AM42-AM43</f>
        <v>0</v>
      </c>
      <c r="AN44" s="75">
        <f>AN38+AN39+AN40-AN41-AN42-AN43</f>
        <v>0</v>
      </c>
      <c r="AO44" s="75">
        <f t="shared" si="14"/>
        <v>0</v>
      </c>
      <c r="AP44" s="75">
        <f t="shared" si="14"/>
        <v>0</v>
      </c>
      <c r="AQ44" s="75">
        <f t="shared" si="14"/>
        <v>0</v>
      </c>
      <c r="AR44" s="75">
        <f t="shared" si="14"/>
        <v>0</v>
      </c>
      <c r="AS44" s="75">
        <f t="shared" si="14"/>
        <v>0</v>
      </c>
      <c r="AU44" s="74">
        <f>J44+Q44+X44+AE44+AL44+AS44+J18+Q18+X18+AE18+AL18+AS18</f>
        <v>0</v>
      </c>
    </row>
    <row r="45" spans="2:47" ht="39.6" customHeight="1">
      <c r="B45" s="1"/>
      <c r="C45" s="30" t="s">
        <v>18</v>
      </c>
      <c r="D45" s="7">
        <v>0</v>
      </c>
      <c r="E45" s="7"/>
      <c r="F45" s="7"/>
      <c r="G45" s="7"/>
      <c r="H45" s="7"/>
      <c r="I45" s="7"/>
      <c r="J45" s="7"/>
      <c r="K45" s="7" t="s">
        <v>3</v>
      </c>
      <c r="L45" s="7"/>
      <c r="M45" s="7"/>
      <c r="N45" s="7"/>
      <c r="O45" s="7"/>
      <c r="P45" s="7"/>
      <c r="Q45" s="7"/>
      <c r="R45" s="31" t="s">
        <v>3</v>
      </c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>
        <v>100</v>
      </c>
      <c r="AG45" s="7"/>
      <c r="AH45" s="7"/>
      <c r="AI45" s="7"/>
      <c r="AJ45" s="7"/>
      <c r="AK45" s="7"/>
      <c r="AL45" s="7"/>
      <c r="AM45" s="7" t="s">
        <v>3</v>
      </c>
      <c r="AN45" s="7"/>
      <c r="AO45" s="7"/>
      <c r="AP45" s="7"/>
      <c r="AQ45" s="7"/>
      <c r="AR45" s="7"/>
      <c r="AS45" s="7"/>
    </row>
    <row r="46" spans="2:47" ht="39.6" customHeight="1">
      <c r="B46" s="1"/>
      <c r="C46" s="50" t="s">
        <v>24</v>
      </c>
      <c r="D46" s="31">
        <v>200</v>
      </c>
      <c r="E46" s="31"/>
      <c r="F46" s="31"/>
      <c r="G46" s="7"/>
      <c r="H46" s="7"/>
      <c r="I46" s="7"/>
      <c r="J46" s="7"/>
      <c r="K46" s="31" t="s">
        <v>3</v>
      </c>
      <c r="L46" s="7"/>
      <c r="M46" s="7"/>
      <c r="N46" s="7"/>
      <c r="O46" s="7"/>
      <c r="P46" s="7"/>
      <c r="Q46" s="7"/>
      <c r="R46" s="31"/>
      <c r="S46" s="7"/>
      <c r="T46" s="7"/>
      <c r="U46" s="7"/>
      <c r="V46" s="7"/>
      <c r="W46" s="7"/>
      <c r="X46" s="7"/>
      <c r="Y46" s="31"/>
      <c r="Z46" s="7"/>
      <c r="AA46" s="7"/>
      <c r="AB46" s="7"/>
      <c r="AC46" s="7"/>
      <c r="AD46" s="7"/>
      <c r="AE46" s="7"/>
      <c r="AF46" s="31"/>
      <c r="AG46" s="7"/>
      <c r="AH46" s="7"/>
      <c r="AI46" s="7"/>
      <c r="AJ46" s="7"/>
      <c r="AK46" s="7"/>
      <c r="AL46" s="7"/>
      <c r="AM46" s="31"/>
      <c r="AN46" s="7"/>
      <c r="AO46" s="7"/>
      <c r="AP46" s="7"/>
      <c r="AQ46" s="7"/>
      <c r="AR46" s="7"/>
      <c r="AS46" s="7"/>
    </row>
    <row r="47" spans="2:47" ht="39.6" customHeight="1">
      <c r="B47" s="1"/>
      <c r="C47" s="41" t="s">
        <v>34</v>
      </c>
      <c r="D47" s="73"/>
      <c r="K47" s="63"/>
      <c r="R47" s="63"/>
      <c r="Y47" s="63"/>
      <c r="AF47" s="63"/>
      <c r="AM47" s="63"/>
      <c r="AS47" s="64"/>
    </row>
    <row r="48" spans="2:47" ht="39.6" customHeight="1">
      <c r="B48" s="1"/>
      <c r="C48" s="51" t="s">
        <v>26</v>
      </c>
      <c r="D48" s="31">
        <v>0</v>
      </c>
      <c r="E48" s="7">
        <v>0</v>
      </c>
      <c r="F48" s="7"/>
      <c r="G48" s="7"/>
      <c r="H48" s="7"/>
      <c r="I48" s="7"/>
      <c r="J48" s="7"/>
      <c r="K48" s="31">
        <v>0</v>
      </c>
      <c r="L48" s="7">
        <v>4</v>
      </c>
      <c r="M48" s="7"/>
      <c r="N48" s="7"/>
      <c r="O48" s="7"/>
      <c r="P48" s="7"/>
      <c r="Q48" s="7"/>
      <c r="R48" s="31">
        <v>0</v>
      </c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</row>
    <row r="49" spans="2:45" ht="39.6" customHeight="1">
      <c r="B49" s="1"/>
      <c r="C49" s="51" t="s">
        <v>27</v>
      </c>
      <c r="D49" s="31">
        <v>1</v>
      </c>
      <c r="E49" s="7">
        <v>1</v>
      </c>
      <c r="F49" s="7"/>
      <c r="G49" s="7"/>
      <c r="H49" s="7"/>
      <c r="I49" s="7"/>
      <c r="J49" s="7"/>
      <c r="K49" s="31">
        <v>0</v>
      </c>
      <c r="L49" s="7">
        <v>0</v>
      </c>
      <c r="M49" s="7"/>
      <c r="N49" s="7"/>
      <c r="O49" s="7"/>
      <c r="P49" s="7"/>
      <c r="Q49" s="7"/>
      <c r="R49" s="31">
        <v>0</v>
      </c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</row>
    <row r="50" spans="2:45" ht="39.6" customHeight="1">
      <c r="B50" s="1"/>
      <c r="C50" s="52" t="s">
        <v>28</v>
      </c>
      <c r="D50" s="31">
        <v>0</v>
      </c>
      <c r="E50" s="7">
        <v>0</v>
      </c>
      <c r="F50" s="7"/>
      <c r="G50" s="7"/>
      <c r="H50" s="7"/>
      <c r="I50" s="7"/>
      <c r="J50" s="7"/>
      <c r="K50" s="31">
        <v>0</v>
      </c>
      <c r="L50" s="7">
        <v>0</v>
      </c>
      <c r="M50" s="7"/>
      <c r="N50" s="7"/>
      <c r="O50" s="7"/>
      <c r="P50" s="7"/>
      <c r="Q50" s="7"/>
      <c r="R50" s="31">
        <v>0</v>
      </c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</row>
    <row r="51" spans="2:45" ht="39" customHeight="1" thickBot="1">
      <c r="B51" s="1"/>
      <c r="C51" s="53" t="s">
        <v>25</v>
      </c>
      <c r="D51" s="31">
        <v>1</v>
      </c>
      <c r="E51" s="8">
        <v>1</v>
      </c>
      <c r="F51" s="7"/>
      <c r="G51" s="7"/>
      <c r="H51" s="7"/>
      <c r="I51" s="7"/>
      <c r="J51" s="7"/>
      <c r="K51" s="31">
        <v>5</v>
      </c>
      <c r="L51" s="8">
        <v>0</v>
      </c>
      <c r="M51" s="7"/>
      <c r="N51" s="70"/>
      <c r="O51" s="70"/>
      <c r="P51" s="70"/>
      <c r="Q51" s="70"/>
      <c r="R51" s="71" t="s">
        <v>3</v>
      </c>
      <c r="S51" s="72"/>
      <c r="T51" s="70"/>
      <c r="U51" s="70"/>
      <c r="V51" s="70"/>
      <c r="W51" s="70"/>
      <c r="X51" s="70"/>
      <c r="Y51" s="70"/>
      <c r="Z51" s="70"/>
      <c r="AA51" s="70"/>
      <c r="AB51" s="70"/>
      <c r="AC51" s="70"/>
      <c r="AD51" s="70"/>
      <c r="AE51" s="70"/>
      <c r="AF51" s="72"/>
      <c r="AG51" s="72"/>
      <c r="AH51" s="70"/>
      <c r="AI51" s="70"/>
      <c r="AJ51" s="70"/>
      <c r="AK51" s="70"/>
      <c r="AL51" s="70"/>
      <c r="AM51" s="70"/>
      <c r="AN51" s="70"/>
      <c r="AO51" s="70"/>
      <c r="AP51" s="70"/>
      <c r="AQ51" s="70"/>
      <c r="AR51" s="70"/>
      <c r="AS51" s="70"/>
    </row>
    <row r="52" spans="2:45" ht="39.6" customHeight="1" thickBot="1">
      <c r="B52" s="1"/>
      <c r="C52" s="54" t="s">
        <v>20</v>
      </c>
      <c r="D52" s="55" t="s">
        <v>10</v>
      </c>
      <c r="E52" s="11"/>
      <c r="F52" s="67" t="s">
        <v>10</v>
      </c>
      <c r="G52" s="67" t="s">
        <v>10</v>
      </c>
      <c r="H52" s="67" t="s">
        <v>10</v>
      </c>
      <c r="I52" s="68" t="s">
        <v>10</v>
      </c>
      <c r="J52" s="68" t="s">
        <v>10</v>
      </c>
      <c r="K52" s="55" t="s">
        <v>10</v>
      </c>
      <c r="L52" s="11" t="s">
        <v>3</v>
      </c>
      <c r="M52" s="67" t="s">
        <v>10</v>
      </c>
      <c r="N52" s="67" t="s">
        <v>10</v>
      </c>
      <c r="O52" s="67" t="s">
        <v>10</v>
      </c>
      <c r="P52" s="68" t="s">
        <v>10</v>
      </c>
      <c r="Q52" s="68" t="s">
        <v>10</v>
      </c>
      <c r="R52" s="55" t="s">
        <v>10</v>
      </c>
      <c r="S52" s="11" t="s">
        <v>3</v>
      </c>
      <c r="T52" s="67" t="s">
        <v>10</v>
      </c>
      <c r="U52" s="67" t="s">
        <v>10</v>
      </c>
      <c r="V52" s="67" t="s">
        <v>10</v>
      </c>
      <c r="W52" s="68" t="s">
        <v>10</v>
      </c>
      <c r="X52" s="68" t="s">
        <v>10</v>
      </c>
      <c r="Y52" s="55" t="s">
        <v>10</v>
      </c>
      <c r="Z52" s="11"/>
      <c r="AA52" s="67" t="s">
        <v>10</v>
      </c>
      <c r="AB52" s="67" t="s">
        <v>10</v>
      </c>
      <c r="AC52" s="67" t="s">
        <v>10</v>
      </c>
      <c r="AD52" s="68" t="s">
        <v>10</v>
      </c>
      <c r="AE52" s="68" t="s">
        <v>10</v>
      </c>
      <c r="AF52" s="55" t="s">
        <v>10</v>
      </c>
      <c r="AG52" s="11"/>
      <c r="AH52" s="67" t="s">
        <v>10</v>
      </c>
      <c r="AI52" s="67" t="s">
        <v>10</v>
      </c>
      <c r="AJ52" s="67" t="s">
        <v>10</v>
      </c>
      <c r="AK52" s="68" t="s">
        <v>10</v>
      </c>
      <c r="AL52" s="68" t="s">
        <v>10</v>
      </c>
      <c r="AM52" s="55" t="s">
        <v>10</v>
      </c>
      <c r="AN52" s="11"/>
      <c r="AO52" s="67" t="s">
        <v>10</v>
      </c>
      <c r="AP52" s="67" t="s">
        <v>10</v>
      </c>
      <c r="AQ52" s="67" t="s">
        <v>10</v>
      </c>
      <c r="AR52" s="68" t="s">
        <v>10</v>
      </c>
      <c r="AS52" s="68" t="s">
        <v>10</v>
      </c>
    </row>
    <row r="53" spans="2:45" ht="39.6" customHeight="1" thickBot="1">
      <c r="C53" s="56" t="s">
        <v>21</v>
      </c>
      <c r="D53" s="57" t="s">
        <v>11</v>
      </c>
      <c r="E53" s="34" t="s">
        <v>10</v>
      </c>
      <c r="F53" s="69"/>
      <c r="G53" s="68" t="s">
        <v>10</v>
      </c>
      <c r="H53" s="68" t="s">
        <v>10</v>
      </c>
      <c r="I53" s="68" t="s">
        <v>10</v>
      </c>
      <c r="J53" s="68" t="s">
        <v>10</v>
      </c>
      <c r="K53" s="57" t="s">
        <v>11</v>
      </c>
      <c r="L53" s="34" t="s">
        <v>10</v>
      </c>
      <c r="M53" s="69" t="s">
        <v>3</v>
      </c>
      <c r="N53" s="68" t="s">
        <v>10</v>
      </c>
      <c r="O53" s="68" t="s">
        <v>10</v>
      </c>
      <c r="P53" s="68" t="s">
        <v>10</v>
      </c>
      <c r="Q53" s="68" t="s">
        <v>10</v>
      </c>
      <c r="R53" s="57" t="s">
        <v>11</v>
      </c>
      <c r="S53" s="34" t="s">
        <v>10</v>
      </c>
      <c r="T53" s="69" t="s">
        <v>3</v>
      </c>
      <c r="U53" s="68" t="s">
        <v>10</v>
      </c>
      <c r="V53" s="68" t="s">
        <v>10</v>
      </c>
      <c r="W53" s="68" t="s">
        <v>10</v>
      </c>
      <c r="X53" s="68" t="s">
        <v>10</v>
      </c>
      <c r="Y53" s="57" t="s">
        <v>11</v>
      </c>
      <c r="Z53" s="34" t="s">
        <v>10</v>
      </c>
      <c r="AA53" s="69"/>
      <c r="AB53" s="68" t="s">
        <v>10</v>
      </c>
      <c r="AC53" s="68" t="s">
        <v>10</v>
      </c>
      <c r="AD53" s="68" t="s">
        <v>10</v>
      </c>
      <c r="AE53" s="68" t="s">
        <v>10</v>
      </c>
      <c r="AF53" s="57" t="s">
        <v>11</v>
      </c>
      <c r="AG53" s="34" t="s">
        <v>10</v>
      </c>
      <c r="AH53" s="69"/>
      <c r="AI53" s="68" t="s">
        <v>10</v>
      </c>
      <c r="AJ53" s="68" t="s">
        <v>10</v>
      </c>
      <c r="AK53" s="68" t="s">
        <v>10</v>
      </c>
      <c r="AL53" s="68" t="s">
        <v>10</v>
      </c>
      <c r="AM53" s="57" t="s">
        <v>11</v>
      </c>
      <c r="AN53" s="34" t="s">
        <v>10</v>
      </c>
      <c r="AO53" s="69"/>
      <c r="AP53" s="68" t="s">
        <v>10</v>
      </c>
      <c r="AQ53" s="68" t="s">
        <v>10</v>
      </c>
      <c r="AR53" s="68" t="s">
        <v>10</v>
      </c>
      <c r="AS53" s="68" t="s">
        <v>10</v>
      </c>
    </row>
    <row r="54" spans="2:45" ht="32.25" thickBot="1">
      <c r="C54" s="56" t="s">
        <v>64</v>
      </c>
      <c r="D54" s="55" t="s">
        <v>10</v>
      </c>
      <c r="E54" s="55" t="s">
        <v>10</v>
      </c>
      <c r="F54" s="55" t="s">
        <v>10</v>
      </c>
      <c r="G54" s="69"/>
      <c r="H54" s="55" t="s">
        <v>10</v>
      </c>
      <c r="I54" s="55" t="s">
        <v>10</v>
      </c>
      <c r="J54" s="55" t="s">
        <v>10</v>
      </c>
      <c r="K54" s="55" t="s">
        <v>10</v>
      </c>
      <c r="L54" s="55" t="s">
        <v>10</v>
      </c>
      <c r="M54" s="55" t="s">
        <v>10</v>
      </c>
      <c r="N54" s="69"/>
      <c r="O54" s="55" t="s">
        <v>10</v>
      </c>
      <c r="P54" s="55" t="s">
        <v>10</v>
      </c>
      <c r="Q54" s="55" t="s">
        <v>10</v>
      </c>
      <c r="R54" s="55" t="s">
        <v>10</v>
      </c>
      <c r="S54" s="55" t="s">
        <v>10</v>
      </c>
      <c r="T54" s="55" t="s">
        <v>10</v>
      </c>
      <c r="U54" s="69"/>
      <c r="V54" s="55" t="s">
        <v>10</v>
      </c>
      <c r="W54" s="55" t="s">
        <v>10</v>
      </c>
      <c r="X54" s="55" t="s">
        <v>10</v>
      </c>
      <c r="Y54" s="55" t="s">
        <v>10</v>
      </c>
      <c r="Z54" s="55" t="s">
        <v>10</v>
      </c>
      <c r="AA54" s="55" t="s">
        <v>10</v>
      </c>
      <c r="AB54" s="69"/>
      <c r="AC54" s="55" t="s">
        <v>10</v>
      </c>
      <c r="AD54" s="55" t="s">
        <v>10</v>
      </c>
      <c r="AE54" s="55" t="s">
        <v>10</v>
      </c>
      <c r="AF54" s="55" t="s">
        <v>10</v>
      </c>
      <c r="AG54" s="55" t="s">
        <v>10</v>
      </c>
      <c r="AH54" s="55" t="s">
        <v>10</v>
      </c>
      <c r="AI54" s="69"/>
      <c r="AJ54" s="55" t="s">
        <v>10</v>
      </c>
      <c r="AK54" s="55" t="s">
        <v>10</v>
      </c>
      <c r="AL54" s="55" t="s">
        <v>10</v>
      </c>
      <c r="AM54" s="55" t="s">
        <v>10</v>
      </c>
      <c r="AN54" s="55" t="s">
        <v>10</v>
      </c>
      <c r="AO54" s="55" t="s">
        <v>10</v>
      </c>
      <c r="AP54" s="69"/>
      <c r="AQ54" s="55" t="s">
        <v>10</v>
      </c>
      <c r="AR54" s="55" t="s">
        <v>10</v>
      </c>
      <c r="AS54" s="55" t="s">
        <v>10</v>
      </c>
    </row>
    <row r="55" spans="2:45" ht="32.25" thickBot="1">
      <c r="C55" s="56" t="s">
        <v>65</v>
      </c>
      <c r="D55" s="57" t="s">
        <v>11</v>
      </c>
      <c r="E55" s="57" t="s">
        <v>11</v>
      </c>
      <c r="F55" s="57" t="s">
        <v>11</v>
      </c>
      <c r="G55" s="57" t="s">
        <v>11</v>
      </c>
      <c r="H55" s="69"/>
      <c r="I55" s="57" t="s">
        <v>11</v>
      </c>
      <c r="J55" s="57" t="s">
        <v>11</v>
      </c>
      <c r="K55" s="57" t="s">
        <v>11</v>
      </c>
      <c r="L55" s="57" t="s">
        <v>11</v>
      </c>
      <c r="M55" s="57" t="s">
        <v>11</v>
      </c>
      <c r="N55" s="57" t="s">
        <v>11</v>
      </c>
      <c r="O55" s="69"/>
      <c r="P55" s="57" t="s">
        <v>11</v>
      </c>
      <c r="Q55" s="57" t="s">
        <v>11</v>
      </c>
      <c r="R55" s="57" t="s">
        <v>11</v>
      </c>
      <c r="S55" s="57" t="s">
        <v>11</v>
      </c>
      <c r="T55" s="57" t="s">
        <v>11</v>
      </c>
      <c r="U55" s="57" t="s">
        <v>11</v>
      </c>
      <c r="V55" s="69"/>
      <c r="W55" s="57" t="s">
        <v>11</v>
      </c>
      <c r="X55" s="57" t="s">
        <v>11</v>
      </c>
      <c r="Y55" s="57" t="s">
        <v>11</v>
      </c>
      <c r="Z55" s="57" t="s">
        <v>11</v>
      </c>
      <c r="AA55" s="57" t="s">
        <v>11</v>
      </c>
      <c r="AB55" s="57" t="s">
        <v>11</v>
      </c>
      <c r="AC55" s="69"/>
      <c r="AD55" s="57" t="s">
        <v>11</v>
      </c>
      <c r="AE55" s="57" t="s">
        <v>11</v>
      </c>
      <c r="AF55" s="57" t="s">
        <v>11</v>
      </c>
      <c r="AG55" s="57" t="s">
        <v>11</v>
      </c>
      <c r="AH55" s="57" t="s">
        <v>11</v>
      </c>
      <c r="AI55" s="57" t="s">
        <v>11</v>
      </c>
      <c r="AJ55" s="69"/>
      <c r="AK55" s="57" t="s">
        <v>11</v>
      </c>
      <c r="AL55" s="57" t="s">
        <v>11</v>
      </c>
      <c r="AM55" s="57" t="s">
        <v>11</v>
      </c>
      <c r="AN55" s="57" t="s">
        <v>11</v>
      </c>
      <c r="AO55" s="57" t="s">
        <v>11</v>
      </c>
      <c r="AP55" s="57" t="s">
        <v>11</v>
      </c>
      <c r="AQ55" s="69"/>
      <c r="AR55" s="57" t="s">
        <v>11</v>
      </c>
      <c r="AS55" s="57" t="s">
        <v>11</v>
      </c>
    </row>
    <row r="56" spans="2:45" ht="32.25" thickBot="1">
      <c r="C56" s="56" t="s">
        <v>66</v>
      </c>
      <c r="D56" s="55" t="s">
        <v>10</v>
      </c>
      <c r="E56" s="55" t="s">
        <v>10</v>
      </c>
      <c r="F56" s="55" t="s">
        <v>10</v>
      </c>
      <c r="G56" s="55" t="s">
        <v>10</v>
      </c>
      <c r="H56" s="55" t="s">
        <v>10</v>
      </c>
      <c r="I56" s="69"/>
      <c r="J56" s="55" t="s">
        <v>10</v>
      </c>
      <c r="K56" s="55" t="s">
        <v>10</v>
      </c>
      <c r="L56" s="55" t="s">
        <v>10</v>
      </c>
      <c r="M56" s="55" t="s">
        <v>10</v>
      </c>
      <c r="N56" s="55" t="s">
        <v>10</v>
      </c>
      <c r="O56" s="55" t="s">
        <v>10</v>
      </c>
      <c r="P56" s="69"/>
      <c r="Q56" s="55" t="s">
        <v>10</v>
      </c>
      <c r="R56" s="55" t="s">
        <v>10</v>
      </c>
      <c r="S56" s="55" t="s">
        <v>10</v>
      </c>
      <c r="T56" s="55" t="s">
        <v>10</v>
      </c>
      <c r="U56" s="55" t="s">
        <v>10</v>
      </c>
      <c r="V56" s="55" t="s">
        <v>10</v>
      </c>
      <c r="W56" s="69"/>
      <c r="X56" s="55" t="s">
        <v>10</v>
      </c>
      <c r="Y56" s="55" t="s">
        <v>10</v>
      </c>
      <c r="Z56" s="55" t="s">
        <v>10</v>
      </c>
      <c r="AA56" s="55" t="s">
        <v>10</v>
      </c>
      <c r="AB56" s="55" t="s">
        <v>10</v>
      </c>
      <c r="AC56" s="55" t="s">
        <v>10</v>
      </c>
      <c r="AD56" s="69"/>
      <c r="AE56" s="55" t="s">
        <v>10</v>
      </c>
      <c r="AF56" s="55" t="s">
        <v>10</v>
      </c>
      <c r="AG56" s="55" t="s">
        <v>10</v>
      </c>
      <c r="AH56" s="55" t="s">
        <v>10</v>
      </c>
      <c r="AI56" s="55" t="s">
        <v>10</v>
      </c>
      <c r="AJ56" s="55" t="s">
        <v>10</v>
      </c>
      <c r="AK56" s="69"/>
      <c r="AL56" s="55" t="s">
        <v>10</v>
      </c>
      <c r="AM56" s="55" t="s">
        <v>10</v>
      </c>
      <c r="AN56" s="55" t="s">
        <v>10</v>
      </c>
      <c r="AO56" s="55" t="s">
        <v>10</v>
      </c>
      <c r="AP56" s="55" t="s">
        <v>10</v>
      </c>
      <c r="AQ56" s="55" t="s">
        <v>10</v>
      </c>
      <c r="AR56" s="69"/>
      <c r="AS56" s="55" t="s">
        <v>10</v>
      </c>
    </row>
    <row r="57" spans="2:45" ht="32.25" thickBot="1">
      <c r="C57" s="56" t="s">
        <v>67</v>
      </c>
      <c r="D57" s="57" t="s">
        <v>11</v>
      </c>
      <c r="E57" s="57" t="s">
        <v>11</v>
      </c>
      <c r="F57" s="57" t="s">
        <v>11</v>
      </c>
      <c r="G57" s="57" t="s">
        <v>11</v>
      </c>
      <c r="H57" s="57" t="s">
        <v>11</v>
      </c>
      <c r="I57" s="57" t="s">
        <v>11</v>
      </c>
      <c r="J57" s="69"/>
      <c r="K57" s="57" t="s">
        <v>11</v>
      </c>
      <c r="L57" s="57" t="s">
        <v>11</v>
      </c>
      <c r="M57" s="57" t="s">
        <v>11</v>
      </c>
      <c r="N57" s="57" t="s">
        <v>11</v>
      </c>
      <c r="O57" s="57" t="s">
        <v>11</v>
      </c>
      <c r="P57" s="57" t="s">
        <v>11</v>
      </c>
      <c r="Q57" s="69"/>
      <c r="R57" s="57" t="s">
        <v>11</v>
      </c>
      <c r="S57" s="57" t="s">
        <v>11</v>
      </c>
      <c r="T57" s="57" t="s">
        <v>11</v>
      </c>
      <c r="U57" s="57" t="s">
        <v>11</v>
      </c>
      <c r="V57" s="57" t="s">
        <v>11</v>
      </c>
      <c r="W57" s="57" t="s">
        <v>11</v>
      </c>
      <c r="X57" s="69"/>
      <c r="Y57" s="57" t="s">
        <v>11</v>
      </c>
      <c r="Z57" s="57" t="s">
        <v>11</v>
      </c>
      <c r="AA57" s="57" t="s">
        <v>11</v>
      </c>
      <c r="AB57" s="57" t="s">
        <v>11</v>
      </c>
      <c r="AC57" s="57" t="s">
        <v>11</v>
      </c>
      <c r="AD57" s="57" t="s">
        <v>11</v>
      </c>
      <c r="AE57" s="69"/>
      <c r="AF57" s="57" t="s">
        <v>11</v>
      </c>
      <c r="AG57" s="57" t="s">
        <v>11</v>
      </c>
      <c r="AH57" s="57" t="s">
        <v>11</v>
      </c>
      <c r="AI57" s="57" t="s">
        <v>11</v>
      </c>
      <c r="AJ57" s="57" t="s">
        <v>11</v>
      </c>
      <c r="AK57" s="57" t="s">
        <v>11</v>
      </c>
      <c r="AL57" s="69"/>
      <c r="AM57" s="57" t="s">
        <v>11</v>
      </c>
      <c r="AN57" s="57" t="s">
        <v>11</v>
      </c>
      <c r="AO57" s="57" t="s">
        <v>11</v>
      </c>
      <c r="AP57" s="57" t="s">
        <v>11</v>
      </c>
      <c r="AQ57" s="57" t="s">
        <v>11</v>
      </c>
      <c r="AR57" s="57" t="s">
        <v>11</v>
      </c>
      <c r="AS57" s="69"/>
    </row>
  </sheetData>
  <pageMargins left="0.39370078740157483" right="0.19685039370078741" top="0.19685039370078741" bottom="0.19685039370078741" header="0.24" footer="0.31496062992125984"/>
  <pageSetup paperSize="9" scale="36" fitToWidth="2" fitToHeight="2" orientation="landscape" r:id="rId1"/>
  <headerFooter alignWithMargins="0"/>
  <rowBreaks count="1" manualBreakCount="1">
    <brk id="32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4</vt:i4>
      </vt:variant>
    </vt:vector>
  </HeadingPairs>
  <TitlesOfParts>
    <vt:vector size="17" baseType="lpstr">
      <vt:lpstr>2007</vt:lpstr>
      <vt:lpstr>2008</vt:lpstr>
      <vt:lpstr>2009</vt:lpstr>
      <vt:lpstr>2010</vt:lpstr>
      <vt:lpstr>2011</vt:lpstr>
      <vt:lpstr>2012  </vt:lpstr>
      <vt:lpstr>2013</vt:lpstr>
      <vt:lpstr>2014</vt:lpstr>
      <vt:lpstr>2015</vt:lpstr>
      <vt:lpstr>2016</vt:lpstr>
      <vt:lpstr>ورقة1</vt:lpstr>
      <vt:lpstr>خلاصة (2)</vt:lpstr>
      <vt:lpstr>ورقة2</vt:lpstr>
      <vt:lpstr>'2007'!Print_Area</vt:lpstr>
      <vt:lpstr>'2008'!Print_Area</vt:lpstr>
      <vt:lpstr>'2009'!Print_Area</vt:lpstr>
      <vt:lpstr>'2012  '!Print_Are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4-01-17T17:34:42Z</dcterms:created>
  <dcterms:modified xsi:type="dcterms:W3CDTF">2016-05-24T18:52:52Z</dcterms:modified>
</cp:coreProperties>
</file>